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nkschouten/Dropbox/Rasafstanden/paper/shared folder/Supplemental Information/"/>
    </mc:Choice>
  </mc:AlternateContent>
  <xr:revisionPtr revIDLastSave="0" documentId="13_ncr:1_{D011441C-821E-274C-A04A-345D579DB337}" xr6:coauthVersionLast="36" xr6:coauthVersionMax="36" xr10:uidLastSave="{00000000-0000-0000-0000-000000000000}"/>
  <bookViews>
    <workbookView xWindow="0" yWindow="460" windowWidth="28800" windowHeight="12300" xr2:uid="{00000000-000D-0000-FFFF-FFFF00000000}"/>
  </bookViews>
  <sheets>
    <sheet name="Resistance" sheetId="4" r:id="rId1"/>
    <sheet name="Resistance genes sequence info" sheetId="5" r:id="rId2"/>
    <sheet name="Fruit quality QTLs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7" uniqueCount="836">
  <si>
    <t>Chromosome</t>
  </si>
  <si>
    <t>1950s</t>
  </si>
  <si>
    <t>1960s</t>
  </si>
  <si>
    <t>1970s</t>
  </si>
  <si>
    <t>1980s</t>
  </si>
  <si>
    <t>1990s</t>
  </si>
  <si>
    <t>2000-2009</t>
  </si>
  <si>
    <t>2010-2016</t>
  </si>
  <si>
    <t>Reference</t>
  </si>
  <si>
    <t>Marker positions according to Heinz 2.40</t>
  </si>
  <si>
    <t>Interval</t>
  </si>
  <si>
    <t>start (bp)</t>
  </si>
  <si>
    <t>end (bp)</t>
  </si>
  <si>
    <t># of markers</t>
  </si>
  <si>
    <t>LM</t>
  </si>
  <si>
    <t>Cladosporium fulvum</t>
  </si>
  <si>
    <t>Disease Resistance</t>
  </si>
  <si>
    <t>Donor species</t>
  </si>
  <si>
    <t>rx-2</t>
  </si>
  <si>
    <t>S. lycopersicum</t>
  </si>
  <si>
    <t>Yu et al., 1995</t>
  </si>
  <si>
    <t>Takken et al., 1998; Jones et al., 1994; Zhao et al., 2016</t>
  </si>
  <si>
    <t>Tm-1</t>
  </si>
  <si>
    <t>S. habrochaites</t>
  </si>
  <si>
    <t>Levesque et al., 1990</t>
  </si>
  <si>
    <t>I5</t>
  </si>
  <si>
    <t>I4</t>
  </si>
  <si>
    <t>FW</t>
  </si>
  <si>
    <t>S. pennellii</t>
  </si>
  <si>
    <t>Sela-Buurlage et al., 2001</t>
  </si>
  <si>
    <t>pot-1</t>
  </si>
  <si>
    <t>Ruffel et al., 2005</t>
  </si>
  <si>
    <t>Astua-Monge et al., 2000; Brandwagt et al., 2000</t>
  </si>
  <si>
    <t>TYLCD</t>
  </si>
  <si>
    <t>Ty-4</t>
  </si>
  <si>
    <t>S. chilense</t>
  </si>
  <si>
    <t>Ji et al., 2009</t>
  </si>
  <si>
    <t xml:space="preserve">Tomato yellow leaf curl virus </t>
  </si>
  <si>
    <t>CNT; TYLCD</t>
  </si>
  <si>
    <t>S. pimpinellifolium; S. peruvianum</t>
  </si>
  <si>
    <t>Ernst et al., 2002; Lapidot et al., 2015</t>
  </si>
  <si>
    <t>S. lycopersicum var. cerasiforme</t>
  </si>
  <si>
    <t>ol-2</t>
  </si>
  <si>
    <t>PM</t>
  </si>
  <si>
    <t>Oidium neolycopersici</t>
  </si>
  <si>
    <t>Bai et al., 2008</t>
  </si>
  <si>
    <t>BST; BSK</t>
  </si>
  <si>
    <t>BST</t>
  </si>
  <si>
    <t>Bs4; Prf/Pto</t>
  </si>
  <si>
    <t xml:space="preserve">Schornack et al., 2004; Salmeron et al., 1996 </t>
  </si>
  <si>
    <t>rx-3</t>
  </si>
  <si>
    <t>LM; RNT</t>
  </si>
  <si>
    <t>Dixon et al., 1996; Milligan et al., 1998</t>
  </si>
  <si>
    <t>Ty-1/Ty-3</t>
  </si>
  <si>
    <t>Verlaan et al., 2013</t>
  </si>
  <si>
    <t>S. peruvianum</t>
  </si>
  <si>
    <t>Bai et al., 2004; 2005</t>
  </si>
  <si>
    <t xml:space="preserve"> S. habrochaites</t>
  </si>
  <si>
    <t>Bai et al., 2005</t>
  </si>
  <si>
    <t>I3</t>
  </si>
  <si>
    <t>Ve1</t>
  </si>
  <si>
    <t>VW</t>
  </si>
  <si>
    <r>
      <t>Verticillium dahlia</t>
    </r>
    <r>
      <rPr>
        <sz val="12"/>
        <color theme="1"/>
        <rFont val="Times New Roman"/>
        <family val="1"/>
      </rPr>
      <t xml:space="preserve"> </t>
    </r>
  </si>
  <si>
    <t>Kawchuk et al., 2001</t>
  </si>
  <si>
    <t>S. pimpinellifolium</t>
  </si>
  <si>
    <t>LB; TSWV</t>
  </si>
  <si>
    <t>FW; LB; TYLCD</t>
  </si>
  <si>
    <t xml:space="preserve">Sela-Buurlage et al., 2001; Moreau et al., 1998; Hutton and Scott, 2014 </t>
  </si>
  <si>
    <t>Zhang et al., 2014; Brommonschenkel et al., 1997</t>
  </si>
  <si>
    <t>Catanzariti et al., 2015</t>
  </si>
  <si>
    <t xml:space="preserve">Vakalounakis et al., 1997; Ohmori et al., 2000; Lanfermeijer et al., 2003  </t>
  </si>
  <si>
    <t>I</t>
  </si>
  <si>
    <t>Sm</t>
  </si>
  <si>
    <t>GLS</t>
  </si>
  <si>
    <t>Behare et al., 1991</t>
  </si>
  <si>
    <t>FW; BST; TYLCD</t>
  </si>
  <si>
    <t>Simons et al., 1998; Robbins et al., 2009; Yamaguchi et al., 2018</t>
  </si>
  <si>
    <t>RNT; PM</t>
  </si>
  <si>
    <t>Yaghoobi et al., 1995; Chunwongse et al., 1997</t>
  </si>
  <si>
    <t>BST; ASC</t>
  </si>
  <si>
    <t>PVY</t>
  </si>
  <si>
    <r>
      <rPr>
        <i/>
        <u/>
        <sz val="12"/>
        <rFont val="Calibri"/>
        <family val="2"/>
        <scheme val="minor"/>
      </rPr>
      <t>Cf-4</t>
    </r>
    <r>
      <rPr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Cf-9</t>
    </r>
    <r>
      <rPr>
        <i/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Cf-19</t>
    </r>
  </si>
  <si>
    <r>
      <rPr>
        <i/>
        <sz val="12"/>
        <rFont val="Calibri"/>
        <family val="2"/>
        <scheme val="minor"/>
      </rPr>
      <t>S. habrochaites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S. pimpinellofilium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S. lycopersicum</t>
    </r>
  </si>
  <si>
    <r>
      <t xml:space="preserve">Xanthomonas campestris </t>
    </r>
    <r>
      <rPr>
        <sz val="12"/>
        <rFont val="Calibri"/>
        <family val="2"/>
        <scheme val="minor"/>
      </rPr>
      <t xml:space="preserve">pv. </t>
    </r>
    <r>
      <rPr>
        <i/>
        <sz val="12"/>
        <rFont val="Calibri"/>
        <family val="2"/>
        <scheme val="minor"/>
      </rPr>
      <t>Vesicatoria</t>
    </r>
  </si>
  <si>
    <r>
      <t xml:space="preserve">Fusarium oxysporum </t>
    </r>
    <r>
      <rPr>
        <sz val="12"/>
        <rFont val="Calibri"/>
        <family val="2"/>
        <scheme val="minor"/>
      </rPr>
      <t xml:space="preserve">f.sp. </t>
    </r>
    <r>
      <rPr>
        <i/>
        <sz val="12"/>
        <rFont val="Calibri"/>
        <family val="2"/>
        <scheme val="minor"/>
      </rPr>
      <t xml:space="preserve">lycopersici </t>
    </r>
  </si>
  <si>
    <r>
      <t xml:space="preserve">Fusarium oxysporum </t>
    </r>
    <r>
      <rPr>
        <sz val="12"/>
        <rFont val="Calibri"/>
        <family val="2"/>
        <scheme val="minor"/>
      </rPr>
      <t>f.sp.</t>
    </r>
    <r>
      <rPr>
        <i/>
        <sz val="12"/>
        <rFont val="Calibri"/>
        <family val="2"/>
        <scheme val="minor"/>
      </rPr>
      <t xml:space="preserve"> lycopersici </t>
    </r>
  </si>
  <si>
    <r>
      <t xml:space="preserve">Xanthomonas campestris </t>
    </r>
    <r>
      <rPr>
        <sz val="12"/>
        <rFont val="Calibri"/>
        <family val="2"/>
        <scheme val="minor"/>
      </rPr>
      <t xml:space="preserve">pv. </t>
    </r>
    <r>
      <rPr>
        <i/>
        <sz val="12"/>
        <rFont val="Calibri"/>
        <family val="2"/>
        <scheme val="minor"/>
      </rPr>
      <t xml:space="preserve">Vesicatoria; Alternaria alternata </t>
    </r>
    <r>
      <rPr>
        <sz val="12"/>
        <rFont val="Calibri"/>
        <family val="2"/>
        <scheme val="minor"/>
      </rPr>
      <t xml:space="preserve">f. sp. </t>
    </r>
    <r>
      <rPr>
        <i/>
        <sz val="12"/>
        <rFont val="Calibri"/>
        <family val="2"/>
        <scheme val="minor"/>
      </rPr>
      <t>Lycopersici</t>
    </r>
  </si>
  <si>
    <r>
      <t xml:space="preserve">Xv4; </t>
    </r>
    <r>
      <rPr>
        <i/>
        <u/>
        <sz val="12"/>
        <rFont val="Calibri"/>
        <family val="2"/>
        <scheme val="minor"/>
      </rPr>
      <t>Asc</t>
    </r>
  </si>
  <si>
    <r>
      <rPr>
        <i/>
        <sz val="12"/>
        <rFont val="Calibri"/>
        <family val="2"/>
        <scheme val="minor"/>
      </rPr>
      <t>S. pennellii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 xml:space="preserve">S. lycopersicum </t>
    </r>
  </si>
  <si>
    <r>
      <t xml:space="preserve">Globodera rostochiensis; </t>
    </r>
    <r>
      <rPr>
        <sz val="12"/>
        <rFont val="Calibri"/>
        <family val="2"/>
        <scheme val="minor"/>
      </rPr>
      <t xml:space="preserve">Tomato yellow leaf curl virus </t>
    </r>
  </si>
  <si>
    <r>
      <rPr>
        <i/>
        <u/>
        <sz val="12"/>
        <rFont val="Calibri"/>
        <family val="2"/>
        <scheme val="minor"/>
      </rPr>
      <t>Hero</t>
    </r>
    <r>
      <rPr>
        <i/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ty-5</t>
    </r>
  </si>
  <si>
    <r>
      <t xml:space="preserve">Xanthomonas campestris </t>
    </r>
    <r>
      <rPr>
        <sz val="12"/>
        <rFont val="Calibri"/>
        <family val="2"/>
        <scheme val="minor"/>
      </rPr>
      <t xml:space="preserve">pv. </t>
    </r>
    <r>
      <rPr>
        <i/>
        <sz val="12"/>
        <rFont val="Calibri"/>
        <family val="2"/>
        <scheme val="minor"/>
      </rPr>
      <t xml:space="preserve">Vesicatoria; Pseudomonas syringae </t>
    </r>
    <r>
      <rPr>
        <sz val="12"/>
        <rFont val="Calibri"/>
        <family val="2"/>
        <scheme val="minor"/>
      </rPr>
      <t>pv.</t>
    </r>
    <r>
      <rPr>
        <i/>
        <sz val="12"/>
        <rFont val="Calibri"/>
        <family val="2"/>
        <scheme val="minor"/>
      </rPr>
      <t xml:space="preserve"> Tomato</t>
    </r>
  </si>
  <si>
    <r>
      <t>S. pennellii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S. pimpinellifolium</t>
    </r>
  </si>
  <si>
    <r>
      <rPr>
        <i/>
        <sz val="12"/>
        <rFont val="Calibri"/>
        <family val="2"/>
        <scheme val="minor"/>
      </rPr>
      <t>Xanthomonas campestris</t>
    </r>
    <r>
      <rPr>
        <sz val="12"/>
        <rFont val="Calibri"/>
        <family val="2"/>
        <scheme val="minor"/>
      </rPr>
      <t xml:space="preserve"> pv. </t>
    </r>
    <r>
      <rPr>
        <i/>
        <sz val="12"/>
        <rFont val="Calibri"/>
        <family val="2"/>
        <scheme val="minor"/>
      </rPr>
      <t>Vesicatoria</t>
    </r>
  </si>
  <si>
    <r>
      <t xml:space="preserve">Cladosporium fulvum; Meloidogyne </t>
    </r>
    <r>
      <rPr>
        <sz val="12"/>
        <rFont val="Calibri"/>
        <family val="2"/>
        <scheme val="minor"/>
      </rPr>
      <t xml:space="preserve">spp.  </t>
    </r>
  </si>
  <si>
    <r>
      <t>Cf-2</t>
    </r>
    <r>
      <rPr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Cf-5</t>
    </r>
    <r>
      <rPr>
        <i/>
        <sz val="12"/>
        <rFont val="Calibri"/>
        <family val="2"/>
        <scheme val="minor"/>
      </rPr>
      <t>;</t>
    </r>
    <r>
      <rPr>
        <i/>
        <u/>
        <sz val="12"/>
        <rFont val="Calibri"/>
        <family val="2"/>
        <scheme val="minor"/>
      </rPr>
      <t>Mi-1</t>
    </r>
  </si>
  <si>
    <r>
      <t>Ol-4</t>
    </r>
    <r>
      <rPr>
        <sz val="12"/>
        <rFont val="Calibri"/>
        <family val="2"/>
        <scheme val="minor"/>
      </rPr>
      <t>;</t>
    </r>
    <r>
      <rPr>
        <i/>
        <sz val="12"/>
        <rFont val="Calibri"/>
        <family val="2"/>
        <scheme val="minor"/>
      </rPr>
      <t xml:space="preserve"> Ol-6</t>
    </r>
  </si>
  <si>
    <r>
      <t>Ol-1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Ol-3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Ol-5</t>
    </r>
  </si>
  <si>
    <r>
      <t>Fr1; Tm-2</t>
    </r>
    <r>
      <rPr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Tm-2</t>
    </r>
    <r>
      <rPr>
        <i/>
        <u/>
        <vertAlign val="superscript"/>
        <sz val="12"/>
        <rFont val="Calibri"/>
        <family val="2"/>
        <scheme val="minor"/>
      </rPr>
      <t>2</t>
    </r>
  </si>
  <si>
    <r>
      <t>Ph-3</t>
    </r>
    <r>
      <rPr>
        <i/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Sw-5</t>
    </r>
  </si>
  <si>
    <r>
      <rPr>
        <i/>
        <sz val="12"/>
        <rFont val="Calibri"/>
        <family val="2"/>
        <scheme val="minor"/>
      </rPr>
      <t xml:space="preserve">Fusarium oxysporum </t>
    </r>
    <r>
      <rPr>
        <sz val="12"/>
        <rFont val="Calibri"/>
        <family val="2"/>
        <scheme val="minor"/>
      </rPr>
      <t xml:space="preserve">f.sp. </t>
    </r>
    <r>
      <rPr>
        <i/>
        <sz val="12"/>
        <rFont val="Calibri"/>
        <family val="2"/>
        <scheme val="minor"/>
      </rPr>
      <t>lycopersici</t>
    </r>
    <r>
      <rPr>
        <sz val="12"/>
        <rFont val="Calibri"/>
        <family val="2"/>
        <scheme val="minor"/>
      </rPr>
      <t>;</t>
    </r>
    <r>
      <rPr>
        <i/>
        <sz val="12"/>
        <rFont val="Calibri"/>
        <family val="2"/>
        <scheme val="minor"/>
      </rPr>
      <t xml:space="preserve"> Phytophthora infestans</t>
    </r>
    <r>
      <rPr>
        <sz val="12"/>
        <rFont val="Calibri"/>
        <family val="2"/>
        <scheme val="minor"/>
      </rPr>
      <t xml:space="preserve">; Tomato yellow leaf curl virus </t>
    </r>
  </si>
  <si>
    <r>
      <t>I6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Ph-2</t>
    </r>
    <r>
      <rPr>
        <sz val="12"/>
        <rFont val="Calibri"/>
        <family val="2"/>
        <scheme val="minor"/>
      </rPr>
      <t>;</t>
    </r>
    <r>
      <rPr>
        <i/>
        <sz val="12"/>
        <rFont val="Calibri"/>
        <family val="2"/>
        <scheme val="minor"/>
      </rPr>
      <t xml:space="preserve"> Ty-6</t>
    </r>
  </si>
  <si>
    <r>
      <t>S. pennellii</t>
    </r>
    <r>
      <rPr>
        <sz val="12"/>
        <rFont val="Calibri"/>
        <family val="2"/>
        <scheme val="minor"/>
      </rPr>
      <t>;</t>
    </r>
    <r>
      <rPr>
        <i/>
        <sz val="12"/>
        <rFont val="Calibri"/>
        <family val="2"/>
        <scheme val="minor"/>
      </rPr>
      <t xml:space="preserve"> S. pimpinellifolium</t>
    </r>
    <r>
      <rPr>
        <sz val="12"/>
        <rFont val="Calibri"/>
        <family val="2"/>
        <scheme val="minor"/>
      </rPr>
      <t>;</t>
    </r>
    <r>
      <rPr>
        <i/>
        <sz val="12"/>
        <rFont val="Calibri"/>
        <family val="2"/>
        <scheme val="minor"/>
      </rPr>
      <t xml:space="preserve"> S. chilense</t>
    </r>
  </si>
  <si>
    <r>
      <t xml:space="preserve">Fusarium oxysporum </t>
    </r>
    <r>
      <rPr>
        <sz val="12"/>
        <rFont val="Calibri"/>
        <family val="2"/>
        <scheme val="minor"/>
      </rPr>
      <t>f.sp.</t>
    </r>
    <r>
      <rPr>
        <i/>
        <sz val="12"/>
        <rFont val="Calibri"/>
        <family val="2"/>
        <scheme val="minor"/>
      </rPr>
      <t xml:space="preserve"> lycopersici</t>
    </r>
  </si>
  <si>
    <r>
      <rPr>
        <i/>
        <sz val="12"/>
        <rFont val="Calibri"/>
        <family val="2"/>
        <scheme val="minor"/>
      </rPr>
      <t>Stemphylium</t>
    </r>
    <r>
      <rPr>
        <sz val="12"/>
        <rFont val="Calibri"/>
        <family val="2"/>
        <scheme val="minor"/>
      </rPr>
      <t xml:space="preserve"> spp.</t>
    </r>
  </si>
  <si>
    <r>
      <rPr>
        <i/>
        <sz val="12"/>
        <rFont val="Calibri"/>
        <family val="2"/>
        <scheme val="minor"/>
      </rPr>
      <t xml:space="preserve">Fusarium oxysporum </t>
    </r>
    <r>
      <rPr>
        <sz val="12"/>
        <rFont val="Calibri"/>
        <family val="2"/>
        <scheme val="minor"/>
      </rPr>
      <t>f.sp.</t>
    </r>
    <r>
      <rPr>
        <i/>
        <sz val="12"/>
        <rFont val="Calibri"/>
        <family val="2"/>
        <scheme val="minor"/>
      </rPr>
      <t xml:space="preserve"> Lycopersici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 xml:space="preserve">Xanthomonas campestris </t>
    </r>
    <r>
      <rPr>
        <sz val="12"/>
        <rFont val="Calibri"/>
        <family val="2"/>
        <scheme val="minor"/>
      </rPr>
      <t xml:space="preserve">pv. </t>
    </r>
    <r>
      <rPr>
        <i/>
        <sz val="12"/>
        <rFont val="Calibri"/>
        <family val="2"/>
        <scheme val="minor"/>
      </rPr>
      <t xml:space="preserve">Vesicatoria; </t>
    </r>
    <r>
      <rPr>
        <sz val="12"/>
        <rFont val="Calibri"/>
        <family val="2"/>
        <scheme val="minor"/>
      </rPr>
      <t xml:space="preserve">Tomato yellow leaf curl virus </t>
    </r>
  </si>
  <si>
    <r>
      <rPr>
        <i/>
        <u/>
        <sz val="12"/>
        <rFont val="Calibri"/>
        <family val="2"/>
        <scheme val="minor"/>
      </rPr>
      <t>I2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Rx-4</t>
    </r>
    <r>
      <rPr>
        <sz val="12"/>
        <rFont val="Calibri"/>
        <family val="2"/>
        <scheme val="minor"/>
      </rPr>
      <t xml:space="preserve">; </t>
    </r>
    <r>
      <rPr>
        <i/>
        <u/>
        <sz val="12"/>
        <rFont val="Calibri"/>
        <family val="2"/>
        <scheme val="minor"/>
      </rPr>
      <t>Ty-2</t>
    </r>
  </si>
  <si>
    <r>
      <rPr>
        <i/>
        <sz val="12"/>
        <rFont val="Calibri"/>
        <family val="2"/>
        <scheme val="minor"/>
      </rPr>
      <t>S. pimpinellifolium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S. pimpinellifolium;  S. habrochaites</t>
    </r>
  </si>
  <si>
    <r>
      <t xml:space="preserve">Meloidogyne </t>
    </r>
    <r>
      <rPr>
        <sz val="12"/>
        <rFont val="Calibri"/>
        <family val="2"/>
        <scheme val="minor"/>
      </rPr>
      <t xml:space="preserve">spp.; </t>
    </r>
    <r>
      <rPr>
        <i/>
        <sz val="12"/>
        <rFont val="Calibri"/>
        <family val="2"/>
        <scheme val="minor"/>
      </rPr>
      <t xml:space="preserve">Leveillula taurica  </t>
    </r>
  </si>
  <si>
    <r>
      <t>Mi-3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Lv</t>
    </r>
  </si>
  <si>
    <r>
      <t>S. peruvianum</t>
    </r>
    <r>
      <rPr>
        <sz val="12"/>
        <rFont val="Calibri"/>
        <family val="2"/>
        <scheme val="minor"/>
      </rPr>
      <t xml:space="preserve">; </t>
    </r>
    <r>
      <rPr>
        <i/>
        <sz val="12"/>
        <rFont val="Calibri"/>
        <family val="2"/>
        <scheme val="minor"/>
      </rPr>
      <t>S. chilense</t>
    </r>
  </si>
  <si>
    <t>Pathogen (bacterium; fungus and mold; virus; oomycete; nematode)</t>
  </si>
  <si>
    <t>Resistance gene (mapped/cloned)</t>
  </si>
  <si>
    <t>ToMV</t>
  </si>
  <si>
    <t>Tomato mosaic virus</t>
  </si>
  <si>
    <t>Potato virus Y</t>
  </si>
  <si>
    <r>
      <rPr>
        <i/>
        <sz val="12"/>
        <rFont val="Calibri"/>
        <family val="2"/>
        <scheme val="minor"/>
      </rPr>
      <t xml:space="preserve">Fusarium oxysporum </t>
    </r>
    <r>
      <rPr>
        <sz val="12"/>
        <rFont val="Calibri"/>
        <family val="2"/>
        <scheme val="minor"/>
      </rPr>
      <t>f.sp.</t>
    </r>
    <r>
      <rPr>
        <i/>
        <sz val="12"/>
        <rFont val="Calibri"/>
        <family val="2"/>
        <scheme val="minor"/>
      </rPr>
      <t xml:space="preserve"> lycopersici</t>
    </r>
    <r>
      <rPr>
        <sz val="12"/>
        <rFont val="Calibri"/>
        <family val="2"/>
        <scheme val="minor"/>
      </rPr>
      <t xml:space="preserve">; Tomato mosaic virus </t>
    </r>
  </si>
  <si>
    <t>FW; ToMV</t>
  </si>
  <si>
    <r>
      <t xml:space="preserve">Phytophthora infestans; </t>
    </r>
    <r>
      <rPr>
        <sz val="12"/>
        <rFont val="Calibri"/>
        <family val="2"/>
        <scheme val="minor"/>
      </rPr>
      <t xml:space="preserve">Tomato spotted wilt virus </t>
    </r>
  </si>
  <si>
    <t>LM - leaf mold; BST - bacterial spot; ToMV - tomato mosaic virus; FW - fusarium wilt; PVY - Potato virus Y; ASC - alternaria stem canker; TYLCD - tomato yellow leaf curl disease; CNT - cyst nematode; PM - powdery mildew; BSK - bacterial speck; RNT - root-knot nemade; VW - verticillium wilt; LB - late blight; TSWV - tomato spotted wilt virus; GLS - gray leaf spot</t>
  </si>
  <si>
    <t>Pathogen</t>
  </si>
  <si>
    <t>Gene</t>
  </si>
  <si>
    <t>Marker Type</t>
  </si>
  <si>
    <t>Cloned</t>
  </si>
  <si>
    <t>Flanking marker</t>
  </si>
  <si>
    <t xml:space="preserve">Sequence </t>
  </si>
  <si>
    <t>Mapped</t>
  </si>
  <si>
    <t>( Chr. #) Associated marker</t>
  </si>
  <si>
    <t>Alfalfa mosaic virus (AMV)</t>
  </si>
  <si>
    <t>Am</t>
  </si>
  <si>
    <t>(Ch06) CT21, TG352</t>
  </si>
  <si>
    <t>RFLP</t>
  </si>
  <si>
    <t>CT21 Forward sequence</t>
  </si>
  <si>
    <t>TTTTTTTTTTTTAGAGAAACAATAATCACCCTTCCCTTTTATTAAATTTAGTCAAATGAAAATACACAAAAATTGATAGTAAATTCTACA</t>
  </si>
  <si>
    <t>TG352 Forward sequence</t>
  </si>
  <si>
    <t>TTTCAGTGGAGGGCTTTTGATGTTCTGGGAATTATTTTTGAGGGATGTCTCATGTAGTTTGTTGTACTATCGTATATTTATTTCATCCCG</t>
  </si>
  <si>
    <t>TTTTTATTCCCCAAATTAAATGCGAAATGACATATTTTAGTTCCTTGCACCAACAAGCCTCTCTCTCAAAATCTTCATCCCCATGTACCT</t>
  </si>
  <si>
    <t>TGTTGGAGTAGTACAAATGTTTAATTCTATTACTAGATAGTTCAAGTTTCTAGAGTATCAACCATTTATTAGTAGTTGCAAGATCTACTT</t>
  </si>
  <si>
    <t>TCCAAGCATCATGACAGTGGCTTGAGGATTAGTGCCAGGTGATTCAATAAATGTAGATCCATCAATAACTCTCAATCCATCAATTCCAAC</t>
  </si>
  <si>
    <t>GAAGCTAGAGGTGGATGCTTGCATTATTAGCTGGAGTAATGGATTTGGTGATTATGATTTATCTCTTCTTTTAGCAGGACATATGTAATT</t>
  </si>
  <si>
    <t>AACTTTATAATCCTTATCAACCACTTTCCCAACTTGACAACCTCCATGGTAATGCCATATGGTGACTACAGTGTCAATACAAAATTGTTC</t>
  </si>
  <si>
    <t>AACTAAATATCATGTGAATTGACTTCAGGGTGCCATATTTATTACCTGGCACTACAGCACAACCGCATAAGTCATATCCGGCAGTTTTTC</t>
  </si>
  <si>
    <t>TAAAGAAACAGAGGCACTCAAATGTCTTGGTCGCAAATTGAGTGGAAAAGTTAACATTGTATTAAATAAAGATTGTGCTGTTGTAAAAGG</t>
  </si>
  <si>
    <t>ATCTTTTAGCTTCAAGTTGCTAGATTTTATTTGTGTATAATATTGTTTCGTTCTTCTTCCTTGATGCTACTGGACATTAACTACGTAGAA</t>
  </si>
  <si>
    <t>GTACTTAAAATCGAATAAAGATGTCGATTCTATAACCTCTGCTATTGTTCTCATGCCTTGTACACATCTTTGTAGGTCTCTCGGATCTTT</t>
  </si>
  <si>
    <t>T</t>
  </si>
  <si>
    <t>GAAGTAGTTGAATGTTACAAGTGGA</t>
  </si>
  <si>
    <t>CT21 Reverse sequence</t>
  </si>
  <si>
    <t>TCATTCTTTCCATTCCTTGTTTCTCTGAGAAAGCCCCATATTCGACGTTTGCGAGAGATGCTACGTCATCACCAAAGGTTATTTCGTTCG</t>
  </si>
  <si>
    <t>TG352 Reverse sequence</t>
  </si>
  <si>
    <t>CTCCATGACAGTCGGGTATGCATCCTTGAGGTCGATAACAGCAATACCCTCAGGGAATTTTCTTATCAAGATAAGTAGTTGCTCTTTATT</t>
  </si>
  <si>
    <t>ATTACATCATAATAGGAGGAGGAACTGCTGGTTGTGCATTAGCAGCAACACTCTCACAATCGTTCAATGTTCTGTTATTAGAAAGAGGTG</t>
  </si>
  <si>
    <t>TTTCAGAGCATGTTTCGACTGTTGACAAATAATAAGTGAATTTATGTTACTAAAGAGTAAAGACACACAGATTCAGAGTTGATTACAAAT</t>
  </si>
  <si>
    <t>ACTTACCCTATGGAAACCCAAACATCACAAACATTAACGGTTTCTCAAGCAACTTAGCCAACATTTCTCCGTCATCTCCCTCGCAACTTT</t>
  </si>
  <si>
    <t>GACTTAAAGACAGAGGAGTACAATTAAGAAGACCTTAATTTACCTTATAAGAAAAGCGATTGCCATCATAATATACTTTGACGTTTTTCC</t>
  </si>
  <si>
    <t>TCATCTCTACAGACGGTGTATTCAACCACCGTGCTCGCGTCTTAGGTGGTGGTTCAGCTATTAATGCGGGGTTCTTTACGAGGGCGAGTG</t>
  </si>
  <si>
    <t>TCAAACTGTCAAACACAGGTTTATTGCCAATTAAATCAACATAACATGCTTCATTGATCTGTTCTGGTGTGAAAGCTTGCCTTGTCTGCA</t>
  </si>
  <si>
    <t>ATGAGTACGTTAAGAAAGTGGGATGGAATGACAAGTTAGTGAGAGATTCGTATGAATGGGTGGAAAAGAAAGTGGCGTTTGAGCCACAAG</t>
  </si>
  <si>
    <t>TGTATGGAAATTAATTAGTTATCAATATTACAAGTACTACGACTACAGAATATGTCACAGTTCCCTATAAGATAACAGGACAAGACACTA</t>
  </si>
  <si>
    <t>TAAAGCAGTGGCAATCTGCTGTGAAGAATGGTTTGTTGGAAGTGGGAGTGAAACCGGATAATGGTTTTACGTATCAACATTTATATGGGA</t>
  </si>
  <si>
    <t>TTAATCAAGGTGGAG</t>
  </si>
  <si>
    <t>CTAAAGTTGGTGGAAGTATATTTGATTCACAAGGACACAGACATACTGCTGCGGATTTGTTGGAGTATGCTAATCCTA</t>
  </si>
  <si>
    <r>
      <t>Alternaria alternata</t>
    </r>
    <r>
      <rPr>
        <b/>
        <sz val="12"/>
        <color indexed="63"/>
        <rFont val="Arial"/>
        <family val="2"/>
      </rPr>
      <t xml:space="preserve"> f. sp. </t>
    </r>
    <r>
      <rPr>
        <b/>
        <i/>
        <sz val="12"/>
        <color indexed="63"/>
        <rFont val="Arial"/>
        <family val="2"/>
      </rPr>
      <t>lycopersici</t>
    </r>
  </si>
  <si>
    <t>Asc</t>
    <phoneticPr fontId="7" type="noConversion"/>
  </si>
  <si>
    <t xml:space="preserve">(Ch03) </t>
  </si>
  <si>
    <t>lag1</t>
  </si>
  <si>
    <t>AACAATTCGAAAACTTGTTCTGCAATTCATTTGAAACTACAACAATAGAAGAAGAAAAAAAAAGTTCAATTCAACAGATTTTTGAAAAAAAAAGTCAACAGATGAAAAACCTGGATCACATCGCTGCTTCGGTTGATTGGGAGAAAGAGTCTCTCCCTGAGTACCAGGATTTGATATTTCTCTTATTTTTTGCTCTCTTCTTCCCCGTTCTTCGATTCATACTCGACAGATTTGTTTTCGAGGTAGTAGCTCGGTTGGTTGGCTATCTCAACTAATTTTGATTAGTTTTTTTCCCAGTTTTCTTCCCTCCTCTGTTTTTTTTTTCTTTTCTGTTTGAAATTTGAGATTGATTTGGACGCGTGCTTATATTGTTTACTCTGATGCTAGGCATTGGCTAAGCGTATGATTTTTGGAAAGAAGACGGTTGTAAATATTAACGGTCGTGAAGAGAGGAAGAAGATCAACAAATTCAAAGAGTCAGCATGGAAATTTGTATATTTTCTATCTACTGAGCTACTTGCACTTTCTGTGACTTGTAATGAGCCTTGGTTCACAGATAGTCGGTATTTCTGGGCAGGACCTGGAGATGTGGTTTGGCCTAATTTGAAAATGAAGTAAAGCTCTTCTCATTTTTGAAGATTTTGTATTGATATCTGAATCAGAAAAGGAGTGTTTATAACCTGGTTGATTCGAATTTGGCAGATTAAAGCTAAAATTATTGTACATGTATGCTGGAGGATTCTACTTTTACTCCATATTCGCAACACTTTATTGGGAAACAAGACGCTATGATTTTGCTGCGCAGATAATTCATCATGTAACAACAGTGTCACTCATTGTGTTGTCTTACGTATACGGGTACAGCCATTTGCTCAGCTGTTATAAAAGTGTTGGTGTGAGTTGAGTTTTGAAGAATGTGAACATTCTGTTTTGCAGGTTTGCGCGTATTGGATCAGTGGTTCTAGCACTTCATGACGGAAGTGATGTATTCATGGAAATTGCAAAGATGTCGAAATACAGTGGCTTTGATTTGATTGCTGATATTTTCTTCTCTCTTTTCGCGTTGGTTTTTACATCACTTCGTATAATCTGCTATCCCTTCTGGATAATCCGAAGCACATGGTGAGTTCACTACCAACTGCATTTACAGTAAGCTTGTTTTCTGTTAGTTCATCGTCTCTAAGATTCGTTATTTCTTTCAACTTTGTGCAGCTACGAACTTCTTTATGTATTGGATATACAGAAGGAACGGACTACTGGGATCATACTTTACTTTGTTTTCAATGCATTGCTGATATGCTTGCTGGTTCTTCACCTCTTTTGGTTCAAAATCATACTGCGGATGGTCAAGAACCAAATCCTATCAAGAGGCCACATTACTGATGATGTTCGAGAAGGTAAAAGAATCATCTGCTTCATTGATCATATAAACTTCCAGCATGATAGCTTTTGATCTTACACTGCATTTTTGTTTATGATCTGCAGATTCTGAATCTGATGATGACCACAAAGACTGATCCTTCAGTAGCTAAGACCAAAAGTACAATTCATGGTCCAGGCTGATGTTTGAAGCATTTAAATATTTTGTATTTCTTGTAGAGGCAGCACTACTTGATGTCGATGAACAAATTGAACATAGGGAATTATAGTGAAAATCTTTATTCTGGGTTCCATTCATGAGTTTTGCCTGTATGTATAAGAAAAAAGTTGCACTGTTGGAATTATGTATATCCTGATATGCTAT</t>
  </si>
  <si>
    <t>Cf-1</t>
  </si>
  <si>
    <t>(Ch01) TG301, TG236</t>
  </si>
  <si>
    <t>TG301 Forward sequence</t>
  </si>
  <si>
    <t>TTGTAACTTACTAAATTAAGAGCTCAGGATGAACAGAACACGAATTATTAGTTCATATTAAGCAAGAAACTTAAAAAACTTCACCTTCTC</t>
  </si>
  <si>
    <t>TG236 Forward sequence</t>
  </si>
  <si>
    <t>AGAAATATACTTCAATTATAAATAGCCCAAGAAAACCACCCAAAGTGACTGGATGTTTAAAGGAACGCCTTGCAGTTATTTAAGGGATGA</t>
  </si>
  <si>
    <t>CAACATACTCTACAACAAACTCTTTTGTCTTGATATCTTCATCTGCCACAATCCCAGTGCCACATTTCTCAGTCTGCACGTTATGAGTCA</t>
  </si>
  <si>
    <t>AGGAAGGAAAAGAGCAGTTCTAGTTGAGGAAAACATTGTTTCAAAGTCTAAAATAAACCTAAAATGCACAAAGAAAACTTTGTATATTGA</t>
  </si>
  <si>
    <t>ACAAAACTTTAGTTTTTTAGATGATTATTGCTTGGTTTTCAAAAGAAACGAAAATAAGAAGAATACAAAATAACCAACATTTCTTTACTT</t>
  </si>
  <si>
    <t>AGTTCTGCTGCACTCTGTTCTTTCCATATCCTAATTCCTTCACTAATTGCTGTACAAAAAGGTTAGCTAACAAGTAAAATGCCTTCATGA</t>
  </si>
  <si>
    <t>CTTCACCAGATACACAACTGAATTAAATGCAAAAATAGATATGAAAAATGTTACCAGCCTGCACTTTTGATGCAGATTGTACTTGTTTGC</t>
  </si>
  <si>
    <t>AGTAATCTTTACTCTTTTGTCAATCAAAAGAATAAGGTGTTCATTAATAGAAGATGTCCTAACAGCAAGATACAAACTTTTGCAGCATCG</t>
  </si>
  <si>
    <t>AATTGAAAAGTGTCGAATGGTCATTTTTGGTAAAAACTGATGAATGTGGTATTTTGAGAAAGGATTTATGACGGTCCTTTTGCTTAATTA</t>
  </si>
  <si>
    <t>CGGATAATTCTTTTTCTCCTTTAATGAAGAAGTGGCAGGTCCTTATAATGAATGAAAAAGGAGGAAGTCGAAAAGAAAAAAAGGTGAAAC</t>
  </si>
  <si>
    <t>TCCCTCTTATAAACGTTAGTAAAGGC</t>
  </si>
  <si>
    <t>CTCTTAATTTGATAAGCAGAAAAGCGAAACACATGCACATAG</t>
  </si>
  <si>
    <t>TG301 Reverse sequence</t>
  </si>
  <si>
    <t>TATTCTGAATCTGGAAAATTGTTCTGCCAATTTCTTTGACCAACCAGACAATACCCTTTTAATCTAAGACCCTAATTACAAGGTTACTGA</t>
  </si>
  <si>
    <t>TG236 Reverse sequence</t>
  </si>
  <si>
    <t>GGGAGACAGCTTGCATGCCTGCAGGTTTAGTCTTTTTGAAAGGGTCGAGAGATTACATAACGTTGAGTCTTCACCTCTCCCTTGCCTCGC</t>
  </si>
  <si>
    <t>CAATCACTTTTGACACCAATGTCTTTGATAAAGCACTGTTAAAATTTTCAGATGTGCTTTAATACTCTGCATCCTTTTTAGGAACTCTTT</t>
  </si>
  <si>
    <t>AAGAACGTTATTAAACTAGAAGAAAACAAATTCTAGGCATGTCTTTCTAAATGAAAGATGTTAGATCACTTAGATAACTAATTAGACATA</t>
  </si>
  <si>
    <t>TGTCTACTTTCACTTTTTAAAAGAAAGAACTTAAGGAGAGGACATACTTATTATTTTTGCATTTTCTATATCAAGTAAAGTGAGAAGACT</t>
  </si>
  <si>
    <t>ATCCAATCAACTATTGGTGTTTTAGATAAATATTAAAATCTTCATGTGTGTCTGTACTTTTATATGATAAAAATAGATAAACTACTTTAG</t>
  </si>
  <si>
    <t>TCCATTAATTTGCATCCAGCGGATGCTAATGGCTACAACATAGCTACTTTAAGCAAATAGGTGATTTGATCAAGATTCTTTACGTTTTCA</t>
  </si>
  <si>
    <t>AAGACCAAGTTAAATAAACACACTCCTATTTCCTATTGTAGAGTGTTGAAATCCCATTTACCCAACAATTTGTTTTTTGCTTTACTTTGT</t>
  </si>
  <si>
    <t>AGATCACAGCAACAAAAAGGGTTCCTTAAAAACCTAGCCTTTACTAACGTTTATAAGAGGGATAATTAAGCAAAAGGACCGTCATAAATC</t>
  </si>
  <si>
    <t>ATAAAGGTGTATTTCCTTGTTTCTGGATAGTGATTCATCTCTTTAATGTCATTTCTTGTTACTTCTCCCAACAGAGTGAAGTCCCTCTTG</t>
  </si>
  <si>
    <t>CTTTCTCAAAATACCACATTCATCAGTTTTTACCA</t>
  </si>
  <si>
    <t>TTGGAAATAAAGCACCAGATTTTGAGGCTGAGGCTGTTTTTGATCAAGAGTTCATCAAGGTAATATATTGGTGTTAAATGAATAAACAGTG</t>
  </si>
  <si>
    <t>Cf-2</t>
  </si>
  <si>
    <t xml:space="preserve">(Ch06) </t>
  </si>
  <si>
    <t>ATGATGATGGTTTCCAGTAAAATCTTCTCTTTACTTCAGTTTTTCGCTCTTTTAAATCTCTTTACAGTTACTTTTGCTTCGACTGAGGAAGCAACTGCCCTCTTGAAATGGAAAGCAACTTTCAAGAACCAGGATAATTCCTTATTGGCTTCATGGACGCAAAGTTCTAATGCATGCAGGGACTGGTATGGAGTTATATGCTTTAATGGTAGGGTAAAAACGTTGAATATTACAAATTGCGGTGTCATTGGTACACTCTATGCTTTTCCGTTTTCATCTCTCCCTTTTCTTGAGAATCTTAATCTTAGCAACAACAATATCTCTGGCACCATTCCACCTGAGATTGGTAATCTCACTAATCTTGTCTATCTTGACTTGAACAACAATCAGATTTCAGGAACAATCCCACCACAAACCGGTTCACTATCAAAGCTTCAGATCCTCCGTATATTTGGCAACCATTTAAAGGGCTCTATTCCTGAAGAAATAGGTTACCTAAGGTCTCTTACCGATCTATCTTTGAGTACTAACTTTCTTAACGGTTCTATTCCTGCTTCGTTGGGGAATTTAAACAACTTGTCTTTTTTGTCTCTTTATGATAATCAACTTTCTGGCTCTATTCCTGAAGAAATAGGTTACCTAAGGTCTCTTACCGATCTATATTTGAGTACTAACTTTCTTAACGGTTCTATTCCTGCTTCGTTGGGGAATTTAAACAACTTGTCTTTTTTGTCACTTTATGATAATCAACTTTCTGGCTCTATTCCTGAAGAAATAGGTTACCTAAGGTCTCTTACCGATCTATATTTGAGTACTAACTTTCTTAACGGTTCTATTCCTGCTTCATTGGGGAAGTTAAACAACTTGTCTTTTTTGTCTCTTTATGATAATAAACTTTCTGGCTCTATTCCTGACGAAATAGGTTACCTAACTTCTCTTACCGATTTATATTTGAATAATAACTTTCTAAACGGTTCTATTCCTGCTTCACTGTGGAATTTGAAGAACTTGTCTTTTTTGTCTCTTAGTGAAAATCAACTTTCGGGCTCTATTCCTCAAGAAATAGGCTACCTAAGGTCTCTTACTAACCTTCATCTAAATAATAACTTTCTTAATGGTTCAATTCCTCCTGAAATAGGTAACCTATGGTCTCTTAGTATCATAGATTTGAGTATTAACTCCCTTAAGGGTTCTATTCCTGCTTCATTGGGGAATTTGAGAAATGTGCAAAGTATGTTTCTTGATGAAAACAATCTCACCGAGGAAATTCCTTTATCTGTGTGCAATTTGACATCACTCAAAATTTTGTACTTGCGGAGAAACAACTTGAAGGGAAAAGTTCCGCAATGTTTGGGTAATATCAGTGGCCTCCAGGTTTTGACGATGTCACGTAATAACCTTAGTGGAGTGATCCCTTCATCTATTTCCAATTTAAGATCACTACAAATACTGGATTTGGGAAGAAATAGTCTGGAGGGAGCAATACCACAATGTTTTGGCAATATTAATACCCTTCAGGTTTTTGATGTGCAGAACAACAAACTTTCTGGGACTCTTTCAACAAATTTTAGCATTGGAAGTTCACTTATAAGTCTGAATTTGCATGGCAATGAACTAGAGGGGGAAATCCCTCGATCTTTGGCCAATTGCAAAAAGTTGCAAGTTCTTGATCTAGGAAATAATCATCTCAATGACACATTCCCCATGTGGTTGGGAACTTTGCTAGAGTTGAGAGTTTTAAGATTGACGTCGAATAAACTCTATGGACCCATAAGATCTTCAGGGGCTGAAATCATGTTTCCTGATCTTCGAACCATAGATCTCTCTAACAATGCCTTCTCGAAAGACTTACCAACGAGTTTGTTTCAACACTTAGAAGGCATGAGGACAATTGATAAAACAATGAAGGTACCAAGTTATGAAGGATATGGAGACTACCAAGACTCGATAGTTGTTGTATCAAAGGGATTGAAGCTTGAAGTTGTGAGAATTTTGTCTTTGTACACAGTTATCGATCTTTCAAACAACAAATTTGAAGGACATATTCCTAGTGTTCTAGGAGATCTCATTGCTCTTCGGGTGTTGAATATGTCTCACAATGGATTGAAAGGTCATATACCACCATCGCTTGGAAGTTTATCTGTAGTGGAATCATTAGACCTTTCGTTTAACCAGCTTTCAGGAGAAATACCACAACAACTTGCTTCTCTTACGTCTCTTGGATTCTTAAATCTCTCCCACAATTATCTCCAAGGATGCATCCCTCAAGGGCCTCAATTTCGTACCTTTGAGAACAATTCATATGAAGGTAATGATGGATTACGTGGATATCCAGTTTCAAAAGGTTGTGGCAATGATCCTGTGCCAGATACAAACTATACAGTATCTGCTCTAGACGATCAAGAAAGCAATTCAGAATTTCTCAATGATTTTTGGAAAGCTGCTCTGATGGGCTATGGCAGTGGACTATGTATTGGATTATCCATAATGTATTTCATGATCTCAACTGGAAATCCGATATGGCTTGCAAGAATCATTGATGAAATGGAACACAAAATTAACACGCGAAGGAGAAAGAAGCAGCAAGGTCAAAGGAATCACAGAAGAAGAAATAATCATTTCTAGACAAGTTACCAATAGCGAAAAAGGATCTGATTTCCGAACTTCAGGTTTTCAAGCTAAGCTCAACACAAATCTTTTTTAGTTTATTCTACTACTAATATGCTTGGTTTTATGCTTTTATGTTATAAACAACAACTAATTCATGCTCGATACGAAGCATATTTTTCTTTCCAACAACTTCAAGAAGCTGAAGATTAAGCCTTAGCTGATGTTTTAAGCTAGTAATCAGTTGGAAGTTGTGATAACATAGTGATTGATATG</t>
  </si>
  <si>
    <t>Cf-4</t>
  </si>
  <si>
    <t>(Ch01)</t>
  </si>
  <si>
    <t>ATGGGTTGTGTAAAACTTATATTTTTCATGCTATATGTCTTTCTCTTTCAACTTGTTCCCTCGTCATCCTTACTTCATTTGTGCCCTGAAGATCAAGCTCTTGCTCTTCTACAATTCAAGAACATGTTTACCGTTAATCCTAATGCTTCTGATTATTGTTACGACTATACAGGCGTAGAGATTCAGTCATATCCAAGAACTCTTTCCTGGAACAAGAGCGCGGATTGCTGCTCATGGGATGGCGTTGATTGTGACGAGACGACAGGACAAGTGATTGCGCTTGACCTCTGTTGTAGCAAACTTCGAGGCAAGTTTCATACCAATAGTAGCCTCTTTCAACTCTCCAATCTAAAAAGGCTTGATTTGTCGAATAATAACTTCACTGGATCGCTCATTTCACCTAAATTTGGTGAGTTTTCAAATTTGACGCATCTTGTTTTGTCTGATTCAAGTTTTACAGGTCTTATCCCTTTTGAAATCTCTCACCTTTCTAAACTACACGTTCTTCGTATCAGTGATCTAAATGAGCTTAGTCTAGGGCCTCACAATTTTGAACTGCTCCTTAAGAACTTGACCCAATTAAGAGAGCTCAACCTTGACTCGGTCAACATCTCTTCCACTATTCCTTCCAATTTCTCCTCTCATTTAACAAATCTATGGCTTCCATACACAGAGTTACGCGGGGTATTGCCTGAAAGAGTTTTCCACCTTTCCGACTTAGAATTCCTTCATTTATCAGGCAATCCCCAGCTCACGGTTAGGTTTCCCACAACCAAATGGAATAGCAGTGCATCACTCATGAAGTTATACGTCGATAGTGTGAATATTGCTGATAGGATACCTGAATCATTTAGCCATCTAACTTCACTTCATGAGCTGGACATGGGTTATACTAATCTATCAGGGCCTATTCCTAAACCTTTATGGAATCTCACCAACATAGAGAGTTTGTTCCTTGATGATAACCATCTTGAAGGACCAATTCCCCAGCTCCCGAGATTTGAAAAGCTCAACGACTTATCACTTGGATATAACAACTTGGATGGAGGACTTGAGTTCTTATCCTCTAACAGAAGCTGGACGGAGCTTGAAATATTAGATTTTTCATCCAATTACCTTACTGGTCCAATTCCATCCAACGTAAGTGGACTACGAAATCTACAATTACTCCACTTGTCATCAAACCACTTGAATGGGACTATACCTTCCTGGATATTCTCCCTTCCTTCACTGGTAGTGTTAGACTTGAGCAATAACACTTTCAGTGGAAAAATTCAAGAGTTCAAGTCCAAAACATTAATTACCGTTACCCTAAAACAAAATAAGCTGAAAGGTCCTATTCCGAATTCACTCCTAAACCAGCAGAGCCTATCTTTTCTTCTCCTTTCACACAATAATATCAGTGGACATATTTCTTCATCTATCTGCAATCTGAAAACATTGATATCGTTAGACTTGGGAAGTAACAATTTGGAGGGAACAATCCCACAATGCGTGGGTGAGATGAAAGAAAACCTTTGGAGTTTGGATTTGAGCAACAACAGTTTTAGTGGGACAATCAATACAACTTTTAGTGTTGGAAATTTTTTAAGGGTCATTAGCTTGCACGGGAATAAACTAACCGGTAAAGTCCCACGATCTTTGATCAATTGCAAGTATTTGACACTACTTGATCTAGGTAACAATATGTTGAATGACACATTTCCAAACTGGTTGGGATACCTACCTGATTTGAAGATTTTAAGCTTGAGATCAAATAAGTTGCATGGTCCCATCAAATCTTCAGGGAATACAAACTTGTTTACGCGTCTTCAAATTCTTGATCTATCATCTAATGGATTTAGTGGGAATTTACCCGAAAGTATTTTGGGGAATTTGCAAGCCATGAAAAAAATTAATGAGAGTACAAGATTCCCAGAGTATATTTCTGATCCATATGATATTTTTTACAATTATTTGACGACAATTACTACAAAGGGACAAGATTATGATTCTGTTAGAATTTTTACTTCTAACATGATTATCAATCTCTCAAAGAACAGATTCGAAGGTCATATTCCAAGCATTATTGGAGATCTTGTTGGACTTCGTACGTTGAACTTATCTCACAATGCCTTGGAAGGTCATATACCGGCATCATTTCAAAATTTATCAGTACTCGAATCATTGGATCTCTCATCTAATAAAATCAGCGGAGAAATTCCGCAGCAGCTTGCATCCCTCACATTCCTTGAAGTCTTAAATCTCTCTCACAATCATCTTGTTGGATGCATCCCCAAAGGAAAACAATTTGATTCGTTCGGGAACACTTCGTACCAAGGGAATGATGGGTTACGCGGATTTCCACTCTCAAAACTTTGTGGTGTTGATGATCAAGTGACAACTCCAGCTGAGCTAGATCAAGAAGAGGAGGAAGAAGATTCACCAATGATCAGTTGGCAGGGGGTTCTCGTGGGTTACGGTTGTGGACTTGTTATTGGACTGTCTGTAATATACATAATGTGGTCAACTCAATATCCAGCATGGTTTTCGAGGATGGATTTAAAGTTGGAACGCATAATTACTAAGAGAATGAAAAAGCACAAGAAAAGATATTAG</t>
  </si>
  <si>
    <t>Cf-4A</t>
  </si>
  <si>
    <t>ACACCCAAAGCAAACATCTCTTAATTAGTTTTGATCATTTTTAGTGCAGAAATGGGTTGTGTAAAACTTGTGTTTTTCATGCTATATTCCTTTCTCTGTCAACTTGCTTTCTCCTCATCCTCATCTCATTTGTGCCCGAAATATCAAGCTCTTGCTCTTCTACAGTTCAAGAACATGTTTACCGTTAATCCTGATGCTTCTTATTATTGTGAGTTTTCTCATCCAAAAACTCGTTCCTGGAACAAGAGCACAGATTGTTGCTCATGGGATGGAGTTCATTGTGACAATACAACAGGACAAGTAATTGAGCTTGATCTCCGTTGCAGCCAACTTCAAGGCAAGCTTCATTCCAATAGTAGCCTCTTTCAACTCTCCAATCTCAAAAGACTTGATTTGTCTTATAATGATTTCACTGGATCGCCCATTTCACCTAAATTTGGTGAGTTTTCAAATTTGACGCATCTTGATTTGTTTGATTCTAATTTTACGGGTATAATCCCTTCCGAAATTTCTCATCTTTCTAAACTATACGTTCTGCGTACCTCGACTGATTATCCATATGGGCTTAGTCTTGGGCCTCACAATTTTGAACTGCTCCTTAAGAACTTGACCCAATTAAGAGAGCTCAACCTTTACGATGTGAACCTCTCTTCCACCATTCCTTCCAATTTCTCTTCTCATTTAACAAATCTACGGCTTGCATACACAGAGTTACGTGGGATATTGCCCGAAAGATTCTTCCACCTTTCCAACTTAGAATCCCTTGATTTATCATTCAATCCCCAGCTCACGGTTAGGTTTCCCACAACCAAATGGAATAGCAGTGCATCACTCGTGAATTTATATCTCGCTGGTGTGAATATTGCTGATAGGATACCTGAATCATTTAGCCATCTAACTGCACTTCATAAGCTGCACATGGGTTATACTAATCTGTCAGGGCCCATTCCTAAACCTCTATGGAATCTCACCCACATAGAGAGTTTGTTCCTTGATTATAACCATCTTGAAGGACCAATTTCCCATTTCACGATATTTGAAAAGCTCAAGAGTTTATCACTTGGAAATAACAACTTTGATGGCCGTCTTGAGTTCTTATCCTTTAACAGAAGCTGGATGAAGCTTGAAAGGCTAGATTTTTCATCCAATTTCCTAACTGGTCCAATTCCATCCAATGTAAGTGGACTGCAAAACCTACAACAACTCATCTTGTCGTCAAACCACTTGAATGGGACTATACCTTCCTGGATATTCTCCCTTCCTTCACTGACAGTTTTAAACTTGAGTGATAACACTTTGAGTGGAAAAATTCAGGAGTTCAAGTCCAAAACATTATATTTCGTTAGTCTAGAACAAAATAAGCTGGAAGGTCCAATTCCAAGGTCACTCCTAAACCAGCAGTTCCTACAAGCTCTTCTCCTTTCACACAATAATATCAGTGGACATATTTCTTCAGCTATCTGCAATCTGAAAACATTCATACTACTAAATTTGAAAAGTAATAATTTGGAGGGAACAATCCCACAATGTTTGGGTGAGATGAGTGAACTTCAAGTTTTGGATTTAAGCAACAATAGTCTTAGTGGAACAATGAATACAACTTTTAGTATTGGAAACCCACTCCACATCATTAAATTGGACTGGAATAAGCTACAGGGGAAAGTCCCACCATCTTTGATCAATTGTAAGAAATTGGAACTTCTAGATTTAAGTAACAATGAGTTGAATGACACGTTTCCAAAATGGTTAGGAGACCTACCTAATTTGCAGGTTTTAAACTTTAGATCAAATAAGTTGTATGGCCCTATAAGGACTAACAACTTGTTTGCTAAAATTCGAGTCGTAGATCTCTCATCCAATGGATTTAGTGGAGATTTACCAGTGAGCTTTTTTGAGAATTTTGAAGCCATGAAAATAAATGGTGAGAACAATGGAACCCGAAAGTATGTAGCAGATCTGTATTCTGATTATTACAAAAATTATTTGATAGTGACAACGAAGGGACTGGATCAGGAACTTTCTCGAGTTTTGACTACACAAATAATTATTGATCTCTCAAAGAACAAATTTGAAGGTCATATTCCAAACATTATTGGAGATCTCATTGGACTTCGTACCTTGAACCTATCTCATAATGTCTTGGAAGGTCATATACCGGCATCATTTCAAAATTTATCAGTACTCGAATCATTAGATCTCTCATCTAACAAAATCAGCGGAGCAATTCCGCAGCAGCTTGCATCCCTCACATTCCTTGAAGTCTTAAATCTCTCTCACAATCATCTCGTTGGATGCATCCCCAAAGGAAAACAATTTGATTCGTTCGAGAACAGTTCATACCTTGGAAATGATGGATTACGAGGATTGCCACCCTCAAGAGATTGTGGCCGTGATGATCAAGTAACAACTCCAGCTGAGCTAGATCAAGAAGAAGATTCACCAATGATCAGTTGGCAAGCAGTTCTCATGGGTTACGGTTGTGGACTTGTTATTGGACTATCCGTAATATACATAATGTGGTCAACTCAATATCCAGCATGGTTTTCCAGGATGGATGTAAAATTGGAACACATCATTAGTAAAAGAATGAAAAAACACAAGAAAAGATATTAGTGTGCAGGTAATTAATCAACTTGTTTTTTATCCTTCAAAAGATTACTTCTTCAAAAGTTTTAATTCTTTATTTTTGAAAATTGCAGGATTCAAGTTGTTGAGGATGCAGTTAAATGCCTTTATCTTTCATAGTTTGTGATGTTCCCATAAATGTGTTTGTTATCCTATGAATAAAGACATGACTTTTCTTCCTTTGAGGCTCAAATCAGATTATGTTTTCATTTGTCTATGGCTTGTAGAAATACATTTGAATAATAAACAGAAATCAGACACAAACTTGAATATTTAGATCAT</t>
  </si>
  <si>
    <t>Cf-5</t>
  </si>
  <si>
    <t>(Ch06)</t>
  </si>
  <si>
    <t>TATTGAATCGGAAACAATAAACTCAAACTATGATGATGGTTACTAGCAAAGTATTCTCTTCACTTCAGTTTTTCACTGTTTTCTACCTCTTTACAGTTGCATTTGCTTCGACTGAGGAGGCAACTGCCCTCTTGAAATGGAAAGCAACTTTCAAGAACCAGAATAATTCCTTTTTGGCTTCATGGACGACAAGTTCTAATGCATGCAAGGACTGGTATGGAGTTGTATGCTTGAATGGTAGGGTAAACACGTTGAATATTACAAATGCCAGTGTCATTGGTACACTTTATGCTTTTCCATTTTCATCCCTCCCTTTTCTCGAGAATCTTGATCTTAGCAACAACAATATCTCTGGTACCATTCCACCTGAGATTGGTAATCTCACAAATCTTGTCTATCTTGACTTGAACACCAATCAGATTTCAGGAACAATTCCACCACAAATCGGTTCACTAGCCAAGCTTCAGATCATCCGCATATTTAACAATCATTTAAATGGCTTTATTCCTGAAGAAATAGGTTACCTAAGGTCTCTTACTAAGCTATCTTTGGGTATCAACTTTCTTAGTGGTTCTATTCCTGCTTCATTGGGCAATATGACCAACTTGTCTTTTTTATTTCTTTATGAAAATCAGCTTTCTGGCTTTATTCCTGAAGAAATAGGTTACCTAAGGTCTCTTACTAAGCTATCTTTGGATATCAACTTTCTTAGTGGTTCCATTCCTGCTTCATTGGGGAATCTGAACAACTTGTCTTTTTTGTATCTTTACAATAATCAAGCTTTCTGGCTCTATTCCTGAAGAAATAGGTTACCTAAGGTCTCTTACTTACCTAGATTTGGGTGAGAATGCTCTTAATGGCTCTATTCCTGCTTCATTGGGGAATCTAAACAACTTGTCTAGGTTGGATCTTTACAATAATAAGCTTTCTGGCTCTATTCCTGAAGAAATAGGTTACCTAAGGTCTCTTACTTACCTAGATTTGGGTGAGAATGCTCTTAATGGCTCTATTCCTGCTTCATTGGGGAATCTAAACAACTTGTCTAGGTTGGATCTTTACAATAATAAGCTTTCTGGCTCTATTCCTGAAGAAATAGGTTACCTAAGGTCTCTTACTTACCTAGATTTGGGTGAGAATGCTCTTAATGGCTCTATTCCTGCTTCATTGGGGAATCTAAACAACTTGTCTAGGTTGGATCTTTACAATAATAAGCTTTCTGGCTCTATTCCTGAAGAAATAAAGTTACCTAAGGTCTCTTACTTACCTAGATTTGGGTGAGAATGCTCTTAATGGCTCTATTCCTGCTTCATTGGGGAATCTAAACAACTTGTCTAGGTTGGATCTTTACAATAATAAGCTTTCTGGCTCTATTCCTGAAGAAATAGGTTACCTAAGGTCTCTTACTAAACTATCTTTGGGTAACAACTTTCTTAGTGGTTCTATTCCTGCTTCATTGGGGAATCTGAACAACTTGTTTATGTTGTATCTTTACAATAATCAGCTTTCTGGCTCTATTCCTGAAGAAATAGGTTACTTGAGTTCTCTTACTAATCTATATTTGGGTAATAACTCTCTTAATGGACTTATTCCTGCTTCATTCGGCAATATGAGAAATCTGCAAGCTCTGTTTCTCAATGATAACAATCTCATTGGGGAAATTCCTTCATTTGTGTGCAATTTAACATCACTAGAACTGTTGTATATGCCGAGAAACAATTTGAAGGGAAAAGTTCCGCAATGTTTGGGTAATATCAGTGACCTTCTGGTTTTGTCAATGTCATCTAATAGTTTCAGTGGAGAGCTCCCTTCATCTATTTCCAATTTAACATCACTAAAAATACTTGATTTTGGCAGAAACAATCTGGAGGGAGCAATACCACAATGTTTTGGCAATATTAGTAGCCTCCAGGTTTTTGATATGCAGAATAACAAACTTTCTGGGACTCTTCCAACAAATTTTAGCATTGGATGTTCACTGATAAGTCTCAACTTGCATGGCAATGAACTAGAGGATGAAATCCCTTGGTCTTTGGACAATTGCAAAAAGCTGCAAGTTCTTGATTTAGGAGACAATCAACTCAACGACACATTTCCCATGTGGTTGGGAACTTTGCCAGAGCTGAGAGTTTTAAGGTTGACATCGAATAAATTGCATGGACCTATAAGATCATCAGGGGCTGAAATCATGTTTCCTGATCTTCGAATCATAGATCTCTCTCGCAATGCATTCTCGCAAGACTTACCAACGAGTCTATTTGAACATTTGAAAGGGATGAGGACAGTTGATAAAACAATGGAGGTACCAAGTTATGAAAGATATTACGATGACTCGGTGGTAGTTGTGACAAAGGGATTGGAGCTTGAAATTGTGAGAATTTTGTCTTTGTACACAGTTATCGATCTTTCAAGCAACAAATTTGAAGGACATATTCCTTCTGTCCTGGGAGATCTCATAGCGATCCGTGTGCTTAATGTATCTCATAATGCATTGCAAGGCTATATACCATCATCACTTGGAAGTTTATCTAGAGTGGAATCACTAGACCTTTCGTTTAACCAACTTTCTGGAGAGATACCACAACAACTTGCTTCTCTTACGTTTCTTGAATTCCTAAATCTCTCCCACAATTATCTCCAAGGATGCATCCCTCAAGGACCTCAATTCCGTACCTTTGAGAGCAATTCATATGAAGGTAATGATGGATTACGTGGATATCCAGTTTCAAAAGGTTGTGGCAAAGATCCTGTGTCAGAGACAAACTATACAGTGTCTGCGCTAGAAGATCAAGAAAGCAATTCTAAATTTTTCAATGATTTTTGGAAAGCAGCTCTGATGGGCTATGGAAGTGGACTGTGTATTGGCATATCCATAATATATTTCTTGATCTCGACTGGAAATCTAAGATGGCTTGCAAGAATCATTGAAGAACTGGAACACAAAATTATTATGCAAAGGAGGAAGAAGCAGCGAGGTCAAAGAAATTACAGAAGAAGAAATAATCGCTTCTAGACAAGTTACCAAATACAGAAAGATTTGATTTCAGAACTTCAGGTATTCAAGCTAAGCTCTTACACTAATCTTTTTTAGTTTATTCTAACAACTAATATATAGTTTTTTTTTATCAACAAATACTTATTAACGCTTGATACAAATTGCTAGTAATCAGTTGGAAGCTGTGATATATAACAAAGGCTAAAAATTTATAGTTGTGTGACTCACTTTCTTATTTTTTCAGATTTTCAGGAGCCAAGAATTAGAAGACGCTGGTGTAAAGGATTTGCTTCTTCCTATGTTGCAGCTTATGATTGTTGGATTTGATTTTTAGTTTTATAAGGTTTTCTTCAGTTGGGAAAATGTAATATTTTGAATTTTGATGATATACAATAAATGTTGTGTTTGTTG</t>
  </si>
  <si>
    <t>Cf-19</t>
  </si>
  <si>
    <t>ACACAAAGCAAACATCTCTTAATTAGTTTTGATCATTTTTAGTGCAGAAATGGGTTGTGTAAAACTTGTGTTTTTCATGCTGTTAAAACTTGATCTTCTAGAATTCAAGAACATGTTTACCGTTAATCCTAATGCTTCTGATTATTGTTACGACTATACAGACCAAAGGATGCAGTCATATCCAAGAACTCTTTTCTGGAACAAGAGTACAGATTGTTGCTCATGGGATGGCATTCATTGTGACGAGACGACAGGACAAGTGGTTGAGCTTGATCTCCGGTGCAGCCAACTTCAAGGCAAGTTTCATTCCAATAGTAGCCTCTTTCAACTCTCCAATCTAAAAAGGCTTGATTTGTCTTTTAATGATTTCACTGGATCGCTCATTTCACCTAAATTTGGTGAGTTTTCAGATTTGACGCATCTCGATTTGTCGGATTCTAATTTTACGGGTGTAATCCCTTCTGAAATCTCTCATCTTTCTAAACTACACGTTCTTCGTATCCATGATCTAAATGAGCTTAGTCTAGGGCCTCACAATTTTGAACTGCTCCTTAAGAACTTGACCCAATTAAGAGAGCTCAACCTTGACTCGGTCAACATCTCTTCCACTATTCCTTCCAATTTCTCCTCTCATTTAACAAATCTATGGCTTCCATACACAGAGTTACGTGGGGTATTGCCTGAAAGAGTTTTCCACCTTTCCGACTTAGAATTCCTTCATTTATCATATAATCCCCAGCTCACAGTTAGGTTTCCCACAACCAAATGGAATAGCAGTGCATCACTCATGAAGTTATATGTCCATAGTGTGAACATTGCTGATAGGATACCTGAATCATTTAGCCATCTAACTTCACTTCATGCGTTGTACATGGGTCGTTGTAATCTGTCAGGGCATATTCCTAAACCTCTATGGAATCTCACCAACATAGAGAGTTTGTTCCTTGGTGATAACCATCTTGAAGGACCAATTCCCCAGCTCACGAGATTTGAAAAGCTCAAGAGGTTATCACTTGGAAATAACAACTTACATGGTGGACTTGAGTTCTTATCCTTTAACAGAAGCTGGACCCAGCTTGAAATATTATATTTTTCGTCCAATTACCTTACTGGTCCAATTCCATCCAACGTAAGCGGACTTCAAAACCTAGGATGGCTCTTCTTGTCATCAAACCACTTGAATGGGAGTATACCTTCCTGGATATTCTCCCTTCCTTCACTGGTTGTGTTAGACTTGAGCAATAACACTTTCAGTGGAAAAATTCAAGAGTTCAAGTCCAAAACATTAAGTACCGTTACTCTAAAACAAAATCAGCTGGAAGGTCCTATTCCGAATTCACTCCTAAACCAGGAGAGCCTACAATTCCTTCTCCTTTCACACAATAATATCAGTGGATATATTTCATCATCTATCTGCAATCTGAAAACATTGATGGTGTTAGACTTGGGTAGTAACAATTTGGAGGGAACAATCCCACAATGCGTGGGTGAGAGGAACGAATACCTTTTGGATTTGGATTTGAGCAACAACAGACTTAGTGGGACAATCAATACAACTTTTAGTATTGGAAACTCTTTCAAGGCCATTAGCTTGCACGGGAATAAGCTAACGGGGAAAGTCCCACGATCTTTGATCAATTGCAAGTATTTGAAACTACTTGATCTAGGTAACAATCAGTTGAATGACACATTTCCAAACTGGTTGGGATACCTATCTCAATTGAAGATTTTAAGCTTGAGATCAAATAAGTTGCATGGTCCCATCAAATCTTCAGGGAGTACAAACCTGTTTATGCGTCTTCAAATTCTTGATCTATCATCTAATGGATTTAGTGGGAATTTACCCGAAAGAATTTTGGGGAATTTGCAAACCATGAAGAAAATTGATGAGAATACAAGATTCCCAGAGTATATTTCTGATCAATATGAGATTTATTATGTTTATTTGACGACAATTACAACAAAGGGACAAGATTATGATTCTGTTAGAATTTTGGATTCTAACATGATTATCAATCTCTCAAAGAATAGATTTGAAGGTCATATTCCAAGCATTATTGGAGATCTTGTTGGACTTCGTACGTTGAACTTATCTCGCAATGCCTTGGAAGGTCATATACCGGCATCATTTCAAAATTTATCAGTACTCGAATCATTGGATCTCTCATCTAATAGAATCAGCGGAGAAATTCCGCAGCAGCTTGCATCCCTCACATTCCTTGAAGTCTTAAATCTCTCTCACAATCATCTTGTTGGATGCATCCCCAAAGGAAAACAATTTGATTCGTTTGGGAACACTTCGTACCAAGGGAATGATGGGTTACGCGGATTTCCACTCTCAAAACTTTGTGGTGTTGATGATCAAGTGACAACTCCAGCAGAGCTAGATCAAGAAGAGGAGGAAGAAGATTCACCAATGATCAGTTGGCAGGGGGTTCTCGTGGGTTACGGTTGTGGACTTGTTATTGGACTGTCCGTAATATACATAATGTGGTCAACTCAATATCCAGCATGGTTTTCGAGGATGGATTTAAAGTTGGAACACATAATTACTACGAGAATGAAAAAGCACAAGAAAAGATATTAGTGAGTAGCTATACCTCCAGGCATTCAACTTTTTATATATCAATGTATTTTCATCCTCAAAAGCTCTTACCTTTAATTCTTATTGCAGGATTCATGTCGACAAAGTTTTTGA</t>
  </si>
  <si>
    <t>Cf-ECP1</t>
  </si>
  <si>
    <t>(Ch01) CT116, TG236</t>
  </si>
  <si>
    <t>CT116 Forward sequence</t>
  </si>
  <si>
    <t>AGAGGTGTCATTTGGCGCATTCATGTCCATGTAAAATTATTTTACGAAACAAAAAAAGGAATTCGAAGCTAGAGGTGTCAGAAAAGTTAC</t>
  </si>
  <si>
    <t>CACAGGGATAACTGGCTTGTGGCAGCCAAGCGTTCATAGCGACGTTGCTTTTTGATCCTTCGATGTCGGCTCTTCCTATCATTGTGAAGC</t>
  </si>
  <si>
    <t>AGAATTCCTTTTTTTTTTTTTTTTAAAAGGGAACAAGGTTGATCTGTTAATACAAAAGAAAATGATTGTCATCCATCACTTGATCTAAAG</t>
  </si>
  <si>
    <t>TCCACTGGACAAAAACATCTAAAATCTGGAGGAACAAAGCTTAAAACAGAGCAGACATAAAGAGTAACTCCATTTGCGAGATTGTCACAA</t>
  </si>
  <si>
    <t>GGCAGATTCAGGTTCCAATTGCAACTAGCTACAAGTGCTGGGTAGTGGATGACCAAAGAGAATTGGGAGGGTAGATTGCTTAGCTTCCAG</t>
  </si>
  <si>
    <t>CTGTAGTTGGCACTGCACGAGGCTTCGAATCTTCAGCCTTTTCGTGTTCCTTGTTAA</t>
  </si>
  <si>
    <t>CT116 Reverse sequence</t>
  </si>
  <si>
    <t>TTTTTTTTTTTTTCTCCAGATTTCGAAGAGAGGAAGAAGCAATAATGGATGTAATCAAATCTCAGCAAATATCTTCGAGGCCGATTGAGA</t>
  </si>
  <si>
    <t>AGGTAATTGTTCACCCGCTTGTGCTTTTGAGCATCGTAGACCACTACAATAGAGTTGCAAGAGACACAAGGAAACGTGTTGTTGGGGTTT</t>
  </si>
  <si>
    <t>TGCTTGGAACTTCGTTTAAAGGCACTGTTGATGTTACTAATAGCTATGCAGTGCCCTTTGAGGAGGAGGAGAGGGACCCTAGTATCTGGT</t>
  </si>
  <si>
    <t>TTCTTGACCATAACTATCATGAATCGATGTTTTCCATGTTCCGTAGGATAAACGCAAAGGAGCATGTTGTTGGTTGGTATAGCACTGGTC</t>
  </si>
  <si>
    <t>CCAAACTTCGGGAAAATGACCTCAACATTCATGGGCTTTTAATGACTACGTCCCTACTCCAGTCTTGGTTATAATTGATGTCCAGCCTAA</t>
  </si>
  <si>
    <t>GGAGCTAGGAATACCAACTAAGGCGTACTATGCAGTTGAGGAAGTTAAAGAGAATGCAACTCAGAAAAGCCAGA</t>
  </si>
  <si>
    <t>Cf-ECP2</t>
  </si>
  <si>
    <t>Cf-ECP3</t>
  </si>
  <si>
    <t>(Ch01) CT116</t>
  </si>
  <si>
    <t>Cf-ECP4</t>
  </si>
  <si>
    <t>(Ch01) TG236</t>
  </si>
  <si>
    <t>Cf-ECP5</t>
  </si>
  <si>
    <t>Fusarium oxysporum</t>
  </si>
  <si>
    <t>Fr1</t>
  </si>
  <si>
    <r>
      <t xml:space="preserve"> A very tight linkage between </t>
    </r>
    <r>
      <rPr>
        <i/>
        <sz val="9"/>
        <color indexed="8"/>
        <rFont val="Arial"/>
        <family val="2"/>
      </rPr>
      <t xml:space="preserve">Frl </t>
    </r>
    <r>
      <rPr>
        <sz val="9"/>
        <color indexed="8"/>
        <rFont val="Arial"/>
        <family val="2"/>
      </rPr>
      <t xml:space="preserve">and </t>
    </r>
    <r>
      <rPr>
        <i/>
        <sz val="9"/>
        <color indexed="8"/>
        <rFont val="Arial"/>
        <family val="2"/>
      </rPr>
      <t>Tm-2</t>
    </r>
    <r>
      <rPr>
        <sz val="9"/>
        <color indexed="8"/>
        <rFont val="Arial"/>
        <family val="2"/>
      </rPr>
      <t xml:space="preserve"> (Vakalounakiset al., 1997)</t>
    </r>
  </si>
  <si>
    <t>I</t>
    <phoneticPr fontId="7" type="noConversion"/>
  </si>
  <si>
    <t>(Ch11) CT168, TG523</t>
  </si>
  <si>
    <t>CT168 Forward sequence</t>
  </si>
  <si>
    <t>CTTTTTTTTTTTTTTTAAAACAAAATCAATCTGGGTGTATATTTTACCTTTTCAAAACACCATCTGAAATAAATGTATATAGGATATGAA</t>
  </si>
  <si>
    <t>TG523 Forward sequence</t>
  </si>
  <si>
    <t>AAAACATGGAAGAGGAGGATTTCAGTCCTGTAGATGTTGATTTCAATCTTGTAAAGAATTTCCTGGATTCGTTTTCTTCTCAAGATGGAC</t>
  </si>
  <si>
    <t>CCGAAACCAAACTGGGAAAATGGATTCTAATGGAACTATAGGATATGTATTCAAGTCACAAATTATCTTCATTTTCAATCATATCGCGTT</t>
  </si>
  <si>
    <t>TTCCAGGACCTGCTTCTAACTTGCTTGGACTTATGGGTCTACAGCTACCACCAGATGCTAGCAAAGGGAAATAACCATATTATACACAAA</t>
  </si>
  <si>
    <t>CCTCACTATCGACTACATATGTTTTGTGGCCGCCAATTACTTCCGCTTGTTTCTTCCCATCCCTCCATAACTGTATG</t>
  </si>
  <si>
    <t>CTTGTTTCCTCATTCTTCTTTTCCTTGCCTTTTTCTAAACGGCAATCTTTACAATACTATGTATTACGTATGTTTTAACTTCAAACGGAG</t>
  </si>
  <si>
    <t>CT168 Reverse sequence</t>
  </si>
  <si>
    <t>ACTTGGATTTTAAGGTGAGAGTTCAGGTTTTGGAAAATCATGATGGAGAAAGTTCTGTACAAGATCTTGATGATTCACCTGCTTCGATTG</t>
  </si>
  <si>
    <t>AAAAAAGGAGGAGGTGGATTTATGTGGTATTTTCCATTTTTGACCATCAAATAATTTATATATTGATAAATTATGTAAAAAATATTATAA</t>
  </si>
  <si>
    <t>AGCTACAACACATTTCTGATGAACCCCAATTTGATCGAGTTATAGCTGAAGCACAACAGCTTGATGAATCTATTGTGATTCTATGGATGG</t>
  </si>
  <si>
    <t>GTTGACGAAATTTATCATGACCAGGAAGTGAAGTAGTAGGTTTTGGTTGTGACTTTTTGACTTAGAACATCAAATTTGGAATAAT</t>
  </si>
  <si>
    <t>CAAACTGGTGCCGCAAATGCATATACTTGAAACCAAAATTGGAAAAACTGGCTGCTGACTACTTCCCAAGAACACGCTTTTACTCTGTTG</t>
  </si>
  <si>
    <t>TG523 Reverse sequence</t>
  </si>
  <si>
    <t>TGCTGCAAATGAAGATAAAAGACCACATTCACAAAACTCACTTTTAACCTGAAAGGAGAAAAAACATGAAGGAAATACTAACCAGGAACC</t>
  </si>
  <si>
    <t>ATGTCAATAATGTTCCACACAAGCTTGTGGTTCGCGCTGGAGTAACTAAAATGCCGACCATACAGTTATGGAGGGATGGGAAGAAACAAG</t>
  </si>
  <si>
    <t>AACTCAGATTCATCTGTTCCAGCGATACAATGAGGAGGATTAGGTGGCTCAGGCACATCAGGATGATGCGAATCACGAAGTGCATAAATA</t>
  </si>
  <si>
    <t>CGGAAGTAATTGGCGGCCACAAAGCATATGTAGTCGTTAGTGAGGTACGCGATATGATTGAAAATGAAGATAATTTGTGACTTGAAGACA</t>
  </si>
  <si>
    <t>GGCCATTTCTTCTCACAGAACACTTTTGCAAGTTTAACTGACTCATCAACCATTGCTGAAATTTGTCTATTTGGTGTCACCGGAGCCTAT</t>
  </si>
  <si>
    <t>TATCCTATACTTCCATTAGAATCCATTTTCCCAGTTTTGTTCTGGTTCATATCCTATATACATTTACTTCAGATGT</t>
  </si>
  <si>
    <t>AGCAAAACAAATGGCACAAAATCACAATCTAACTGATATATGAGGAATAAGAATCACATGAATTGCTTAGCGAAACTAACGAGTTATCCA</t>
  </si>
  <si>
    <t>CTATAGTCACAAAAATAGTCGAAAAACAAACATTAGAACAACATACGAATAGAAAGAGAGAGAGAACAAAACAACTCAAAAAAGATAACA</t>
  </si>
  <si>
    <t>TAGATTGAATGAAGCTCCTTACTGG</t>
  </si>
  <si>
    <t>I2</t>
  </si>
  <si>
    <t xml:space="preserve">(Ch11) </t>
  </si>
  <si>
    <t>ATGTTTCGGAAGCACAAGGATCATGTTAAGCTCTTAAAGAAGCTGAAAATGACTTTGTGTGGTCTTCAGATTGTGCTAAGTGATGCAGAGAATAAGCAAGCATCAAATCCATCTGTGAGCGACTGGCTTAATGAGCTTCGAGATGCTGTTGACTCTGCTGAAAATTTAATAGAAGAAGTCAATTATGAAGCTTTGAGGCTTAAGGTGGAAGGCCAGCATCAAAATCTTGCTGAAACAAGCAACAAACAAGTAAGTGACCTCAACTTGTGCTTGAGTGATGATTTCTTTCGTAACATAAAGGATAAGTTGGAAGAAACTATTGAAACGTTGGAGGTGTTGGAAAAGCAAATTGGTCGCCTTGGCTTAAAGGAGTATTTTATTTCGACCAAACAAGAAACTAGAACACCTTCAACTTCTTTGGTTGTTGATTCTGGTATCTTTGGAAGGCAGAATGAAATAGAGGATTTGGTTGGCCGTTTGTTGTCTATGGATACAAAGGGAAAAAATTTAGCTGTAGTTCCTATTGTTGGAATGGGCGGCCTGGGTAAGACAACACTTGCTAAGGCGGTTTACAATGATGAGAGAGTGAAGAAACATTTTGGTTTGACAGCTTGGTTTTGTGTTTCTGAGGTATGATGCTTTCAGAATAACAAAAGGTATACTTCAAGAAATTGGCTCAACAGACTTGAAGGCTGATCACAATCTTAATCAGCTTCAAGTCAAAGTGAAGGAAAGTTTGAAGGGAAAGAAGTTTCTTATTGTTTTGGATGATGTGTGGAATGACAACTACAACGAGTGGGATGACTTGAGAAACATTTTTGTACAAGGAGATATAGGAAGTAAGATCATTGTGACGACACGCAAAAACAGTGTTGCCTTGATGATGGGAAATGAGCAAATTAGCATGAACAATTTGTCTACTGAAGCCTCTTGGTCTTTGTTTAAAAGACATGCATTTGAAAACATGAATCCTATGGGATATCCGGAACTCGAAGAGGTCGGAAAACAAATTGCAGCTAAGTGTAAAGGACTGCCCTTAGCTCTGAAGACACTCGCTGGCATGTTATGCTCCAAATCAGAGATTGATGAGTGGAAACGTATTTTGAGAAGTGAAATATGGGAGCTGCGAGACAATGACATATTACCAGCGTTGATGTTGAGCTACAATGATCTTCCCGCACATTTAAAGCGATGCTTTTGTTTTTGTGCAATATTTCCTAAAGATTATCCATTTAGGAAAGAACAAGTTATTCATCTATGGATTGCCAATGGTCTCGTACCAGTGAAAGATGAAATAAATCAAGATTTAGGCAACCAATTCTTTCTCGAGTTGAGTTCAAGATCATTATTTGAAAGGGTCCCAAATCCTTCTGAAGGAAACATAAAGGAATTATTCCTAATGCATGACCTTGTCAATGATTTAGCCCAACTTGCATCTTCAAAACTTTGTATCAGGTTGGAAGAGAGCCAAGGATCTCATATGTTGGAAAAAAGTCGGCATTTATCATATTCTATGGTCAATGATGGTGAGTTTGAGAAATTGACACCCCTCTGCAAATTGGAGGGGCTGAGGACTTTGCTTCCGATATGTATTAGTGTCAATTATTGTTATCACCCTCTAAGCAAGAGGGTGTTGCATAACATACTGCCTACACTAAGATTCTTGAGGGTACTATCATTCTCTCATTACAAGATTGAGGAGTTGCCAAATGACTTGTTTATCAAATTAAAGCTCCTCAGATTTTTGGACCTTTCTGAGACATGGATTAAAAAGTTGCCAGATTCCATATGTGGATTGTATAACTTAGAGACACTTCTCCTGTCATCTTGTTGTTCTCTTAAGGAGCTACCGCTGCATATGGAGAAGTTGATTAACTTGCGTCATCTTGACATAAGCAACACTTGGCGCTTGAAGATGCCACTACATCTGAGCAGGTTGAAAAGCCTCCAAGTGTTAGTGGGAGCCAAGTTTCTTCTAGGTGTTTGGAGAACGGAAGATTTGGGTGAAGCAAAAAACTTATATGGATCTCTATCAATTCTAGAGTTGGAAAATGTGGTTGATAGAAGGGAAGCTGTGAAGGCAAAGATGAGGGAGAAGAATCATGTTGACAAGTTATCTTTGAAGTGGAGTGAAAGTATTAGTGCTGACAATTCACATACAGAAAGAGACATACTTGATGAGCTATGCCCACATAAAAACATAAAAGAAGTCAAAATCATTGGATATAGAGGGACAAACTTTCCCGATTGGGTTGCTGATCCTTTGTTTCTTAAACTGGTGAAATTGTCTCTTAGAAACTGCAAGAACTGTTATTCCTTGCCAGCACTAGGACAACTCCCTTGTTTGAAATTCCTTTCCGTTAAAGGGATGCATGGAATAAGAGTGGTGACGGAAGAATTCTATGGCAGATTGTCGTCCAAAAAGCCTTTTAACTGTCTTGAGAAGCTTGAATTTGAAGATATGACGGAGTGGAAGCAATGGCACGCACTAGGAATTGGAGAGTTCCCTACACTTGAGAACCTTTCAATTAAAAATTGCCCTGAGCTCAGTTTGGAGATACCCATCCAATTTTCTAGTTTAAAAAGGTTAGAAGTTGTTGGTTGTCCAGTTGTTATTGATGATGCTCAACTGTTTAGATCCCAACTTAAAGCAATGAAGCAGATTGAGGAAATATATATATGGGATTGTAAGTCTGTTACCTCCTTTCCTTTTAGCATACTGCCAACTACCTTGAAGAGAATACAGATATCTCATTGCCCGAAATTGAGATTGGAGGCGCCAGTTTGTGAGATGTTTGTGGAGTATTTGAGTGTGAAGGATTGTGGTTGTGTAGATGATATATCACCTGAGTTTCTCCCAACAGCACGTGAATTGAGTATTGAAAATTGCCAGAACGTTACTAGGTTTTTGATTCCTACTGCCACTGAAACTCTCCATATTCGGAATTGTGAGAATGTTGAAAAACTATCGGTGGCATGTGGAGGAGCGGCCCAGATGACGTTACTGGATATCTATGGCTGTAAGAAGCTCAAGTGTCTTCCAGAACTCCTTCCATCTCTCAAGGAACTGCAACTGTCTGATTGTCCAGAAATAGAAGGAGAATTGCCCTTCAATTTACAAGAACTCTATATCAGTAATTGCAAGAAACTGGTGAATGGCCGAAAGCAGTGGCATTTACAGAGACTCACAGAGTTATGGATCATTCATGATGGGAGTGACGAAGATATTGAACATTGGGAGTTGCCTTCCTCTATTCAGAGTCTTACCATATGCAATCTGATAACATTAAGCAGCCAACATCTCAAAAGCCTCACCTCTCTTCAATATCTAGATATTGAGGGTAATTTATCTCGGATTCAGTCACAAGGCCAGCTTTCCTCCTTTTCTCACCTCACTTCGCTTCAAGCTCTACAAATCCGTAATCTCCAATCACTTGCTGAATCAGCACAGCCCTCCTCCCTCTCTCACCTGACCATCTCCGATTGCCCTAATCTCCAATCACTTGCTGAATCAGCGCTGCCCTCCTCCCTCTCTCACCTGGGCATCTCCGATTGCTCTAATCTCCAATCACTTGCTGAATCAGCACTGCCATCCTCCCTCTCTCACCTGAACATCTCCGATTGCCCTAATCTCCAATCCCTTCCATCAAAAGGGATGCCCTCTTCCCTCTCTGAACTATCGATTTCCGAATGTCCATTGCTCAAACCACTACTAGAATTTGAAAAGGGGGAGTACTGGCCACAAATTGCTCATATCCCCACCATAGAGATCGATGGGGAATGCATGTAA</t>
  </si>
  <si>
    <t>I3</t>
    <phoneticPr fontId="7" type="noConversion"/>
  </si>
  <si>
    <t xml:space="preserve">(Ch07) </t>
  </si>
  <si>
    <t>ATGGGAAATCTTGTGCTCTTCGATAAGAGAAAGCGCACAATTTGGCAGTCTTTTGATCATCCTACGGATTCTTTGCTTCCAGGGCAGAGTTTGGTTTCTGGCCGGAAGATCGTAGCAAGCGTTTCAGCAACCAATCGGAGTCAAGGTTTGTTTGCTCTTACTGTTCTCAAAGGAAGTTGGGCTGCTTACACGGATACTAATCCGCCTCAATATTACTACACTTCATACTATGCTGATAGTTCTTATTACAGTTTTAATGGTCAAACCTTTACTGTTTTACACTATCCTACTAATTCGACAGCTCAATTCATGAAGATTGGGCCTGATGGACATATAAAGGTATTCCAATGGTCTGTAGTTGATTGGAATGAAGTATCTGACATTTTGTCGCCAAATGTAGATAACTGTGCGTACCCAATGGTATGTGGAAGTTATAGCATTTGTACGAATAATGGGCAATGTACTTGTCCGTCACATCAGAACTTCTTCAGGCCATTTTCTGAGAGGAAACCAGATCTTGGATGTTCACAGCTGACTTCCGTTAACTGCAACTCTTCGCAGTATCATAGTTTCACAGAACTCAAGAATACTACATATTTTTCATTTAACATTGATCAGGAACTAAATTCGACTAAATTGTGGCTTGGGCAGAAAAAGTTGGAAGATTGCAAAAGGGCCTGTCTGAGTAACTGTTCTTGCAAAGCTGCTGTTTTTGAATATAATTGGAATGGGGATCGAAGAGGTAACTGTTTGTTACTGAATGAAGTTTTCTCTCTCAAAGACAGCGAAGAAGGAAGAGGCGAGACAGTGTTTCTTAAGGTGCAGAATACCTCAAAGGCGCAGACTCAGTCTCTAATCATTCCTGGAGGAAAGAAATCAAGACCTTTCAAAGTGATAATAGGATCTACTCTTGCATCTTTCTTTGGGATAATTTTAAGCATAGCTACTTGCTTTGTTATTTTCAGAAAGAGGACACATGAGTCCAGAAAGGCTGCGGATATTTTGGATCTAGCAACAATCTTACCGGGAATCCTAACTCGATTCTCTTACAATGAGCTGAAAGTAATTACAGATGATTTCAGCAGTAAGCTTGGGGAAGGAGGATTTGGCTGTGTTTATGAAGGAACACTGAGAAATGGCACTAAAATAGCTGTGAAGCATCTGGATGGTGTAGGTCAAGTAAAGGAATCATTCTTAACAGAAGTAAAGGCAGTCGGTGGCATTCACCATATCAATCTGGTAAAACTCATTGGATTTTGTGCCGAAAAAACCCACAGGCTTCTAATCTATGAGTACATGGTGAATGGATCGCTTGATAGGTGGATTACAATGAAAAACCGAGAAAATGGGCTTACATGGAGCACAAGACAGAGGATAATATCAGATATCGCCAAAGGGTTAGCGTATCTACATGAGGATTGCAGCCAAAAGATAATTCATTTGGACATCAAACCACAAAACATCCTTCTGGATCAATATCTCAATGCTAAGATATCAGATTTTGGGTTGTCGAAGCTAATTGAGAAAGACAAAAGCAAAGTCGTGACTAGAATGAGAGGAACACGGGGTTATTTAGCCCCTGAATGGTTGAGCTCGGTAATCACTGAGAAAGTTGATGTGTATGCTTTTGGAATTGTCCTCTTGGAAATTCTCTGTGGGCGGAAGAATTTGGACTGGTCCCAAGCTGATGAAGAAGATGTCCATTTGCTAAGTGTATTTAGGAGAAAAGCGGAACAAAAGCAACTCATTGATATGGTTGACAAAAACAACGAAGATATGCAGCTCCACAGGGAAGCAGTGACTGAAATGATGAGCCTCGCTGCATGGTGTCTACAGGGTGATTTTTCCAAGAGGCCTTCCATGTCATTGGTGGTTAAGGCATTGGAAGGTTTGGTCACTGTTGAAACCAACTTGAATTATGATTTCACACATGTACCTGAGGTTGGGGCAGGCAACCAAGAGAGGGAAGTCATTATCAGTTCAATATTTCCTTCAATTTTATCAGGACCTAGGTAAACAAATCCATAGGTTTTTGTCTTTGAAGCAACCAATTATTGCTGCATAATGTCAAATATCCAACATTTTCAATTCTAGCATAACTTTTTTACAGTGTATGAGATTATAATTCATAATGTTCAGTAACTTCTATATTAAATTTTTGAGCTTCATGTTACTATCGTGTAGAGGGATCTCAATTCATGTGCGAGTATAAGTATGCTGTCAGCTTTATTGTGTTATGCTATCGGAAAATCTTTATTTCTCTTCATCTAATCTTAGAACATTTAATTTTCCAAAAGCTTCCGTGCTGTCATTTCTGTTGAGTTGTAAGTTGTAACACTCTTTCCAGCAATCATTTTCCAAATCCACAATTTAATTTCACGTTTTACCACTGAACTCATTATATTTTAGTAGTTAAAAGTTTACACAAACCAGATGAACTATTAGTGGATCTTTAGTTACTAACATTCAACTTGGAATTATTGGGCACTTTCCACTGAATGGGATGTGCCATAAATTCCAAAGTCTAAGTCAATACAGAGAGGGGCCTCAAACAAACTTCTTCAATGTGCTATCTTTTTTCAAACTTTAATAATGGGGCCGGGTTCTATCTTTCCACTAACGGGACCATTTGACCATTTCCAAGTTATAATTTTCGTTATTGCAGACAAATCAAGGTCACTACGACTTTCATTTACTTCATGTTATGCTTCTTATCCTCACTCCTCTGCATTTGAGGTGCATGGATTTGATGATTTTAACGTAGGCTAGTACATCGTATGTGTGTTAAACTATTTAGTTTAGAATTATTCTTCAGCACCTATATAGACTCCCTAGTAATGTGATTATGTAAGAGTGGAGTTATTTTAATGCTATGAAATGTATCTCGATCCCTCTTCCATCCTCTTCATAACCTAGCTGTGATGATATTATCAAGGGTCCGCCTTAGATATTTCTAACAAGACTTGTTTTTTTTTTTCCTTAATCAATGAATAGTGACTTATTTATCTCCATCTTCCATCTTTTTCAATCTTTGCCTAATCAATACAAAAACAAAAAAAAATCTTCCTCATGCTATCATTTTCCAAGTTAATTTCACTATTTCGGAACTTTCCTCCTCATTAACTATGAGTCTTCCATAAGAACCATTCCCATATTGATATACGATGACTTCCAATCAAGCAGATGTTATCTTCCAATTGGTTAAGTGAGACGTGTGATTTGGGAAACATTTCCTTTTGACTTGACAGTAAATGATTCACAAAATTGGGCATAACTGAACTCCACACGTTTCAAAAGTATTCCTAGCCACAGCATTCATTATGAACTACTGGAAGATGCTAGCTGACCTACATGTAAAATACAGTTTGGTTCGAAAGCTAGCAGGATACTGTTTAACGCTAGATACTTAGCTCGAATATGACTACCTCAGCTTTCAATAAATAACAATTGAACCAAATTGTTATGTAGCAGCCAACAGTAACAAATTAAAGATAATAAATAGAAGAATATAGGAAAATGCAGTCTCTTTTCTTCCTAAAGGAAACCAAAGCAAATATAAATATCAATGTCACAATCTTTACACTGATGGGACCATTTTGACCATTTCTAAGTTACAATTCCGTTGTTGTTCAACCTTGCAGACAAGTCGAAGTCACTAGGACTTTCATTTACTTTGTGGATTGGACGTGAGGAAAGCTTATCATCCGATTGTTATGGTTAATGTGAACTGATTTATGGAGAAAATTACAATTACAGATATCACTTTGGATATTCTGTATGCTCATATCTTTCTTCAACTATACACAAAAAAAATCCATATATTTTATTGATTTTGATTAGGAAACAATGTTTGCAGAAGAGAGAATGTGTTTTCCTATCCTTCTCTTCATTTATCTCCTCTTATCTTTGTCTCGATTTGTTATATCACAATCTTTCCTACACTACAACATCAGTCTTCCGAATTCTACTGCAGGGCATGCCGGACTTTCCTCTTTATGGATCAATAGGCCGTCTCTTATTATTAATTCCACCACCGATGGCTTCTCAATGCCCATACTTCAGCGGGGAAATGCTGGCCCACGATTCCTCTATGGCTTCTACTGCAGGTACAATGCCACAGAATGCCTTCTTGGTATCGTTTTGTATCACAACAAATACAACGAGCAGGACGGTATAGTAAATGAACCCCAGTTAGTTTGGTCTGCTAACAGGAACCGTCCAGTGAAATTCAATGCAACCTTGGAACTAGGCCAAGATGGCAACTTGGTCTTGACAGACTCTGATGGCACTCTTGTTTGGTCCACTGATACAATTGGGAAATCTGTTTCTGGCTTAAACTTAACAGAAATGGGAAATCTTGTGCTCTTTGATAAGAGAAAGCGCATAATTTGGCAGTCTTTTGATCATCCTACGGATTCTTTGCTTCCAGGGCAAAGTTTGGTTTCTGGCCGGAAGATCGTAGCAAGCGTTTCAGCAACCAATCGGAGTCAAGGTTTGTTTGCTCTTACTGTTCTCAATGGAAGCTGGGCTGCTTACATGGATACTAATCCGCCTCAATATTACTACACTTCATACTATGCTGATAGTTCTTATTACAGTTTTAATGGTCAAACCTTTACTATTTTACACTATCCTACTAACTCGACAGCTCAATTCATGAAGATTGGTCCTGATGGACATATAAAGGTATACCAATGGTCTGAAGTTGTATCTGACCTTTTGCCGCGATTTGTAGATAAATGTGCATACCCAATGGTATGTGGAAGTTATAGCATTTGTACAAATAACGGGCAATGTACTTGTCCGTCACAGGAAAACTTCTTCAGGCCATTTTCTGAGAGGAAACCAGATCTTGGATGTTCACAGCTGACTTCCGTTAACTGCAACTCCTCGCAGTATCATAGTTTCGTAGAGCTCAAGAATACTACATATTTTTCATTTTACATTGATCAGGAACTAAATTCGAGCAAATTATGGCTTGGGCAGACAAAGTTGGAAGATTGCAAAAGGGCCTGTCTGAGTAACTGTTCTTGCAAAGCTGCTGTTTTTAGATATGGTTGGAATGGGACTCGAAGAGGAAACTGTTTGTTACTGAATGAAGTTTTCTCTCTCAGAGACAGCGATGAAGGAAGAGGCAATACAGTGTTTCTTAAGGTGCAGAATTCCTCAAAGGCGCAGACTCAGTCTCTAATCATTCCTGGAGGAAAGAAATCAAGACCTTTCAAAGTGATAATAGGATCTACTCTTGCAGCTTTCTTTGGGATAATTTTAAGCATAGCTACTTGCTTTGTTATTTTCAGAAAGAGGACACATGAGTCCAGAAAGGCTGCGGATATTTTGGATCTAGCACCAATCTTACCCGGAATCCTAACTCGATTTTCTTACAATGAGCTAAAAATAATTACAGAAGATTTCAGTAGAAAGCTGGGGGAAGGAGGATTTGGCTGTGTTTATGAAGGAACACTGAGAAATGGCACTAAAATAGCTGTGAAGCATCTGGATGGTGTAGGTCAAGTAAAGGAATCATTCTTAACAGAGGTAAAGGCAGTCGGTGGCATTCACCATATCAATCTGGTAAAACTCATTGGATTTTGTGCCGAAAAAACCCACAGGCTTCTAATCTATGAGTACATGGTGAATGGATCGCTGGATAGGTGGATTACACATGAAAACCGACAAAATGGGCTTACGTGGAGCACAAGACAGAGGATAATATCAGATATCGCCAAAGGGTTAGCGTATCTACATGAGGATTGCAGCCAAAAGATAATTCATTTGGACATCAAACCACAAAACATCCTTCTAGATCAGTACTTCAATGCTAAGATATCAGATTTTGGGTTGTCGAAGCTAATTGAGAAAGACAAAAGCAAAGTTGTGACTAGAATGAGAGGCACACCGGGTTATTTAGCCCCTGAATGGTTGAGCTCAGTAATCACTGAGAAAGTTGATGTTTATGCTTTTGGAATTGTCCTCTTGGAAATTCTGTGTGGGCGAAAGAATTTGGATTGGTCCCAACCTGATGAAGAAGATGTCCATTTGCTAAGTGTATTTAGGAGAAAAGCGGAACAAAAGCAGCTCATGGATATGGTTGACAAAAACAACGAAGATATGCAGCTCCACAGGGAAGCAGTGACTGAAATGATGAGCCTCGCTGCATGGTGTCTGCAGGGCGATTTTTCCAAGAGGCCTTCCATGTCATTGGTGGTTAAGGCATTGGAAGGTTTGGTGACTGTTGAACCCAACTTGAATTATGATTTCACACATCTACCTGAGGTTGGGGCAGGCAACCAACAGAGGGAAGTCATTAGCAGTTCAAAATTTCCTTCAATTTTATCGGGACCAAGGTAAACAAGATGCTTAAGATTTTGTCTTTGAAGGAACCAACATACATATGGTTGTGTAATATCAAATATTGCAACATATCCTATTCTAGCATAACTTTTTATAATTCATGAAATGTATTGTTCAGTAACTTCTATATTGATTTTTCGAGCTTCATGTTACTATCAGATAGAGGCTTCACAGTTCATGTTAACTCAATATTGTACGCGGTGGTGCAGCTACTGAATTCAAAATGGTAGTATGCTGTAAGCTTTATTCAAAATGGTAG</t>
  </si>
  <si>
    <t>(Ch02) CT75,TG91</t>
  </si>
  <si>
    <t>CT75 Forward sequence</t>
  </si>
  <si>
    <t>CAGGGGATTGTCTTAGTATCATTTCTCCTTATTTTTCCTTCTTCACCATTCCCCCCCTCTTAATTCTCTTTACTCATAATTCATAAAAAA</t>
  </si>
  <si>
    <t>TG91 Forward sequence</t>
  </si>
  <si>
    <t>TAAAGAGAAACGCTAATTAAAGTATCATATTTAACTGAAAGATCATCACCTACACGCTATAAAAATATTTATGAACAAAGCATCTATGAT</t>
  </si>
  <si>
    <t>ACATGGCTACTGCAGTAAGTGCTGCAGTTTCTCTTCCTTCATCCAAGTCCACCTCCTTTTCCTCTAGAAACTCCATCATCTCTACAGACA</t>
  </si>
  <si>
    <t>CTATGCGATGACTAATTACGAGAAAAAATATATATATCTATCTTTACAAATCGCTGCTAATTCCATGATTTATCAATATGAGAACAATAT</t>
  </si>
  <si>
    <t>AAATCAACTTCAACAAGGTGCCCTTGTACTACAGAAATGTGTCTGGTGCTAGTAGATTAGTTTCTATCAGAGCCCAAGTGACCACTGAGG</t>
  </si>
  <si>
    <t>CACTACTTCACCGGGTGCTAAACCCTTGTGACTTTGAGAAA</t>
  </si>
  <si>
    <t>CTCCTGCTAAAGTTGAGAAGATTTCAAAGAAACAGGAGGAAGGTGTGATTGTCAATAAATTCAGGCCAAAGGAACCTTATGTTGGTAGAT</t>
  </si>
  <si>
    <t>TG91 Reverse sequence</t>
  </si>
  <si>
    <t>GGGGGGGGGGTTTTCAAATCATTTTTAATTAATTTTTTTTAAAAAAAGAAGCAAAAAATAAAAAAAAAGATTAAACTTAAGTCTCAGCAG</t>
  </si>
  <si>
    <t>GTCTGCTAAACACTAAGATCACTGGTGATGATGCACCTGGAGAAACTTGGCATATGGTTTTCAGCACTGAGGGAGAGGTCCCATATAGAG</t>
  </si>
  <si>
    <t>CGACATATTAAAAAAATTATTTTGAAAATTGCTTCTTTGGTAGCAATTTTGTTTAATTTTTTTTTAAAAAAAAATAATCAAATTTAACAA</t>
  </si>
  <si>
    <t>AAGGACAATCCATTGGGGTAATTGCTGATGGTGTTGATGCCAATGGGAAGCCTCACAAGCT</t>
  </si>
  <si>
    <t>ATCGCTGCGATAGCAGTGATTTTGCTTTTTTCGGACAAAATCGCTACTTCATCAGCGATTTTACCATTTTGGTTTTTAAAAAAATTTATA</t>
  </si>
  <si>
    <t>CT75 Reverse sequence</t>
  </si>
  <si>
    <t>CCTTGTAAAGTAGTGAGCTGCTGGTGGGAACACCCAAGAAAAGCCATGCTGTACCGTTGAACTTGTAATCCTCGTGTTTCTCAAAGAACA</t>
  </si>
  <si>
    <t>CACCGTTTTGAAATTTTTATCTATATTTTTCACTCTTTAGACACCGGACCCGAGAATGTGAGTACATTTTTTTAGGTCTGCGAGATTAAA</t>
  </si>
  <si>
    <t>TTTTCCACAGGAATGAACGGAAAGGAGCAATTCCAGTTCCAGTGGCAAGCATTATAACGGTGGCATTTGGATCTTTAGGCATGAGCATTT</t>
  </si>
  <si>
    <t>GAAAATAAAAATAAAAAACCAGCTTTTTTTCTAGGCTAATTTGGGGGAAAGAAAACCTTGATTGGAATTTCCATTTATCA</t>
  </si>
  <si>
    <t>CTTTGCCTACAGGTCCAGTAATCTTGACCTCTGCTCCAGGCTTCAAGTCACATAAGAAGTTTGAGCAAACTCCTTTAACTTCTTCCCCTT</t>
  </si>
  <si>
    <t>TGTCATTGGTGTACACAAGCCTCTTGACACACAGGGAAACAGTTTTGGAGTCACCGAAGTCACCAAGGGCACTGCTAGCAATTGAGTACA</t>
  </si>
  <si>
    <t>ATCTAAGCTTGTGAGGCTTCCCATTGGCATCAACACCATCAGCAATTACCCCAATGGATTGTCCTTCTCTATATGGGACCTCTCCCTCAG</t>
  </si>
  <si>
    <t>TGCTGAAAACCATATGCCAAGTTTCACCAGGTGCATCATCACCAGTGATCTTAGTGTTTAGCAGACATCTAC</t>
  </si>
  <si>
    <t>(Ch02) TG554, TG493</t>
  </si>
  <si>
    <t>TG554 Forward sequence</t>
  </si>
  <si>
    <t>AAAAAATCTGTTTCTCGGGAATTGAAGAGTCAGTGATAGAACCCTGCTGTTGCTGATACTCAGAAAATAGTACAAATACTTTGCTCTGGG</t>
  </si>
  <si>
    <t>TG493 Forward sequence</t>
  </si>
  <si>
    <t>CTGCGCAGAAGACGAAAGTCCACCGCCGGCGACCTGAGACGGTGGAGGAGTAGTCACCCCAGGGTTTGGTCTTCCGCGTTTCCGCG</t>
  </si>
  <si>
    <t>GGGTTCCTTTAACCCAGCCATCTCTGAAATGACCCTTTGTATGGCCTGCTATGGCCTGGCTTGAAGGGAAGTTTTTTTTACAATGGATGC</t>
  </si>
  <si>
    <t>ATTCAGTTGTACTGACGGAAGGGTCCGGAAATGAAGGGACCAGAGGAGTCGAGGAGGAGATTGGTTGCGCCGGCGTATTATCGTCGGC</t>
  </si>
  <si>
    <t>ATTGGTACATCCACATACCCTGCTGCCCATTTTGTCCCTGTATTGTTGTTACTTCCATGTTAATCGAAGAAGAGGAATACATATAAAGGA</t>
  </si>
  <si>
    <t>GGCGGAGGTTGATCCCACGTTTTCCATTGATGCTTTGAACTGATTTTTTTCGCTCTATTTTCACTACTCCATCGGTAGTACTGTGCTCTAT</t>
  </si>
  <si>
    <t>GCTCTAACCAAGTAATTTTTAAAAACAGAGTTGGCATAAAAAAAGTCATTGCATCTTAAAGATATAACAACAAGGAGTACACAATTGCAA</t>
  </si>
  <si>
    <t>TTATAGTTTTCAGAAAACAAAAACCGCTTCATTCAGAATCAAAACAGATTTGGAAATGAATTAATTTAAATCCCATTTTTGAAAAAAACAAAATT</t>
  </si>
  <si>
    <t>CTCCGTTATTTTGGTTTTATCTTTTTCTATTTGACCATAAATAATGGAACTCTTAAGTTTCTTTTTTTCAATTGATTTTGTCCTAATAAA</t>
  </si>
  <si>
    <t>GGTCAAAATTGTGTTAAAAACGTAAAGAATAAAAAATCATTTTGTTTTACTCCTAACGATTTTCTGTGCTATTTAGGTAAAAATGTGATCATT</t>
  </si>
  <si>
    <t>TAAATAGTTGAAATATTTGCTTTTAA</t>
  </si>
  <si>
    <t>TG493 Reverse sequence</t>
  </si>
  <si>
    <t>GGGAGACAAGCTTGCATGCCTGCAGACATTCCATGTACAAGATAATGCTTGTTAGGTAACACACGTTGTTTCTTTTTCTCATATTTTCTG</t>
  </si>
  <si>
    <t>TG554 Reverse sequence</t>
  </si>
  <si>
    <t>ATATTTACTACAGTTGTCTTCTTCTCTTCATTTAATGAGATATCAGTGATGCCTCATCAGAACCAGGTATTATTGTCATCAGGGAATAGA</t>
  </si>
  <si>
    <t>CTCTTGGTTTCTTATGCAGACGTGGGTGAGAATGATTCAAGTCATTCAATGGATGAGGATCAAGCAAAAAAATCACCTGCACAGAAACGT</t>
  </si>
  <si>
    <t>GTGAATTGTGAAACAAATAGGAAATAATGCAATACTTGGGTAGAGTTTCAGTGAATATAATATCCCTTCTCTTATAAGGTAATTAGGGAA</t>
  </si>
  <si>
    <t>AAAAGGCTCCGAAGGAGTTGTAGGAAAAGTTAGTATTACATTGAAACATGCCGTTTCTTCTTGTGCAGGTATCTTTATCGTATGTATTTG</t>
  </si>
  <si>
    <t>TGAAAATCCTACATATGACAAGTAAGAAGAATCATTGGAAGGAATGAACAATATATGTCACATCCTAATTCTATTCTGTGATAAGGTTCC</t>
  </si>
  <si>
    <t>TTGTCGATATGCAGCGGCTTTTTGTTAGTACAGTCATATGTTGGGAAGAGGTCATAGTGAAATATGTTATTTTGTTGTACACCTTATATC</t>
  </si>
  <si>
    <t>CTGGTTCATAAACTCTAAGCTGACTGGTCATATCTCTCTACCAAGAGAAAATAGGGAAAATACCATACTCTTAAGATTCTATAAACCCTT</t>
  </si>
  <si>
    <t>AGAGAGATGTGCTATGACCGAACACTTGTCTTGAGTTATAAGTTTCAACTAGTACAAGTAAATCAAAGACACATAGATTGATACTTATTT</t>
  </si>
  <si>
    <t>GATTGGTACATATACTTTTTAAGTTTGTAACTCTACCTGCTTTCTTAACCTAGTGATGGAGTTACCTAATGTGTTGAACCCCTGAAGGAT</t>
  </si>
  <si>
    <t>GATCACAAATCAAATATGCATAACTGCTAGTAGCTTTTTCTTTTCCCGTT</t>
  </si>
  <si>
    <t>CAAGGACCATAAATAGTTGGAACAAGTCATCATTGCCTTTTA</t>
  </si>
  <si>
    <t>I6</t>
  </si>
  <si>
    <t>(Ch10) CD34, TG63</t>
  </si>
  <si>
    <t>CD34 Forward sequence</t>
  </si>
  <si>
    <t>not available</t>
  </si>
  <si>
    <t>TG63 Forward sequence</t>
  </si>
  <si>
    <t>CAGTTGACACAAGTAGTATAGTGGTTTCCCAATGTGTGACAAATGATAATTGCGTGGACCCAAATGGGTTGCCTGTGTTTGACAAGAACT</t>
  </si>
  <si>
    <t>TTGCTAACCCACATATTCCACTTTTCAAACATAGGCAACCTTGCACAAGTTTTAAGTTGTGTGAGGCATTTTGATTCGCACAAACTCGAT</t>
  </si>
  <si>
    <t>TTGTCATAACATAAAGAGACACACATAACTTGTGTCAGTTGTGTGAGGTACAAAAGTATTTTTTTTCTCGATCTGCATCAACTGGATATT</t>
  </si>
  <si>
    <t>CCAAAGTAGCCCAGAGTCCCCCTTCCTATTGCACAACATTCATTTTGCTCACTTTTCCAGACTTCGGTGAACAATTCACCATTTACTTGA</t>
  </si>
  <si>
    <t>ACAGTCTTTCCCCATAGTCGACCATAAAGACAACAACAACATTGTCCATACTTATACTTGCCTTTGACCCTCCCTATATCACATATTTCT</t>
  </si>
  <si>
    <t>AAGAGCACTCTAGGTAAATCGGATCTGCTATATTTTTAATAATCAACAGGAAC</t>
  </si>
  <si>
    <t>CD34 Reverse sequence</t>
  </si>
  <si>
    <t>GTCAGAAAAACCAAATAGAAAAAACAACCTCTCAGAAACAGATTAAGATCAATATCCTCCCTTCAAATCATTAACCACATCATATGGTAT</t>
  </si>
  <si>
    <t>TG63 Reverse sequence</t>
  </si>
  <si>
    <t>GAGAAGGGAAATGAAGAACACTGTTGCCGAGATGTTGAATTTGCGTAAGATCAGGTAGTGAAGGACAGAAGTCTACTCTTATAATGTTAT</t>
  </si>
  <si>
    <t>GGGGGTAACTGTCTCCAGAGTAGCACCTTCAACCATGAACCCTGGTTTGGGTCCTAGTGGTTGCCTTTTTGTGCTGATGACTTCTCCTCT</t>
  </si>
  <si>
    <t>CTGTTGTTTTTGTTTCTTCACATTTACCTACTATATGGGGGTTGGGGTCTGGCTTTCACAAACAACAGATTGCTTGCCTTTGGTATTTGA</t>
  </si>
  <si>
    <t>AGCCTTGGCGTCAGCCTTAAGTTGGTCATTCTTCTTGATCCTTTCCCTGACTTCTTCGGTGCATCGAGATTGCTGGACATGCTCAATCCT</t>
  </si>
  <si>
    <t>GTTGGTGTAGTATTGTTTGCTTGGTTGTTGTATAAGTTGCTAGTTATTCTTTGTTAGTCAAAGATAATGTAAAATGATGCGGCTGATGTT</t>
  </si>
  <si>
    <t>CACATGGATCCTCTTTCTTAAGATCTTGTTACGAACCTGCTTGTTGACTTCAACACCAACGGCGCGTTTGGTAACATTCCAAACACGACC</t>
  </si>
  <si>
    <t>TGACTGTGCAATTGATTTGCTATCAGTCAAGCCAAAGTTGCACTAAATGTTTGGCAGCCAGAGATTGCCCGGGGTAAGCAGAAGCAGATG</t>
  </si>
  <si>
    <t>AGTACGTCCATGGTAGAACTTGTGAGGCATTCCCTTGTGAATAGCACCATTCACCTTGATATCAACATAATCTCCGATTTTGAAAATCCT</t>
  </si>
  <si>
    <t>GTTGAGCAGTGCAATGTACCTATTGATAACCGTATCCATGCCATTGAGATGGAGCTCAAGCTATGCATACAACAAATTCAAGGGTTAGAG</t>
  </si>
  <si>
    <t>CAAGTAGGTCGAAAGTGCGATGGTACCCTTCTTCCTGAAGGCGCGAGAGAATGAATCTCTCG</t>
  </si>
  <si>
    <t>AAGGCCCTTGTAAGTTCACATCTGTCTTGTGGAGAATAATGAGGCATTCATCTAGTAATTTATGAACTGCATTATG</t>
  </si>
  <si>
    <t>Globodera rostochiensis</t>
    <phoneticPr fontId="7" type="noConversion"/>
  </si>
  <si>
    <t>Hero</t>
  </si>
  <si>
    <t xml:space="preserve">(Ch04) </t>
  </si>
  <si>
    <t>ATGGAAAAAGGAGAAAAATCATTGGTATGTCTATTGTCTACCAATACTGTAGTTTCAAGTGTTAAGAGCCAAAGTTTTCAACTGAATTTTGCTGATGAATATGTTTTTGATTTGGCAGCTACTATTAGAGGAACAAAAAACAAGAATCACGAATCTTATTGATGATTTCTTGAATGGCTTGAAGCAAATAATGAACAAAGAAGAAGAATTCATTGCTTCAAGATTGGATGGTATTGAAAAGCTAAGAATGGATCTAAGATTCCTTAGAACATTTGTCTTGTTTGGGAATTCGACGAATTTGAATGGCTTTTATTTCAGGATGAGTACTCATAAATTCAAATTCAATGTACGTACTCAGTTCCTTTTCCATAGAGATGAGTTAATCCTAGAGAAATACCACATGGAACGTCTTGCCCCTCTGCTGCTTGAAGAGATAGGAAATTGTTTGAATTTGAAGAATGATTATGTAGCCACGGCGATAGACATAAAATTCTATGAATACCTCATCAGACATCTCCATGATCTACCAAAGTACCGTTCTCAATTGCTTCACCACCAGATGACTGAATACAAGATTCTTCAGCAAGTATGCAGACATCTGATAGATTTCTATCCTATCCTCGCGGCCAACAAAACAAGTACTGAATATCTATATCCTCGCTTCCAATTTACTACTCATAGAGTAACACAATTCTGTTTTGATCTTTGGACTGGACATCATTATGTCTCTGAATGCTCTTCCAAGATCACTTCTCTACTCATCGACATAATCCCTCTTGAGTTGGAGGTTCTATACATTTCTACTTGTAAGCTCATCAAAGAATCAACGTCAAAAGAACTAGAAGGATTTGTTAAGCAAATCCTAAAAACATCTCCAAGGATTCTTCAACATTATCTCATTCATCTCCAAGGACGCATGGCCGGTGTAGTAGCCGTCAATTATGCTCCAACTCGAAGCATTAGTGTCATGATGGAGTTCCTATTGATCTTTCTCACTGATATGCCAAAGCGGTTTATCCATCGTGAAAAATTGAACGATATGTTGGCACATGCTGGAATGCTTACCAGAAAAATATCTTTTCTGGTGAGCAAGCTGTTGGAGGAGATCTCTGAGGATAATATCAATGAAGCGGACTTTTCAGCTCCGGACTTTTTGCAAGAAATTGAACAAATGAAGGGAGATATCAGACACATTTTTTTAAAAGCTCCTGAGTCATCTCAACTTCGGTTTCCTATGGATGATGGTTTCCTCTTCATGAATCTTCTACTCAGACATTTAAATGATTTACTCATTTCCAATGCTTATTCAGTTTTTCTCATAAAAAAAGAAATTGGGATGGTGAAAGAAAGCCTTGAATTCCTAATATCATCTTTCAGGAAAGTCAGGAAAACATTGGATGAGAGTACTAGTGGAGTAGTTAAAGATTGTTGGGTGCGTGCTTTGGATGTGGCATATGAGGCAGAACATGTCATTAATTCCATTCTTGTCAGAGATAAAGCTCTCTCGCATCTCCTCTTCTCACTTCCGAGTGTCACTGATAAGATCAAACTTATCGTGGAACAAGTCACCAGGTTTCAGCTGGAGGATAAGAATGGGGATGGCCCCCTTGATGCAAAGTCTTCCTCCCAGCCAACTCAGTCAACTTCATCACCTTTTGTTGAGGTAACAGTAGGTCATGAGAAAGAAGAATCCCAGATCATTGACCAGCTCCTTGATGAACATGAATCTGAGCTTGATGTCATTTCCATTGTCGGAATGCCAGGACTCGGTAAAACTACTCTGGCCAACAAAGTGTATAAAAATACATTAGTTGCTAGTCATTTCCATGTCCGTGCTTGGTGCACTGTTTCCCAAAAGTATAACAAGTCAAAGGTGTTGCTGGAGATTCTTCAGCAAGTTACTGCCTCTGAAGAAGAAAAAAAAGTGGATGACCTGGCTGAAAAGCTACGAACAGCACTACTCGATAAAAGGTATCTCATCGTCTTGGATGATGTGTGGGATATTGCAACTGGGGAGATGTTAATAGCCTGTTTTCCTAAGGTTAAGAGAGGAAATAGAGTTATTTTAACTAGCCGAAGTAGTGAGGTAGGTTTGAAAGTTAAATGCCGTAGTGATCCTCTCAACCTTGAACTTTTAACACCTGAAGAAAGTTGGGATTTATTCGAAAAAAGGGTATTTGGAGATGAAGGAAGCTGCCCTGCTGAACTGTCAAAAGTTGGACACCAAATAGTTGAGAAATGTAAGGGTCTTCCCTTGGCTATTGTTTTGATTGCTGGAGTAATTGTTAGAGGGAAGAAAAAGGAAAAGGATTTTTGGCTTAAGATACTACATAATCTGGATTCCTTTATTTCTACCAACATCAATTTGGTTATGCAATTAAGTTATGACCATTTACCATGCCACCTGAAGCCGTTGCTGCTTTACTTTGCAACAACTCAAAAGAGCCAACGAACTCCAGTCTCTACATTGATGCAGTTGTGGATGGCCGAAGGGTTTGTGGATCATGATAGTTTAGAGGAAGTAACTCAAAGTTACTTGGATGCTCTAATTTCCAGTAGCCTGATAATGGTGGATCATATCCCCTCCGAGAGTATTTGGTGGATGCCTTCAATGATCAAGGTTTGCTATGTGCATGATGTTGTGCACGATTTTTGTTCAGAAAAAGCCAAAAAGCAGAAGTTTCTCAAGTTAATCAATTCAGGTGATACATTTCATGCTTCAGATTTCCTACACCATCGTCTAACCATTCATACTGACAACAGGAAACTCCACAAAAAATGTGCTTTATTCAATTCTAATAAGTGCTTAGCTGTTAGTAAGCATCTCATATCTTTAAAAGTGAGTGGTCCACTTGATGACTTCAGATATATCTGTCACACAAGACCCTTTGGACTTGTTAGAGTGTTGCAACTGGATTTCATTGTTCTGAAAGGTTCTTTAATTGAAGAAATAGGGTCCTTATTTCATTTGAGGTTCTTAAGCATTCATGCTTTGGGAAAAGCTATCCCAGTATCGTGGTTGAACCTCCAGAATCTGGAAACTCTGTTCATCAATATACATTATTCCACCATGGTATTACTGCCTAGAATATTGCAACTGTCAAAGCTGAAACATGTGAAAATTAACGTATGTTCTTTCTTTGAAGAGAAAGAGGATATCCAAAGTAGAATATTGGAATCTGGGAATTCTTCAAACTTGACAACTCTATCCGGAGTTGTTATCTCATATTCTGAAGGCATGAGTGATGATGCTCTGGAGAAGTTCCCAATTCTTCAGCACCTTGATTGCATCATCATGGAATCGCAGTATCCTCCTACACACGACTATTGGTTTCCCAAGCTTGATGTACTTAATAAACTCGAATCATTCATAGCAAGACACAAGCGCAATGAATATCCCTCGTTAATCCGACAACCCAATGGATATCACTTCCCTACAAGCTTGAAAGAGTTACGGTTGTCTGGTTTTCTCCTGAGACCTGATTTGTTGTCAGCAATCGCAGCATTGCCTAAGCTTGATATTACTGAGTTAAACCACTGTAATTTCGTGGATAACAAATGGGACGCAAGTGAGGACATCTATCTAAGTCTTAAGACTTTGATTTTGCGAGATGTCCAATTATCAGAATGGCAAGTTGAGAGCGATACTTTTCCCAAGCTTGAGAAATTAATACTAAAACTTTGTGCACTTTGCGAGATCCCTTGTGCATTTATAGATATAGACACTTTAAAGTCCATTGATTTAAGTTATGTTGGGCGTGAGCTTGGAGATTCAGCCATTGAGATTAAGAAAAATGTAGCAGATTTCACAGGAGAGGACAGACTTGATGTCCACACATCACATTTGACTGGCAACCAACACGAAGAAACAGAGGATGAAGATGAGAGGTAACTAAGTTCGTTTAATTTATATAATTTGCATTTCTGTAGTGTGTTCATTGAAGTTGTTAGTAGAGTTCATTCTTCTTCCTGCACACACTACCACAAAAATAACTTTTATTGACATTTGTTTAGAGGCAATAAACAAATCATCCACTGATTTGACTAGTTGTAACATTATGAGAAAATTTAATGGATTTGTTTTGTATTGCGGGTGGAGAATGCACTTGTGAAGAACTATAATACTTAGATCCTGAATGTTTGATTTGTGCTAGCATGTTGAAATATAATACTTATACATAGTTGATGGAGTGATTGCACTGATTCTCGTGGTTATGAATCGCAGTGATTGA</t>
  </si>
  <si>
    <t>Leveillula taurica</t>
    <phoneticPr fontId="7" type="noConversion"/>
  </si>
  <si>
    <t>Lv</t>
  </si>
  <si>
    <t>(Ch12) CT121, CT100</t>
  </si>
  <si>
    <t xml:space="preserve">CT121 </t>
  </si>
  <si>
    <t>TAATTAAACCATCACCTAAAGGGAAAAAACCTTGTCCACCAACAACAAAGGCAACATGCCCAATTGACACATTGAAACTTGGGGCTTGTGTGG</t>
  </si>
  <si>
    <t>CT100 Forward sequence</t>
  </si>
  <si>
    <t>CTTTTTTTTTTTTTTTGAACGAATGTCAAAGTTGTTAAGATAACAAAAGGGCAAACATGAAAATTTCAACCACAACAACGACAAAATAAG</t>
  </si>
  <si>
    <t>ATCTTTTAGGTGGGCTTGTTCATATTGGCCTTGGTGATCCAGCTGTTAATGAATGTTGTCCAATACTTAGTGGGCTTGTTGAACTTGAAGCTG</t>
  </si>
  <si>
    <t>TACCCAACAAAACTTTTATTGGTACAAAAGAATAAAAAATTCTACTCATTTGATTCATTAAAATCTTGAACTCTTGCATTCAACGCAAAA</t>
  </si>
  <si>
    <t>CTGCTTGCCTTTGCACAACACTTAAAGTCAAATTACTTAACCTCAAAATCTATGTACCTCTAGCACTTCAACTCCTTGTTACTTGTGGAAAGAG</t>
  </si>
  <si>
    <t>GCCTTGAGGAAACCTCTTAGAATCAGCACAGTAATTGTAAACCATGTGTTTGGTCTGCACCCATAGTAGACTATTCCGTCCCTTACCATC</t>
  </si>
  <si>
    <t>TCCACCACCTGGCTACACTTGTTCCATCTAGGTAATTATAACTTTTCCTCCTCTATTTTTTCACTCGGTATCTGGTACTCGCTTTGCTACCCA</t>
  </si>
  <si>
    <t>AAGATCATGTGTCTGCCATGGCTTCACGTTGTTTGTTGAACCGATAGACTTACGTGTAGAGGCACCTGATGATACTGCACAACCATCAAT</t>
  </si>
  <si>
    <t>ACCAATGATCGATAAAGCCTCAAAAAAACGAAGGGTGCTTAGTTATTAAACACCCGTCGTACTACTGTTTAAACATGCTTAGTAAAATTTATGAT</t>
  </si>
  <si>
    <t>GTTAATGTTTCTGTAATAAGCACCGAATGGTGCAAGTGCCCAATCTGTTTTCACTCTGCCTCCTTGGGTTGCCCATTCATCTGCATTCCA</t>
  </si>
  <si>
    <t>TTTCACCATCTGACCTGACTAATTTAAATTAGAGGTGAGGTAACGCGACTTCATTTTTAGTGTCGAATATGAAGTCTATAGTTACTTAGGTCCC</t>
  </si>
  <si>
    <t>TAAACTGCAGTATACTTTCATTGCTTGACTCTAAGGGAAATGGA</t>
  </si>
  <si>
    <t>CATCTTTATTGGTTATTAAGTAAATTTATGTATAGATATTAATTGATAACCTGATAAAAATGATATATATAATTAGTTACTTGTTATTACATATTAACA</t>
  </si>
  <si>
    <t>CT100 Reverse sequence</t>
  </si>
  <si>
    <t>TTTTTTTTTTTTTTTTCTTTAACAATTTCATCATCTTAGAAAATTATGGCTTCTAAATTTGCATCAACATTGCTTCTTCTGATTTCAGGA</t>
  </si>
  <si>
    <t>AATATAGATAATATAGAAATATATTAAACCTGATTTTACCTTGAATTTTAAATCTAAACTTGCGTTGTTATTCATTTGGTCTCTCAGAAAGGGAAAA</t>
  </si>
  <si>
    <t>CTAATGAGTATCCAATTACTAGCCTCAGCTGGAAGTTTCTATAGAGATGTAAACATAACTTGGGGCGAAGGACGCGGTAAAATACAAGAA</t>
  </si>
  <si>
    <t>AAAAGAATAAGATACGAAATTTGCTGCTAATCTATCGCGAAATGAAACATATATTTTTTAATAATTCGTTAGTAACTAGGATTAGCTACGTATTTTT</t>
  </si>
  <si>
    <t>GGCGGTAGAGGCCTTGCCCTATCGCTTGATAAACTTTCTGGCTCTGGCTTTCAATCCAAAAATGAGTACCTTTTTGGAAGATTCGATATG</t>
  </si>
  <si>
    <t>ATTGTTAATTAAACTTATTATTAATTTAAATTCTGATTAAATTGCAGGTTTCCAATCTGAAATTTGAAGAAATTGCATGGATTGCCATGAAAGGATG</t>
  </si>
  <si>
    <t>CAACTTAAACTCGTCCCTAAAAACTCTGCTGGCACTGTAACAACTTTCTTCTTATCTTCACAAGGAGAAGGACATGATGAGATCGATTTC</t>
  </si>
  <si>
    <t>TCCAATTTATGATTTATTTAATTTCTCTCCACCCCACCCCACCCCTCAAAATTGTATTTTATGTATTGTTTTATTTTGGCTTTGTGGAATTGTTAT</t>
  </si>
  <si>
    <t>GAGTTCTTAGGCAATGTCTCTGGCCAGCCTTACACTATCCATACCAATGTATACACACAAGGAAAAGGAAACAAAGAACAACAATTTCAT</t>
  </si>
  <si>
    <t>TTAATGGAATTATTATTATTATTATCATTATTAC</t>
  </si>
  <si>
    <t>CTTTGGTTTGATCCAACTGCCGCGTTTCACACTTACACCATCGTCTGGAATCCTCATCGCATA</t>
  </si>
  <si>
    <t>Meloidogyne spp.</t>
  </si>
  <si>
    <t>Mi-1</t>
  </si>
  <si>
    <t>ATGGAAAAACGAAAAGATAATGAAGAAGCAAACAACTCATTGGTATGTTATTTTATAGAGTAAACTGTAAAGTATTGAATTATAGATATGTGGCTTTAAAATGTATTATTTTGGCAGGTGTTATTTTCTGCTCTTAGCAAGGACATTGCCGATGTTCTGGTTTTCCTAGAGAATGAGGAAAATCAAAAATCTCTTGACAAAGATGAAGTTGAAAATCTAAAATTGAAAATGGCATTTATTTGTACATATGTTCAGCTTTCTTATTCCGATTTTGAGCAGTTTGAAGATATAATGACGAGAAAAAGACAACAGGTTGAGAATCTGCTTCAATCACTTTTGGATGATGATGTCCTTACTAGCCTCACCAGTAATATGGATGACTGTATCAGCTTGTATCATCGTTCTTATAAATCAGATGCCATCATGATGGATGAGCAATTGGACTTCCTCCTCTTGAATCTGTATCATCTATCCAAGCATCACGCTGAAAAGATATTTCCTGGAGTGACTCAATATGAAGTTCTTCAGAATGTATGTGGCAACCTAAGAGATTTCCATGGGTTGATAGTGAATGGTTGCATTAAGCATGAGATGGTTGAGAATGTCTTACCTCTGTTTCAACTGATGGCTGAAAGAGTAGGACACTTCCTTTGGGAGGATAAGACTGATGAAGACTCGGATGAGGATGATCAGAATGATAGAGACTCTCGACTCTTCCAGCTAACACATCTACTCTTGAAGATTGTTCCAACTGAACTGGAGGTTATGCACATATGTTATACAAATTTGAAAGCTTCAACTTCAGCAGAAGTTGGACGCTTCATTAAGAAGCTCCTGGAAACCTCACCGGATATTCTCAGAGAATATATCATTCAACTACAAGAGCATATGATAACTGTTATTCGCCCTAGCACTTCAGGGGCTCGAAACATTCATGTCATGATGGAATTCCTATTACTTATTCTTTCTGATATGCCCAAGGACTTTATTCATCATGACAAACTTTTTGATCTCTTGGCTCATGTCGGAGTACTTACCAGGGAGGTATCAACTCTTGTACGTGACTTGGAAGAGAAATTAAGGAATAAAGAGGGTAATAACCAAACAAATTGTGCAACCCTAGACTTGCTGGAAAATATTGAACTCCTCAAGAAAGATCTCAAACATGTTTATCTGAAAGCCCCGGATTCATCTCAATGTTGCTTCCCCATGAGTGATGGACCACTCTTCATGCATCTTTTACACATGCACTTAAATGATTTGCTAGATTCTAATGCTTATTCAATTTCTTTGATAAAGGAAGAAATCGAGTTGGTGAAACAAGACCTGGAATTCATAAGATCATTCTTTGTGGATGCTGAGCAAGGATTGTATAAAGATATCTGGGCACGTGTCCTAGATGTGGCTTATGAGGCAAAAGATGTCATAGATTCAATTATTGTTCGAGATAATGGTCTCTTACATCTTATTTTCTCACTTCCCATTACCATAAAGAAGATCAAACTTATCAAAGAAGAGATCTCTGCTTTAGATGAGAGCATTCCCAAGGACAGAGGTCTAATCGCTGTGAACTCTCCCAAGAAACCAGTTGAGAGAAAGTCATTGACAACTAATAAAATAATTGTAGGTTTTGAGGAGGAGACGAACTTGATACTTAGAAAGCTCACCAGTGGACCGGCAGATCTAGATGTCATTTCGATCACTGGTATGCCGGGTTCAGGTAAAACTACTTTGGCATACAAAGTATACAATGATAAGTCAGTTTCTAGCCATTTCGACCTTCGTGCATGGTGCACGGTCGACCAAGGATGTGATGAGAAGAAGTTGTTGAATAAAATTTTCAATCAAGTTAGTGACTCAGATTCAAAATTGAGTGAGAATATTGATGTTCCTGATAAGCTACGGAAACAACTGTATGGAAAGAGGTATCTTATTGTCTTAGATGACGTGTGGGAGACTACTACATGGGATGAGGTGACAAGACCTTTTCCTGAAGCTAAGAAAGGAAGTAGAATTATTTTGACAACTCGAGAAAAGGAAGTAGCTTTGCATGGAAAGCTCTACACTGATCCTCTTGACCTTCGATTGCTAAGACCTGATGAAAGTTGGGAATTATTAGAGAAAAGGGCATTTGGGGACGAGAGTTGCCCTGATGAACTATTAGATGTCGGTAAAGAAATTGCCGAAAATTGTAAAGGGCTTCCTTTGGTGGCTGATCTGATTGCTGGAGTCATTGCTGGGAGGGAAAAGAAAAGGAGTGTGTGGCTTGAAGTTCAAAGTAGTTTGAGTTCTTTTATTTTGAACAGTGAAGTGGAAGTGATGAAAGTTATAGAATTAAGTTATGACCATTTACCACATCACCTCAAGCCATGCTTGCTGTATTTTGCAAGTTTTCCGAAGGACACTTCATTGACAATCTATGAGTTTAATGTTTATTTGGGTGCTGAAGGATTTGTGGGAAAGGCGGAGATGAACAGTATGGAAGAAGTGGTGAAGATTTATATGGATGATTTAATTTCCAGTAGCTTGGTAATTTGTTTCAATGAGATAGGTGATGCACTGAATTTCCAAATTCATGATCTTGTGCATGACTTTTGTTTGATAAAAGCAAGAAAGGAAAATTTGTTTGATCAGATAAGATCAAGTGCTCCAACAGATTTGTTGCCTCGTCAAATTACCATTGATTATGATGATGATGAGGAGCACTTTGGGCTTAATTTTGTCATTTTTGATTCAAATAAGAAAAGGCATTCTGGTAAACACATCTATTCTTTGAGGATTTTTGGAGACGAGCTGGATGACAGTCTTTTTGATACATTTCACCTAAGACACTTGAGGCTTCTTAGAGTGTTGGTCCTGGATACCTCTTTTATCATGGTGAACGATTCTTTGCTGAATGAAATATGCATGTTGAATCATTTGAGGTACTTAAGAATTGGGACACAAGTTAAATATCTGCCTTTGTCTTTCTCAAACCTCTGGAATCTAGAATTATTGTGGGTTGAAAACAAAGAATCAACCTTGATACTATTACCAAGAATTTGGGATCTTGTAAAGCTGCGAGTGCTGTTCGCGGATGCTTGTTCTTTCTTTGATATGGATGCAGATGAATCAATATTGATAGCAGAGGACACAAAGTTAGAGAAGTTGAGAATATTAGGGGAACTGTTGATTTCCTATTCGAAAGATACAAAGAATATTTTCAAAAGGTTTCCCAATCTTCAGATGCTTCAGTTTGAACTCAAGGAGTCATGGGATTATTCAACAGAGCAACATTGGTTCCCGAAATTGGATTGCCTAACTGAACTAGAAATACTCAATGTAGGTTTTAAAAGTTCAAACACAAACCACAGTGGGTCCTCTGTAAAGACAAATCGGCCGTGGGATTTTCACTTTCCTTCAAATTTGAAACAACTGTCATTGCATGACTTTCCTCTGACATCCGATTCACTATCAACAATAGCGAGACTGCCCAACCTTGAAGAGTTGTCCCTTTATGATGCAATCATCCAGGGAGAAGAATGGAACATGGGGGAGGAAGACACCTTTGAGAATCTCAAATTTTTGAACTTGCGTCTAGCGACTCTTTCCAAGTGGGAGGTTGGAGAGGAATCCTTCCCCAATCTTGAGAAGTTAAAACTGCAGGGATGTCGTAAGCTTGAGGAGATTCCACCTAGTTTTGGAGATATTTATTCATTGAAAGTTATCAAAATTGTAAAGAGTCCTCAACTTGAAGATTCTGCTCTCAAGATTAAGGAATACGCTGAAGATATGAGAGGAGGGAGCGAGCTTCAGATCCTTGGCCAGAAGAATATCCCCTTATTTAAGTAGCATTATGGTTGAACTTTGCTGGGTGATATTGTATATGATTAAAATATCCTGTTATGAGATTCCTCTTAGTTTCTTTTAACAAAAAATATAATTTTT</t>
  </si>
  <si>
    <t>Mi-3</t>
  </si>
  <si>
    <t>(Ch12) TG180, TG68</t>
  </si>
  <si>
    <t>TG180 Forward sequence</t>
  </si>
  <si>
    <t>TGGTTGAAAATCTCAGTGGACTAAGGGGTCATTATACTTCTTTACAGGAACAGCTCACTTCTTCAAGAGTAAGTCTTTGATTAGTTGTTT</t>
  </si>
  <si>
    <t>TG68 Forward sequence</t>
  </si>
  <si>
    <t>GGATTTTGATGAACTTGTATCTGTGCTTCTAGCTCCACCTAGGATGAGTTTGGATTTGTACGATTAACAAATGTTTGAGCTGAAAGAATT</t>
  </si>
  <si>
    <t>CTTCTGCTTTTGTTATTAAAGTTGCTTGCATCACCAGTGATACTTTCATGAACTTTAAGCTTCATTCAGGAACATTTAAACACCTTTGAA</t>
  </si>
  <si>
    <t>AAATTTGATTACACCTGCCTTTACATATTTTTGTTGCGTAAGGATTTTCTATGAAGAATATATATGTATGTATGTGTAAAGGATGCACTA</t>
  </si>
  <si>
    <t>TGTTTGTTTTGTTCATTTCTGCAAACTGTCCAGAGTAGTATTGTTTTACAACTCTTTTCAGATTTTTGAATGATGGTTTATGAATATTAT</t>
  </si>
  <si>
    <t>AGCATCTCGCATTTTGATAAAGAAATGAACTTTGGGCTTAACTCAACTCCAAAAGTTAGCTCATGAAGTGAGGATATCGCGTAAGACCGT</t>
  </si>
  <si>
    <t>AGATGTTTTTTCTCTCATTTTCTGCTTGATGATGGTGTTCCATGCATTCTAATCGGGTGATTAATTTAATGATTTTATTTGGGGCTTTCA</t>
  </si>
  <si>
    <t>ATAAGGAGACCTAGAACCCATCCCACAACAATGTGTGACTCCAACACATTCACGCAAGTTCTGGGGAAGGGTTGCACTCGTAAGGGTTGT</t>
  </si>
  <si>
    <t>TGATATGTAA</t>
  </si>
  <si>
    <t>GATGTAGGCAGCCATAATTGTGTGTACCCATTCGTTAGAAAACTACACTGTGCAAGTGGAGTTAAATTGTATCTTTTTTGGTTTTGTGTG</t>
  </si>
  <si>
    <t>TG180 Reverse sequence</t>
  </si>
  <si>
    <t>AAAACTCTAATGTTGCCTTTCAATTCCTGCATTGGCAGAAGATTCAGAATGAACATCTAAATTTTTAATCCAAAAGTCAATTTAAGGTAG</t>
  </si>
  <si>
    <t>AGTTGTTCAATCCCCTTGACATGAAAAAAAGAAGCAAAATTCAAGTATAATGGTAAAAGGGGATTCAAAAT</t>
  </si>
  <si>
    <t>ATTCACATTAGTGATCATAAAGTACCAGAATAGTATTGTGCAGTTTTTTACGCAGTTTCTCTCCTTCAACAATTTTAGTTTCGGCATAAG</t>
  </si>
  <si>
    <t>TG68 Reverse sequence</t>
  </si>
  <si>
    <t>TTGGGTCAGCCATAGTACTTCGTGATATATCTCTGACAGAAGATATCTGCTCAAGACCATGAACAATACGGAGACATAAGAAGGAAAGAA</t>
  </si>
  <si>
    <t>CAAGACGGCTCTGCAAGTCGAAAATAACATTCTTCTGCTCTTCATATTCTTCTTTTGTCCTCACAGCAGACATGTCGGACATCTAACAAA</t>
  </si>
  <si>
    <t>GTTCAGTGCAGCACAAAATTTTAATAAGTTAACTTAAAGGGGGATAAGAGGCAAAACCAATATAAAAGTTTGGACAGACAAATTTTAATT</t>
  </si>
  <si>
    <t>GTGATTAAACATTTGAAATATTTGAGAAATATATCTTCTAAAAGCTCGTTGGATATTACACGGTAAATTCAAACAAACAAGGGTCATAGA</t>
  </si>
  <si>
    <t>AGTATCAAAGAGTGAATGATGCTAAAAGAAGAGATGCTTAAATATCTGATACTATAAAGTAAGCCATGACTAATTGGTAATTATGAATGG</t>
  </si>
  <si>
    <t>AATGCTGTCACCTCA</t>
  </si>
  <si>
    <t>CATATGATACGACTATCAGTTTTGACTGTTGTCTACAATAATGATTTCAGAAACATATGATATATTTCAAATAGAATTGAATAACAACAC</t>
  </si>
  <si>
    <t>TTGTTCAAATACCTAGCTCTCGGAGGCAGATCCAGAATTTTAGAAAGTGGGTGCAGTAAATCACAAGAGTACACCTCTGCTAGAATGGGT</t>
  </si>
  <si>
    <t>GTGTACTGTAACAAAACCTGTTTTGATATGCATAT</t>
  </si>
  <si>
    <t>Mi-9</t>
  </si>
  <si>
    <t>(Ch06) REX-1, C8B</t>
  </si>
  <si>
    <t xml:space="preserve">STS </t>
  </si>
  <si>
    <t>REX-1 Forward sequence (5'-&gt;3')</t>
  </si>
  <si>
    <t>TCGGAGCCTTGGTCTGAATT</t>
  </si>
  <si>
    <t>TACCCACGCCCCATCAATG</t>
  </si>
  <si>
    <t>REX-1 Reverse sequence (5'-&gt;3')</t>
  </si>
  <si>
    <t>GCCAGAGATGATTCGTGAGA</t>
  </si>
  <si>
    <t>TGCAAGAGGGTGAATATT-GAGTGC</t>
  </si>
  <si>
    <t>Ol-1</t>
  </si>
  <si>
    <t>(Ch06) P1349, H9A11</t>
  </si>
  <si>
    <t xml:space="preserve">CAPS/AFLP, SCAR/RFLP </t>
  </si>
  <si>
    <t>P1349 Forward sequence (5'-&gt;3')</t>
  </si>
  <si>
    <t>TGCTAAGAATCAGAAACCACACCT</t>
  </si>
  <si>
    <t>H9A11 Forward sequence  (5'-&gt;3')</t>
  </si>
  <si>
    <t>TGCTCTAACAAAATCACCAAAATC</t>
  </si>
  <si>
    <t>P1349 Reverse sequence (5'-&gt;3')</t>
  </si>
  <si>
    <t>ACAACAAGCTGATCCACCTAAAGA</t>
  </si>
  <si>
    <t>H9A11 Reverse sequence  (5'-&gt;3')</t>
  </si>
  <si>
    <t>AAATGGTCAAACAAAGTCTATTGAG</t>
  </si>
  <si>
    <t>Ol-3</t>
  </si>
  <si>
    <t>(Ch06) P13M49, H9A11</t>
  </si>
  <si>
    <t>Ol-4</t>
  </si>
  <si>
    <t>(Ch06) By-4, Aps-1</t>
  </si>
  <si>
    <t>CAPS</t>
  </si>
  <si>
    <t>By-4 Forward sequence (5'-&gt;3')</t>
  </si>
  <si>
    <t>CATAGTGTAGCTTTGATTCTTGTA</t>
  </si>
  <si>
    <t>Aps-1 Forward sequence (5'-&gt;3')</t>
  </si>
  <si>
    <t>ATGGTGGGTCCAGGTTATAAG</t>
  </si>
  <si>
    <t>By-4 Reverse sequence (5'-&gt;3')</t>
  </si>
  <si>
    <t>CCAATTGCCGGGAAGGAA</t>
  </si>
  <si>
    <t>Aps-1  Reverse sequence (5'-&gt;3')</t>
  </si>
  <si>
    <t>CAGAATGAGCTTCTGCCAATC</t>
  </si>
  <si>
    <t>Ol-5</t>
  </si>
  <si>
    <t>(Ch06) TG25, P2147</t>
  </si>
  <si>
    <t>SCAR/RFLP, CAPS/AFLP</t>
  </si>
  <si>
    <t>TG25 Forward sequence (5'-&gt;3')</t>
  </si>
  <si>
    <t>TAATTTGGCACTGCCGT</t>
  </si>
  <si>
    <t>P2147 Forward sequence (5'-&gt;3')</t>
  </si>
  <si>
    <t>TAACAATCTCGACCATAGTTCC</t>
  </si>
  <si>
    <t>TG25 Reverse sequence (5'-&gt;3')</t>
  </si>
  <si>
    <t>CATGTTGYGYTTATCRAAAGTC</t>
  </si>
  <si>
    <t>P2147 Reverse sequence (5'-&gt;3')</t>
  </si>
  <si>
    <t>CCATACCCGAATTTCCTTCC</t>
  </si>
  <si>
    <t>Ol-6</t>
  </si>
  <si>
    <r>
      <t>(Ch06)</t>
    </r>
    <r>
      <rPr>
        <b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GP79L, 32.5Cla</t>
    </r>
  </si>
  <si>
    <t>CAPS/RFLP</t>
  </si>
  <si>
    <t>GP79L Forward sequence (5'-&gt;3')</t>
  </si>
  <si>
    <t>CACTCAATGGGGGAAGCAAC</t>
  </si>
  <si>
    <t>32.5Cla Forward sequence (5'-&gt;3')</t>
  </si>
  <si>
    <t>ACACGAAACAAAGTGCCAAG</t>
  </si>
  <si>
    <t>GP79L Reverse sequence (5'-&gt;3')</t>
  </si>
  <si>
    <t>AATGGTAAACGAGCGGGACT</t>
  </si>
  <si>
    <t>32.5Cla Reverse sequence (5'-&gt;3')</t>
  </si>
  <si>
    <t>CCACCACCAAACAGGAGTGTG</t>
  </si>
  <si>
    <t>(Ch04)</t>
  </si>
  <si>
    <t>mlo</t>
  </si>
  <si>
    <t>ATGGAGGCAACCCCTACGTGGGCAATTGCTGTGGTTTGCTTCATCTTGCTCGCTATTTCTATTTTTATTGAACAAATTATTCATCACATTGGAGAGGTACCTACTATATAATTTCAAAATCTTTTACTAGATCGATATGAACAAAATATGCTTATTAATTGTTGGGAAAACCATTTTCTTTTTTAGTGGTTACTGGCTAACTTATGTGTCCCCAAGAGTGTTGGTTATTCATGGCATCCTTGTATGGCAAAGGAAGATGCCAAGTCTGAGTATGATGACCCTTGTCTACCAAAGGTACGCAATATACGATAAGTTAAGCTCAAGTATCATATTTTTATATGATATTAGAGGTCGTAGGATTAAATTTCACTACCACCTAACTTAAAAAGAATTTTTTACGTGTTTAATCATCCATAAAAAGGAATTAGGTCTACATGTGAGGGGCATCATTGAGAATATTATTAACTAATAAAAAGTATGTGATCACATAGGGATGGTATTTCACATCATTCATTTAGGGATGACAACTTTTTATCTGAATTAATTTTTGAGGTAGAATCAAAATTTATTTCTTTGCGGTTTCTTATGAAATTTAATTTTAAATATGCAGGGAAAAGTGCAATTTGCATCTTCATATGCAATACACCAGCTCCATATCTTCATCTTTGTATTGGCAGTTGCTCATGTATTGTACTGTATAGCAACTTTTGCTTTGGGCAGGCTAAAGGTTTATATATATATATATCTATATTCATCTTTGGTCATTAATCCATATGATTTTCTTTTTCTCTTCTTTGGTCAATAATTTTCTATCTTAATTTGTAGATGAGAAAATGGAGGGCATGGGAGGATGAAACAAAAACAATGGAGTACCAATTCTACAACGGTTAGTATACAAGAATTTGAATATTATTTGAATATTTGTCATTTAAAATTAATTAAGAAATTTTACGTCATTAAAGTATAGAAGTATACATCATCTCAAGCCTTGTAAATAATATTCCTTCCCTCCATTTAAAAACTAATAATTTAGTTTGAGAATTCAAGAAATAAAAAAGGACTTTTGTAATTTTATAATAAAATTATATCACATGTGTTAAAATATCTTTTACTCTTCTTATTTTAAATATATTATGTAAAAAATTTAAATTAAAATATCATCAAAAATGATAAAAAATTATTTTATCGTATAAAGACACTCAAAAGAAAATCTGTCATTATTTTTGAAACTATAAAAGTATGAAAAGACAACTCTGCCCCTTAATCATTAGATATTTAGAACCTTAGACCTAAGGTGGAGTTGATTCAAAAATAGAAATATATTAAATGCTATTAAAAAATAAGCCCACAAACATTTCAATTTAGCTACAAATTGATGTGACATATATCTAAAAAGTTTGGACACGTCTATTGTTATTTATTTTTTAAATATTCTTGGACCCCAAGTGGTAGCTATTGCCTATTGGATAAGTAATGTGAATAAAGGGAATCATTTGCAAGTTGCACCTTTTAATACCAAATTAATTGACCGACACTTCATTCGTACATTCTTAGTTTATTTCGATTAGTATATCACTATTTTTATGATGTAAATATAAAAGAATTTTATAATTTATACTACTATTAATATAATATGTAATTAATATAATTTTAAGAAATTAATTAAATTGACTTTTTATTTTTTTTAAAAAAACATGGCAATTACAAATAAACTGAGGGAGTACTTATTATTGCTAGCTCTCTTTCTAGTTTGGTCCCCTTTGAGGTTTGACTTACTTATTTTTCCATTACTTGTTTGGTTTTCTTTGGACAATTTTATATTCTAACTTGGCAGTTTACACGTTAAGATTATAAATAAAATATATTTTGAAATTTAAAATTATACGAAGAAAATTAATCATGAGAAGTCAAAATGAAAGAAAATTAAAATTATTATTGTTGACTTTATTTATTGGTATTTGATGGTTGCAGACCCTGAGAGATTCAGATTTGCAAGGGAGACCTCGTTTGGACGTAGGCATTTGCATTTCTGGAGCAAGTCCCCCGTGTTGCTCTCGATAGTGAGTCCATCCATTATATATAATATAATATTATTTTTATTACGTTATAATTGTTATGATTGAAATAATTAGATTGAATGAGTAAATAAGTCCTCAAAAAATTATGAATAAAAAGATAAACGAGAAACATATTGAAAGATACAAATTAACGTGATTCAGTCAATCGATTTATATCCATAAGAGAAATGAGCAATCTACTGTATAAATATATATAAAAAAATATTAAGAAAAATAACGGTACAATTTACTCAAAATAATAAGAAGTTAATACTTGTGTCTAATCGTTTCTCCCCCGTACAAAACTCAAAGAATGAACTTCTATATATTTCTGTTTATAGAGTTAAAAAAAAATAAACTATCCAAATATGAAAACATTATTATTTTCCTTTAAAGAAACAAAAAGGAAAACCCTTAAGAAACTAGGGCAAACAATATCCCATATTTATCATAAAATTTATTACTAGTAGCATAAATAATTATTGTGTAAGGATTCATTAAACTGATATTTTTGTGATTCTATTTACAGGTTTGTTTCTTTCGGCAATTCTTCTCATCAGTTGCAAAAGTTGACTATTTAACCCTTAGACATGGGTTCATGATGGTAAGTCAATCTAGCACCAATATAACGTGAAATTATACGATATCCAAGATACTATTGAAAAATAATTATTTTTTTTGGATCCATGTAATTAACTGCAGGCACATTTAACTCCACAAAATCAAAATAATTTTGATTTTCAATTATACATTAACAGAGCAGTTGACAAAGACTTCAAAGTTGTTGTTGGAATAAGGTTTACATCTTTCTTCATTGGCATAATACCTAATTTGACTTTAAATTTTTACTTGACCTTCAATTTTTATAATGCACAAACATACACTTTACTTATCAAACTTTTAAATAAATAAACACATGAATCATACATGACACAATACACGTAAGATACCACGTAGGATAAAAAATGACACATAGAACATGTGTGCCTATTTGTTCGACTTTGTACAATTTTAAGTATCTACTTGTGCATATCCAAAATTAAAAGACATAAATATAATTTAAAGCCAAATTAAAGGATATATTTATGTATTATGCCTTCTTTATTTCCTCAAGCAATTCTTCTTTTACTATTAAAGCTATACCATGATAATTATAATAACACTATTTATGTTGCAGTCCTGCATTATGGCTCTTCACGGTGCTATATTTTCTGACTACTACCGATCGTACGTATTAAATTGGCCTTATTTCACATTTATATATTCTAATTTTGAGTGTAAATAAGTAGATATATAGTTCTGCGTGTCATAATACATGTATGAAGCAAATTATCACGTATGACATGTATGTTTATTTATTTTTACAAATTTGAATATCTACTTATTTGCACTCAAAATTGGAGGATATAAATGTGAATCGGGACCACACATATTTATGTGTTATGGCATTGAAAGGATTATTAATTAGTTGAATAAAGCATATGTAATTGAAAGTTGTTACTTTTAATATTGGACAGGATTGTACTCGTATCTTTGGGTGCCATTTATCCCACTTGTAGTAAGTTCATTATTAATTCATTAATAATAAGAGTAATAAGTATGTTCATGATTGACTAAAGTATAAAATGAAATTGAATTAATGAAAATGCAGATAATATTGCTAGTTGGCACAAAACTTCAAATGATCATAACAGAAATGGGAGTAAGGATTTCAGAAAGGGGAGACATAGTAAAAGGTGTACCTGTGGTGGAGACTGGTGACCATCTTTTCTGGTTTAATCGCCCTGCCCTTGTCCTATTCTTGATTAACTTTGTACTCTTTCAGGTACCCTTTTTTAAACTCTCACTTACTTTTATTTTTAGTTGATCGATTTATATATAAAAAGAATCATCTATTATTTCTTTTTCATATATTAATTTATGATGATCACAAAATTGAAAAGAAAAACTATGTAATTTTTTTTTAAAAAAAAATAAACGAAAAGAGTATATAAAATCGGTACAAACTCCTAACTTGGAATCTCATAATGATTTTTTTTTTGGTTTGGCAGAATGCGTTTCAAGTTGCTTTCTTTTTTTGGAGTTGGGTAAGGAGTTGGATTTCCATTTTTCCTTTTTTTCTTTTGGAATGAAATTTAAATATATTGTCCTGAATATTTTTTTTTCCTTCAAATTTTCAGTGGAAATTTGGTTTCCCATCTTGCTTTCATAAGAATGCTGCAGACCTAGCCATAAGGCTAACCATGGGGTGAGTTTCACTTGCAACTAAAAAACACAGACACATTACACTTTTAAACTCTCACCTGTTTCAGATAAAAAATTTCAAAAGTCTTTCATTGTTTCTTAAAGTTTATGTCAAGTCAAAACATTATGGAAGTTGATGCATATATATATTCAGGGTGATCATACAGGTCCATTGCAGCTATGTGACTCTCCCTCTTTATGCCTTAGTTACACAGGTAGGTACTCTGATCTACATTATGAAAATGTTATATATATATATATATATATATATATATATATATATATACTTATATAGAGAAATTCTGTAGATGGGTTCATCAATGAAGCCTATCATCTTTGGTGATAATGTGGCAACAGCTCTTAGAAGCTGGCACCATACAGCGAAAAAACGGGTGAAACATGGGCTATCAGGACATACCACCCCTGCAAACAGCAGACCAACCACACCATTGCGTGGTACCTCCCCTGTTCACTTATTACGCGGTTATCCACAATATAATGAGGACAGTGTTCAAGCATCTCCTCGGACATCCAATGTCGAAAATGAAGGGTGGGCTAATGAAAATCAGGAGGGAGAGATCCTGCAGCATGCCTCCACTGATCATAACAAGCAAATTGAGATTACAATGTCAGATTTTACTTTTGGAAACAAATAA</t>
  </si>
  <si>
    <t>Phytophthora infestans</t>
  </si>
  <si>
    <t>Ph-1</t>
  </si>
  <si>
    <t>Ph-2</t>
  </si>
  <si>
    <t>(Ch10) CP105, TG233</t>
  </si>
  <si>
    <t>CP105 Forward sequence</t>
  </si>
  <si>
    <t>TG233 Forward sequence</t>
  </si>
  <si>
    <t>ATAGCTGTTAATTCTCCTTCCACGTCACCCTCGTGTCTGCGGCGATTGCTTACATTTACTTCTCCACTGTATTTGTATTCATTGATCAGT</t>
  </si>
  <si>
    <t>GGTTGGGACTTTGGTCATCTCCCGGTATACTTAACGCCATCCTGTTATCCGTCGTTGCTCTATTCTGCATTTTGAGTTACCCACTTGCAA</t>
  </si>
  <si>
    <t>TATACACTGATCCGGGTCGGGTTCCTAGCTCATTCATACCCGATGTCGAAAACCCGGAGAATACGGTTCAAGAGATCAAGCGAAAGGTTT</t>
  </si>
  <si>
    <t>TGTTCGTTTCTTACCTTAACAATTTACTTTAATGTCGTATATTCTACTTGTATTATGCTGCTTAGTGCACAGAGCTGCTTTTTTTTTTTT</t>
  </si>
  <si>
    <t>TAAGGAGGTAAAGGCTAAAGTGTGTAAACTATTTAATAACACATTGAACTAAAT</t>
  </si>
  <si>
    <t xml:space="preserve"> CP105 Reverse sequence</t>
  </si>
  <si>
    <t>TG233 Reverse sequence</t>
  </si>
  <si>
    <t>GTCGTTTTACCAGTTAGAAATTGAGCTGAATGGACCATGCCTTTTTCTTGGGATGAAAATTGAGAAGGGAACTCTCTGAACAAGGGCATA</t>
  </si>
  <si>
    <t>CTTAGGAGTTGACGCCACTATTAAAAGGTTGTGATTTTTGTGGCCAGATTATAGGCTCTATTTACGAGTAGGGAAGAAAAGGGGTTATTT</t>
  </si>
  <si>
    <t>CTCTGCTAACCCTCTCTACTCATTATAGTCGCGACAACTAATTTTTTAAAGCACCTCACTATTACATTGTACTTCCATTGGCAGTGCATG</t>
  </si>
  <si>
    <t>CCACATTAGAGTACCTATTCAAAACAATCTCCATACAAGGGCAGGGGGACAGTGTTGGGTAATAGGTGACTTCTGCATGAAACTAAAAAC</t>
  </si>
  <si>
    <t>ATCTTCTTCTTTTTGCAGCATCAAGTAACAAAGGAGGTTTAGAACAGTTTGTTTCTTTTGCAATGGATTGGATTTTCTCGATATTGACAA</t>
  </si>
  <si>
    <t>TGAAATGCTTATCTAAAGAGGCAAAGACTTTAAAAGAAGAAAGTTTTGGGATAGAGCACAGTTAAAGGGGTTCCAACCTCGAATTCCATA</t>
  </si>
  <si>
    <t>AGTACAAAAGAATAATCCTCCGTGTTTTCATTCAGCTCACAGAGGGACGAAATCACTGTATACAGTTAACAGATATTGAA</t>
  </si>
  <si>
    <t>Ph-3</t>
  </si>
  <si>
    <t>(Ch09)</t>
  </si>
  <si>
    <t>ATGGCTGATATTCTTCTTACAGCAGTCATCAATAAATCTGTTGAAATAGCTGCAAATCTACTCGTGCAAGAAGGTACGCGTTTATATTGGTTGAAGGAGGACATCGATTGGCTCCAAAGAGAAATGAAACACATTCGATCATATGTAGACGATGCAAAGGCAAAGGAAGTTGGAGGTGATTCAAGGGTCAAAAACCTATTAGAAGATATTCAACAACTGGCAGGTGATGTGGAGGATCTATTAGATGAGTTCCTTCCAAAAATTCAACAATCCAATAAGTTCATTTGTTGCCTTAAGACTGTTTATTTTGCGAATAAGTTTGCTATGGAGATTGAGAAGATAAAAAGAAGAGTTGCTGATATTGACCGTGTAAGGACAACTTACAACATCACAGATACAAGTAACAATAATGATGATTGCATTCCAATGGACCGGAGAAGACGATTCCTTCATGCTTATGATGAAACAGAGGTCATCGGTTTGGATCATGACTTCAACAAGCTCCAACACAAATTGCTTCTTCAAGATTTGCCTTATGGAGTTGTTTCAATAGTTGGCATGCCCGGTTTGGGAAAAACTACTCTTGCCAAGAAACTTTATAGGCACGTCCGTCATCAATTTGAATGTTCTGGATTGGTCTATGTCTCGCAGCAGCCAAGGGCGGGAGAAATCTTGCTTAACATAGCCAAACAAGTTGGACTGACGGAAGAAGAAAGGAAAGAGAACTTGGAACACAACCTAAGATCACTCTTGAAAATAAAAAGGTACGTTATCCTTTTAGATGACATTTGGGATGTTGAAATTTGGGATGATCTAAAACTCGTCCTTCCTGAATCTGATTCAAAAATTGGCAGTAGGATAATTATAACCTCTCGAAATAGTAATGTAGGCAGATACATAGGAGGGGATTTCTCAATCCACGTGTTGCAACCTCTAGATTCGGAGAACAGTTTTGAACTCTTTACCAAGAAAATCTGTAATTTTGTTGATGATAATTGGGCCAATACTTCACCAGACTTGGTAAATATTGGTAGATGTATAGTTGAGAGATGTGGAGGTATACCGCTAGCGATTGTGGTGACTGCAGGTATGTTAAGGGCAAGAGGAAGAACAGAACATGCATGGAACAGAGTACTTGACAGTATGACTCATAAAATTCAAGAGGGATGTGCTAAGGTATTGGCTTTGAGTTACAATGATTTGCCTATTGCATTAAGGCCATGTTTCTTGTACTTTGGCCTTTTCCCCGAGGACTATGAAATTCGTGCTTTTGATTTGATAAATATGTGGATTGCTGAGAAGCTCATAGTTGTAAATAGTGGTAATACGCGAGAGGCTGAAAGTAAGGCGGAGGATTTCCTAAATGATTTGGTTTCTAGAAACTTGATCCAAGTTGCCAAAAGGAGATATGATGGAAGAATTTCAACTTGTCGCATACATGACTTGTTACATAGTTTGTGTGTGGAGTTGGGCAAGGAAAGTAACTTCTTTCACACCGAGCACAATGCATTTGGTGATCCCGGCAATGTTTCTAGGGTGCGAAGGATTACATTCTACTCTAATATTAATGCCATGAATGATTTCTTCCGTTCAAATCCTAAGCCTAAGAAACTTCGTGCACTTTTCTGTTTTATAAATGATACTTGCCTATTTTCTCAACTGGCTCGTCATGACTTCAAATTATTGCAAGTGTTGGTTGTAGTCATAGCTTATGATTATTTTTTAAGTTACATAGGAATCCCAAAAACGTTTGGGAAGACGAGTTGCTTACGCTATCTGCAATTGGAGGGGCATATGTATGGGGAACTGCCAAATAGTATGGTCAAACATATGCAGACCCTAAATATTGAAAATAGCTGGGCAATACTTCCTACTGGTGTTTGGGAGTCTACACAATTGAGACATCTTCGTTGTAAAGGTAATTTACAAGAATCTAACTGTTGCTTTTCTATAAGCCGAAACATTTGCTCATTGCCTCCTACTAATCTACAAACTTTGATGTGTGTGGATGATAAGTTTGTTGAACCGAGATTATTTCACCGGTTGATCAACTTAAGAAAACTGGGTATATGGAGAGTATCTGATTCTACCATTCAGATATTATCAACGTTGCCAAAAGAGTTGGAGGCTCTGAAGCTCATATTTTTGTATCAATCGAGTGAGCAAATAAACTTGTCACCCTTTCCAAATATTGTTAAGTTGCATTTGAATGGAAGCGAGCATTTGAACTCTGAAACGTTCCCTCCAAATCTTGTCAAGCTTACTCTTAGCTGCATTGAGGTAGAAGGTCATTTAGTAGCATTGCTTAAGAAATTGCCCAAATTAAGAATACTTAAAATGATTTACTGCCAACATAAGGAAGAAAAGATGGATCTCTCTGGTGATAATGATAGCTTTCTGCAACTTGAAGTTCTGCATATTCAAAAACCATTCGGGTTATCTGAAGTAGAGTGCACAGATGATGTGAGTATGCCTAAATTGAAAAAGTTATTACTGAAACATACCAAGTTCAACATTAGGCTCTCGGAACGTCTTACAAAGCTGAGAGTATGA</t>
  </si>
  <si>
    <t>Potato virus Y (PVY)</t>
  </si>
  <si>
    <t>(Ch03)</t>
  </si>
  <si>
    <t>eIF4E</t>
    <phoneticPr fontId="7" type="noConversion"/>
  </si>
  <si>
    <t>AGTGCTCCACAGTCCACAGAGCAGCAAAAATGGCAGCAGCTGAAATGGAGAGAACGATGTCGTTTGATGCAGCTGAGAAGTTGAAGGCCGCCGATGGAGGAGGAGGAGAGGTAGACGATGAACTTGAAGAAGGTGAAATTGTTGAAGAATCAAATGATACGGCATCGTATTTAGGGAAAGAAATCACAGTGAAGCATCCATTGGAGCATTCATGGACTTTTTGGTTTGATAACCCTACCACTAAATCTCGACAAACTGCTTGGGGAAGCTCACTTCGAAATGTCTACACTTTCTCCACTGTTGAAGATTTTTGGGGGTAAGTTTTTTTTTTTCCTCTTTCAAATTGGTGATAGTGTAGTGTAAGGGAAAACAGGGAGTGGATTGCAAGGTGGGGAATCGAATCCTCGAGAAAGTTTAGATAGTCAATTAATTGAGCTACTGAGATTCCTCGGATTTTTTAAAAAAAATAAATTGGGGATAGAGGAAGAGGAAATGGGGGAGACTTTTATAAGGTTATACCGTTGTTAACAAGGTGAAATTTTAGGTAGTTAATCAATTGAGCTACTAAGATTCTTTAGATACGATTTTCGTAAGCTCAAATTGGAAAATAAAAAATTAGATTATTACTAAGGAGCTGAAGAAATTCAGAAATGAGTTACCTTTTGAGCCAGCAGAACCAGTTAAGTTGAGATTTCATTGATTTTAGCTTGTTTTTAATGTTGGTTGTGAATTATGGGGTTTTATTATAATGTTCCAACAATTTTGTTGGTGTTGTAGGACTTTTTTGATTTAGCGTTTTGAATGTGTTCTGATTATCTGCCTTCACATAGGTGATATTGAGGTAAAAATGGCATCTTGATTGATTTTGCTCTCATAATTGTTAGATTTTCTTCTTGTACATTTTGCAGTTTTTAGTTAACTTGCCAAGGTGTTTAGTGGATGCACAATATGCGGTATTACTACGGAATGTCTGAATTGGTTTGAGCTTTAGTTTACCCAAGCTGTATTAGTAATTGCACATTGCTTTGTCCTTTTTTAGTTAGTACTTTCCTTAAAACTGGAATTTTGATCTCTTGGTTACTTGCCAATTTAAATTTTAGTTCATGGATCGGATTCAATGAATAGATATATGCTCTTTGGTGGTGGGAGGACAAGGATAGATAAATTAAACTCGGTAAGGAGAGAAAGTGCAGAATGAATGGAAGTTGAGACATTTTGGAGTATGGGGTGAAGAATGACCTGTGAAGTTTTAGGAAAGAAAAAGTTAACCTTGTTGAATAGTCATATTTCTCTTCCTTGCACAATCTTGTGTAGGAATGCCTTTAATTGGGTTTATATCGTCGGATAGTTTATATTGCTTCAAATCTAAGAAACTCTTTCATATTTGTCAAATGCTCCTATTTTCAACAAAGGATATTTTGAGCTGAAAAGGTAGTTGAATAATGCATTGGTCGTAGTTTTCTCTCCTAAGCAAGATAATATAGTTACTATTTTCAAGTACAACTACTTCTTTTTCTTTAGTTTACGTATAAGAGCAGGTCCTGTATCTACATAGCTGTGATATCTCTATGTGCATTTGTCTTAATATACTATTCACTTGTCTTAATATATTATTCACTTTCAAAAATAAAGACAGATGTGTTTCTATTTCTTAATTAGGCTAAAGTATGCTCATCTCCTCTGTAGATTGATGAGACTTAGCTGCAGGCCAGTTTTTTCAATCTCACGCATAGACTTTTTTATTAAGTCCTATGATTTGAGTAATGTAGGTGGTAATGGTGTGAATTTGATGTCTGCCATGGATGCATGCACCTTGTTTGGTGAGTTCTTTATTGGTCTAATTACTCAAGGCACTTGAGTTATTGTACAACTTGAACGATGACATACCTGTTTGATATTCCACATCATGGATTAGGTCTTTGAAATGCTATTATCCTTTTGGCTCATGATGAAATCTTGAACCATGTTGCTTATTCTACAAACAGTGCTTACAATAATATCCATCACCCAAGCAAGTTAATTATGGGAGCAGACTTTCATTGTTTTAAGCACAAAATTGAGCCAAAGTGGGAAGATCCTGTATGTGCCAATGGAGGGACGTGGAAAATGAGTTTTTCGAAGGGTAAATCTGATACCAGCTGGCTGTATACGGTATTCCGAAGTTATTTCCATCCAGCCCTTAATGATAGGTCATTCTAGTAATGTTATTTTCCCCTTTGATATAATTTCCACTCTTGTTTTCTTATATGGAATTATTGTAGCTGCTGGCAATGATTGGACATCAATTCGATCATGGAGATGAAATTTGTGGAGCAGTTGTTAGTGTCCGGGCTAAGGGAGAAAAAATAGCTTTGTGGACCAAGAATGCTGCAAATGAAACAGCTCAGGTAATTTGCTTTATATTTTTGGTGTCAACGGCCACGTTTGTCATTTTCTTGGATCAAGCGGACAGACATTTTTTGTTGTGTACATACTGTAGTGCTGATGTTTATTCAAAATATACTATGAAATACATTGTACCGTTGAGTATATTGGAAGTTAAGAGGGGAAGTCATCAGATATATAGGAAGTGCTCCTTGTGAGAAATTTCTCTAGTAGGGCTCAAACCCGAGAACCATGGTTAAGGACGGAGGGATCCCTTTGGTGGTATCAAGGGTTAATTATATTATTTCATGTTTCATATGATTGAAACATTTGGATATCCTTGCAAAGTGTGATATTGTTTTGTCTCGTCATTTGTTTTATGCTTCATAAGAATTATCTTTTCTTTCGTCCCCTTCTCTTTGTTTCTTTTTCTCCAGTGTACTTCATTCTTCTAGAATTATATAGTGGTCGGCGTTCCCTTTTGTGCTTCATTGATAATATTGAATCCTTTCAGCTGTTTACCGGTTGATTATTTTTATGTTGGTGCTTATTGCTAGTTTTTTGTTTTTATATCTTTGCAACTATACCTACCATCTTCCTGAAACTTCTCTTTACAGGTTAGCATTGGTAAGCAATGGAAGCAGTTTCTAGATTACAGTGATTCGGTTGGCTTCATATTTCACGTATGAAATCTTGGTTATCATACGCCTTTAATTCAGTTTCTCTTCAATTAGCAAGACTCATAAAGAATCATCTTCTTTTGCAGGACGATGCAAAGAGGCTCGACAGAAATGCCAAGAATCGTTACACCGTATAGTTCTTGATGCAGTGTGGGATTGCAAGAAACACAATTCGTACTGGAAAGGTTGGTAGGTACTAGTTTAGTTTCTCATTTGATAAGCTTCTGGTTTGAGTAACTCGTGTGTTGGTGTTTACACTTTCTAATCGTGGAAAATTGTTTGATTTGAATCCATGCCTCTATGTTTCGTGTGTTCTGTGTTACTTTCCCAGCTTCCCTATTATTTCTCTGCAGTAAAAATCTCTGAAAATATTGTTGATGGAGGTGAAAGTGATACCAAGCACATAACAAAACACAAAT</t>
  </si>
  <si>
    <r>
      <rPr>
        <b/>
        <i/>
        <sz val="12"/>
        <color indexed="8"/>
        <rFont val="Arial"/>
        <family val="2"/>
      </rPr>
      <t>Pseudomonas syringae</t>
    </r>
    <r>
      <rPr>
        <b/>
        <sz val="12"/>
        <color indexed="8"/>
        <rFont val="Arial"/>
        <family val="2"/>
      </rPr>
      <t xml:space="preserve"> pv. Tomato</t>
    </r>
  </si>
  <si>
    <t>Pto</t>
    <phoneticPr fontId="7" type="noConversion"/>
  </si>
  <si>
    <t>(Ch05)</t>
  </si>
  <si>
    <t>ATGGGAAGCAAGTATTCCAAGGCAACAAATTCCATAAGTGATGCTTCAAACTCTTTTGAAAGTTATCGATTTCCTTTAGAAGATTTGGAGGAAGCAACCAACAATTTTGATGACAAGTTTTTCATTGGAGAGGGTGCATTTGGGAAGGTTTACAAGGGTGTTTTGCGTGATGGAACAAAGGTCGCCCTGAAAAGGCAAAATCGTGACTCCCGGCAAGGTATTGAAGAGTTCGGAACAGAAATTGGGATACTCTCACGCCGTAGCCATCCGCATCTGGTTTCATTGATAGGATACTGTGATGAAAGAAATGAGATGGTTCTAATTTATGACTACATGGAGAATGGGAACCTCAAGAGCCATTTGACTGGCTCAGATCTACCCTCCATGAGCTGGGAGCAGAGGCTGGAGATATGCATAGGGGCAGCCAGAGGTCTACACTACCTTCATACTAACGGAGTTATGCATCGTGATGTCAAATCTTCAAACATATTGCTTGATGAGAATTTTGTGCCAAAAATTACTGACTTTGGACTATCCAAGACAAGGCCTCAGCTTTATCAAACCACAGACGTGAAAGGAACTTTCGGCTACATTGACCCTGAATATTTTATAAAGGGACGACTTACAGAAAAATCTGATGTTTATTCTTTCGGTGTTGTTTTATTTGAAGTTCTTTGTGCTAGGTCTGCCATGGTTCAATCTCTTCCAAGGGAGATGGTTAATTTAGCTGAATGGGCAGTGGAGTCGCATAATAATGGACAGTTGGAACAAATCGTAGATCCCAATCTTGCAGATAAAATAAGACCAGAGTCCCTCAGGAAGTTTGGAGAAACAGCGGTAAAATGCTTAGCTTTGTCTAGTGAAGATAGGCCATCAATGGGTGATGTGTTGTGGAAACTGGAGTATGCACTTCGTCTCCAAGAGTCTGTTATTTAA</t>
  </si>
  <si>
    <t>Prf</t>
    <phoneticPr fontId="7" type="noConversion"/>
  </si>
  <si>
    <t>ATGGCCAAGGAGTGTCGCGATGCAATAGGTACTATAAACCTTGTGAAGGGCCAGCATTTAGACAGAAGGACCACTAATCAATTGGAGGATGCTATAAAGCACCTAACACATGTTGCTGTATTTCTCACAAATCTGGAGAAGCGTCACCCTGCTAATGGAATATCTGTACATCTTAGGCCTCTATTTTTAGAAGCTCATGATGGCTTTTCTCTGATGTGTTCTCATCCTCCTCGTTCTCAGTTTACCGTTAAACTGGATAACATTGCTGAGAAATTCAAATCTGCAAAGGCGTCAAGATCAACAAGGCAAGTGATCCCAGAGCTGCTGCAAATAATTGAACCCGAGAATATTGCTAAGCGAATCAAAGCTTCAAAGCCATCAAGATCATCTAGCCCAATCACTGTGGATATGGTGGGGTTTATCGAATCCTTGCTTGGTTCTGTTCATCGTGCATTGTTCTTTATCAGTGCAGGGCCTCCTGTGTCTATGCTTGACAAGAAGCTTCGACATCTACAAGTCTTCTTTAGACTAATTTCAAAGCGGGGCATTGAGCATGAGAGTATGAAGGATCTCTTCTACCATGTTGAGGATGTAGCTTACACTGCAGCACAACTATGTGTCTTGGGGTCGAGCTGCCATATGGATAACGAGTTCTCTAAATTGCTGGAAAGGATAAGTCGTCCTTTTAGCCCAGGATTGAGGCTGGTTTATCTCAATGCCTTGATAGGGTTAAATTCATCAAGATCAAAGACTACAATGAATGCCAAGTATATGCTTGATTTTGTTAGTGCTCTCCAAGATGATCTGAGACTAAGATGTGATAATCGAATTCGATGGCTCCAACGAGGACTTTCTTACCTTTGTCGATTCCTCAGGGACATAGAATCTTATCCTGTTTCACATCGACAACTGATTTCTCTTCAATTGAATATGGAAGATCTGGCTATTGGGTCTGCAAATGCCATCTACTCCTATGATGAGGATATGGATAAGACTAGTGAAATAGACCATGAGCTTTTTCATTTGCAAATGAAGTTTAATTATGTTAAAGTAGAGGTTGATCTGATTCGTCTACAAAACATTCAAGGCACCATAATAGTTCCTATGAAAGATCTGATTGACTATGTTTGGGAAGAGCTGATGTTCTTTAGAAGTTATTTCATGGATGCGTTCGACCAGTGTAAAGAGCAGACCAGGATAACTGTTATTTTGAACTATATTCAGTCTGCAGTTAGTCAAGCATGGTCAGTCTGTGATTCTCTTTGTCATGACTTGAATCAAAATGACTTGGCCAGGGAAATTAATTGCTTGCATTTTCAATTGCTTCTTAAGTTCAAGTTTATCAAGGTCGCTATTAGACAAATGTGTCCCAGCATTTCTGCATCATCAACACCAGACCATCCTATGATAGATCTGCTGAACTTTCTTCCCATGAACTTTGAGGCCATTGATTCCTATTCCAGCATGCTAAAAGCCTCCTTTCCATCTTCCCCACATCGTCCTAATAGGGATGCAGAATCCCCCAATACATCATTCTTATGTGGTCCCAATACAGATGTGTACTCCTTCTATTCATCATCCTCACGTATTCCCAAGATGGATGAGATATTGAAGAGGTTTCATGAATATATTCTTGTCAATCTGCTACGGAAGGATGAAACCAATTTGACATTTACTATTGCAGATGAGGTCAAAAAGTTTTATGATGGGCTGTTGCTCATGGTTACATATCTTATTGAACCTCCAGTTCCTCACACTGAATGCAGGAAGCAAAATGATCTCTCAATGCGACATGAAGCTGTTGCAATTGAGGCGGAATCTGCTGTGTGTTTACATTATGAGGATAATATGAATAACAACAGGTGTAGGGAGATCAATCAGGTACTTCAATTTTTGACTGTGACTTTCTGGCTTATCAAGTCTGAGGGTAACTTGATGGATCTACTGAAGCACAAATCCACTTTGGGAAATCAAGTTCTAGATCTGATTGAGAGTGCTCATGAAGAGCTTATTCTCCTTAGATCTATTCTCATGGATCTTCTTAGGAAAAAGCTTTACAGATTGGATGATCTCTTAATGCATGCTGAAGTGACTGCAAAAAGGTTAGCAATATTCAGTGGTTCTTGTTATGAATATTTCATGAACGGAAGCAGCACTGAGAAAATGAGGCCCTTGTTATCTGATTTTCTGCAAGAGATTGAGTCTGTCAAGGTAGAGTTCAGAAATGTTTGCTTGCAAGTTCTGGATATATCACCTTTTTCCCTGACAGATGGAGAAGGCCTTGTTAATTTCTTATTAAAAAACCAGGCCAAGGTGCCGAATGATGATGCTGTTTCTTCTGATGGAAGTTTAGAGGATGCAAGCAGCACTGAGAAAATGGGACTTCCATCTGATTTTCTCCGAGAGATTGAGTCTGTTGAGATAAAGGAGGCCAGAAAATTATATGATCAAGTTTTGGATGCAACACATTGTGAGACGAGTAAGACAGATGGAAAAAGCTTTATCAACATTATGTTAACCCAACAGGACAAGGTGCTGGACTATGATGCTGGTTCAGTCTCTTATCTTCTTAACCAAATCTCAGTAGTTAAAGACAAACTATTGCACATTGGCTCTTTACTTGTAGATATTGTACAGTACCGGAATATGCATATAGAACTTACAGATCTCGCTGAACGTGTTCAAGATAAAAACTACATTTGTTTCTTCTCTGTCAAGGGTTATATTCCTGCTTGGTATTACACACTATATCTCTCTGATGTCAAGCAATTGCTTAAGTTTGTTGAGGCAGAGGTAAAGATTATTTGTCTGAAAGTACCAGATTCTTCAAGTTATAGCTTCCCTAAGACAAATGGATTAGGATATCTCAATTGCTTTTTAGGCAAATTGGAGGAGCTTTTACGTTCTAAGCTCGATTTGATAATCGACTTAAAACATCAGATTGAATCAGTCAAGGAGGGCTTATTGTGCCTAAGATCATTCATTGATCATTTTTCAGAAAGCTATGATGAGCATGATGAAGCTTGTGGTCTTATAGCAAGAGTTTCTGTAATGGCATACAAGGCTGAGTATGTCATTGACTCATGCTTGGCCTATTCTCATCCACTCTGGTACAAAGTTCTTTGGATTTCTGAAGTTCTTGAGAATATTAAGCTTGTAAATAAAGTTGTTGGGGAGACATGTGAAAGAAGGAACACTGAAGTTACTGTGCATGAAGTTGCAAAGACTACCACTAATGTAGCACCATCTTTTTCAGCTTATACTCAAAGAGCAAACGAAGAAATGGAGGGTTTTCAGGATACAATAGATGAATTAAAGGATAAACTACTTGGAGGATCACCTGAGCTTGATGTCATCTCAATCGTTGGCATGCCAGGATTGGGCAAGACTACACTAGCAAAGAAGATTTACAATGATCCAGAAGTCACCTCTCGCTTCGATGTCCATGCTCAATGTGTTGTGACTCAATTATATTCATGGAGAGAGTTGTTGCTCACCATTTTGAATGATGTGCTTGAGCCTTCTGATCGCAATGAAAAAGAAGATGGAGAAATAGCTGATGAGCTACGCCGATTTTTGTTGACCAAGAGATTCTTGATTCTCATTGATGATGTGTGGGACTATAAAGTGTGGGACAATCTATGTATGTGCTTCAGTGATGTTTCAAATAGGAGTAGAATTATCCTAACAACCCGCTTGAATGATGTCGCCGAATATGTCAAATGTGAAAGTGATCCCCATCATCTTCGTTTATTCAGAGATGACGAGAGTTGGACATTATTACAGAAAGAAGTCTTTCAAGGAGAGAGCTGTCCACCTGAACTTGAAGATGTGGGATTTGAAATATCAAAAAGTTGTAGAGGGTTGCCTCTCTCAGTTGTGTTAGTAGCTGGTGTTCTGAAACAGAAAAAGAAGACACTAGATTCATGGAAAGTAGTAGAACAAAGTCTAAGTTCCCAGAGGATTGGCAGCTTGGAAGAGAGCATATCTATAATTGGATTCAGTTACAAGAATTTACCACACTATCTTAAGCCTTGTTTTCTCTATTTTGGAGGATTTTTGCAGGGAAAGGATATTCATGTCTCAAAAATGACCAAGTTGTGGGTAGCTGAAGGGTTTGTACAAGCAAACAACGAAAATGGACAAGAAGATACCGCACAAGGTTTCTTGGACGATCTTATTGGTAGGAATCTGGTGATGGCCATGGAGAAGAGACCTAATGCCAAGGTGAAAACGTGCCGCATTCATGATTTGTTGCATAAATTCTGCATGGAAAAGGCCAAACAAGAGGATTTCCTTCTCCAGATCAATAGGTAAAAAAAACTGTATTAATTTTACATTACCAAAAAAAAAGAACTGTATTAATTTTACTGTATTATGTTTATGCCAACTCTCATTTCCATGTGTTCTCTTTTATCCAATTCAGTGGAGAAGGTGTATTTCCTGAACGATTGGAAGAATACCGATTGTTCGTTCATTCTTACCAAGATGAAATTGATCTGTGGCGCCCATCTCGCTCTAATGTCCGCTCTTTACTATTCAATGCAATTGATCCAGATAACTTGTTATGGCCGCGTGATATCTCCTTCATTTTTGAGAGCTTCAAGCTTGTTAAAGTGTTGGATTTGGAATCATTCAACATTGGTGGTACTTTTCCCACTGAAATACAATATCTAATTCAGATGAAGTACTTTGCGGCCCAAACTGATGCAAATTCAATTCCTTCATCTATAGCTAAGCTTGAAAATCTTGAGACTTTTGTCGTAAGAGGATTGGGAGGAGAGATGATATTACCTTGTTCACTTCTGAAGATGGTGAAATTGAGGCATATACATGTAAATGATCGGGTTTCTTTTGGTTTGCATGAGAACATGGATGTTTTAACTGGTAACTCACAATTATCTAATTTGGAAACCTTTTCTACTCCGCGTCTCTTTTATGGTAAAGACGCAGAGAAGATTTTGAGGAAGATGCCAAAATTGAGAAAATTGAGTTGCATATTTTCAGGGACATTTGGTTATTCAAGGAAATTGAAGGGTAGGTGTGTTCGTTTTCCCAGATTAGATTTTCTAAGTCACCTTGAGTCCCTCAAGCTGGTTTCGAACAGCTATCCAGCCAAACTTCCTCACAAGTTCAATTTCCCCTCGCAACTAAGGGAACTGACTTTATCAAAGTTCCGTCTACCTTGGACCCAAATTTCGATCATTGCAGAACTGCCCAACTTGGTGATTCTTAAGTTATTGCTCAGAGCCTTTGAAGGGGATCACTGGGAAGTGAAAGATTCAGAGTTCCTAGAACTCAAATACTTAAAACTGGACAACCTCAAAGTTGTACAATGGTCCATCTCTGATGATGCTTTTCCTAAGCTTGAACATTTGGTTTTAACGAAATGTAAGCATCTTGAGAAAATCCCTTCTCGTTTTGAAGATGCTGTTTGTCTAAATAGAGTTGAGGTGAACTGGTGCAACTGGAATGTTGCCAATTCAGCCCAAGATATTCAAACTATGCAACATGAAGTTATAGCAAATGATTCATTCACAGTTACTATACAGCCTCCAGATTGGTCTAAAGAACAGCCCCTTGACTCTTAGCAAAGGTTTGTTCTTGCTGTGTTCATCCAAGTGCATTTAACATTTATTCATTTTGTTTTACACCAGAACATGTTTATTTTGCTAGTATTACTTGATACATTAAAAGAAATCGAACTCATATTTCTGCTACAGTCTTAACTTTTCTTGGGCTTACTTGAGGTCTAGATTAGATCAATGGTTCATGTAATTTTTAATTCACTGTTTCATTCAACTGTCATCATAGTTGTGAAATGACAATATTGTTATCCCTAGCCAAATTTATTATGTTCAAATGAAAACTGATGTCACAACTACTTTTTTGTGAAATGTTTTTGAATTTTTTGCTATAAAATTGACGAATTGACAGGCTTCTATATTTGTCAGCTAAACTCTTTGTCACCAGAAGTGTATTTAGAATTACTGTGGTTTTATGAAAGAGGTCTGTAGAATTTTATGCTTTTGCAGAATCTAGTTTAAAACAACAACACTTCTCTGTTTCAGAGGTAGCAGAAGCTAAAGTTCAAGGCATTTTGTTTATTTCTAGAACAAGTGGAGTTCTTATGTTGAATTCTTGAAAAGAAGAAGAATCAGGAGCAGGTAAAGATTATCTCTTTTTATGTTTTTCTTCTTTTAGATGTTATTTCTTCATCTTGAACGTGAACACCGCTGAAAGCATTTTAATAAAACCGGAGAGAAAAATAAGATCTTTTTATATAAAGCATTATCATGTAAATATGCCTAAATCCATATGGTACAACTGTTTGACAAAATGATAGAGAGGGGAGTTTTATAGTATAAGTAAAACAGGATTGAGAAAAAAATCCTTGCACGATTTTCAATTTCTGGCCACATCACAATGTGTGTCAAAGTTCCCCTCTTTAAGTGGAACAAGCAATCAGAAAAGCACATTCTTATCGGTGACATACCAATACCAGCTGACTGTCTCATCTTGGTTAACTTAGCCTTGCTTACTTAGACTATTAGATTAGTTACTAATGAGCTGGTAAATTGGAACCAAATGTAGTTAGCTTGATGAGCTGGTAGACATGTATATATGAAGATACACGCGTAACTTTAGTCGATGGTTAATTTTCATTTTGTATTTTTTTTCTTCACAGAGTATATATGACTTGGCCTAAAAGTTTTTGCTTCACTAATTTAACTATTGCCGTGGATGAAACAAGCATGGCAACATTTTCAACTATCACTCAAGCAATGTAAAAAATGGAGGTTCTACGAGCGGTACATGTAAGAGTTTTGTGCACACAAGAGGTTCTGAGACTTGAACCATCCATGTCCAAGGCAGTTGAGATGCTAGTAAAGAAAGAAGAAGATGAGCCTGCACAAATTAATCCTCCCTGTATGAATGAGAGAATGA</t>
  </si>
  <si>
    <t>Pyrenochaeta lycopersici</t>
    <phoneticPr fontId="7" type="noConversion"/>
  </si>
  <si>
    <t>py-1</t>
  </si>
  <si>
    <t>(Ch03) TG479, TG324</t>
  </si>
  <si>
    <t>TG479 Forward sequence</t>
  </si>
  <si>
    <t>CTCAGCTAGTAGACTACGATTACGATGATTACGAATATGAAGAGTTTCAGAACCGGAGCTGCGTAATGGAGGAATCTGAGGGATCGGTTC</t>
  </si>
  <si>
    <t>TG324 Forward sequence</t>
  </si>
  <si>
    <t>CATTATATATTGTTCATAGCTTAACTCTGGTAACGTATTTGCACAAAGAAGGGGCCAGTGGAAGCAATTCCTAATGAGAGTAGAGGCAGT</t>
  </si>
  <si>
    <t>CTCGAAGGGGAGTGCAGTGGGTGATTATGGGTGATCCTATGGCACAGAGACACGTGTATGCCCAGTGGCTCTCGAAGCTTCTAGGTGTCC</t>
  </si>
  <si>
    <t>AGAAGGAGTTGAAGAAATAAAGAGAAAGCAGAAAAGAGTGAAGAAAAGAAGCATGGTAAGAAGAGAGAAAAATATTAGAACTATTTTCCA</t>
  </si>
  <si>
    <t>CTCATATTTCCATGGGTTCACTCGTTCGCCAAGAGCTCCACCCTCGTTCTTCTCTCTACAAGCAGGTTTTTGTTTATTCTGCATTTCTGT</t>
  </si>
  <si>
    <t>TCTTAGCAAGGGAACAAATCATTTGATGGGCTGGACTGATGCTTAACAATGATGGTGCACAAATGAGGAAAAAAGAAAACAAAAGGAGAA</t>
  </si>
  <si>
    <t>TTGTTTGAGCTTTCAATCTATCTGCAATGGAAATATGAAAATAAAGATTGTTCTTTTAGTTATTAGCTGGTCATATTTTTGACAAATTGT</t>
  </si>
  <si>
    <t>AGAGTATTGCTACTGAACCTTTAGACTTAAAATACTAATACAACAGATCAGTTGCTTCTCTTTTGTCAGTTCAAAGGTTGGACTAGAAAA</t>
  </si>
  <si>
    <t>TAAAATAATTGAAAGAATTAACTTTGAATTGAGGGATTGAATTACAAAATTTACATATAATTGATCTATGCTAGCTCAGAATGAAAAGTT</t>
  </si>
  <si>
    <t>GTTTGTTTAAGGGGTTAGTTTAAGAGATGTACTTTTTTCACTTGGTTGATGGATAGTGGTGATTATGAACTCGAAACCTTGAGGAAGAGG</t>
  </si>
  <si>
    <t>TATAAGCTTGATTGAGCTCAAACCT</t>
  </si>
  <si>
    <t>GGGATA</t>
  </si>
  <si>
    <t>TG479 Reverse sequence</t>
  </si>
  <si>
    <t>AAACATCACTTTTGAAACATATAGATATTTGCACAAACAAAGTAAAACTACGTGAGAAGACCAAGTGAGTACCAACAGTTCCACAACAAA</t>
  </si>
  <si>
    <t>TG324 Reverse sequence</t>
  </si>
  <si>
    <t>AGACCAAGCATCCTTCTAGTAGTCCAACAGCAACTGATACTGCTACTCCTGTAGCCCGTAAAGGTCTATGCCCTGGCATAACCTGCGGTG</t>
  </si>
  <si>
    <t>TGGCATAGATATATAAACAATTCAGTGTGGTTACGTCAACTAGCAATCAGGTACTCCGTATATTAGCTATCAAACAAAAGATCTTTGATT</t>
  </si>
  <si>
    <t>AAGAATGGATATCTTCGATTGCTGATGTGATGCTGAACTCCCCTTCTGACAGTGGTATCAGGAATCCCTGTTTTGGAGCCATATGTACCA</t>
  </si>
  <si>
    <t>TGATTTTTCCTCAAACAAGATACTTGAAGGCCTAAAATGACATTTTGAAACAGCACATTTGCATGTTGAATTCAGCAAGCACTAGTATTT</t>
  </si>
  <si>
    <t>TTCCTGCTTGGTACTTCATACGATGAATACCCAGGAGTTGCTTGGTCTGTGATTAAAGAAAAAATAGCAAAATGAACAAATAAAGCACAA</t>
  </si>
  <si>
    <t>ACACACATCAAGAATGCTAAGGAGGGAATCTATAGTCCAATTCATTGAATGTTAAAAGAGGCAATCTACAATTTCATTCATCTCAAGTTA</t>
  </si>
  <si>
    <t>TCCATAATGAGTTTCTAGATGTTGCTGTTGATGCATTTTATTGTGTTGGTGGGCCGTGGGGGATTGGGAAGGGGTAATCCGGACCACAGA</t>
  </si>
  <si>
    <t>CAATATCAATTTTTTTAGAGTATCTGCAACTGTAAAATTTAAAGCATCATTAGGTACCTGCTCTGCATGCACATGCAGGTTCTTCCTCGA</t>
  </si>
  <si>
    <t>ACAGGTTACTCAAGGTAGCTTACTTTAAATTGAATGGTTAAACCTGCATGAAGCGACTTTTTATTACTATTTCATTTTCCTTATGGTTCA</t>
  </si>
  <si>
    <t>GACATCTTCCATGATACTTGAAGGCCTAAAATGACCACCCTCTGG</t>
  </si>
  <si>
    <t>GAATATTGATTAGTGAATTGGTCA</t>
  </si>
  <si>
    <t>Stemphylium spp.</t>
    <phoneticPr fontId="7" type="noConversion"/>
  </si>
  <si>
    <t>(Ch11) TG110, T10</t>
  </si>
  <si>
    <t>RFLP, cDNA clone</t>
  </si>
  <si>
    <t>TG110 Forward sequence</t>
  </si>
  <si>
    <t>GGGGATCGTCGACCTGCAGGGGGCTCAGACCCCTTACTCAAGAGGGCTTCTCTTCCTCTTATTGTCAGAAGTCAAATGGTTAAGTCCAGT</t>
  </si>
  <si>
    <t>TGGGGCAACTGGGCCAGACGACATTGATAGCGGAGTTTCCGTGGTAAGGTACAAAGCTTTTTGTCTGGGTCTTGGGCAGACGTACTCAAC</t>
  </si>
  <si>
    <t>TGGTACAAATAGAAAGGCTCGTCCAGTGAGTGATGACACTAGCGAGTAAACTGCAAAAGGGTCTTGCTTGGTATAATATAAGCGGATGAC</t>
  </si>
  <si>
    <t>TTAGTTATAATTAGCTCAGATGTGACTTCTTTGCTCGGTTTCGGTTGCTTGACTCAATAATGGCCCTTCAAAGTCATTGACTCCATATTT</t>
  </si>
  <si>
    <t>AGGGAACGGTTGAACTCCTTTTTTCTTTTTCAAGCTGTCGACAGTCATGTTCTTATATTTCTTTACTGTTCCGTACTAAATTCCTTTGTT</t>
  </si>
  <si>
    <t>CACCAATCAACTGACCCCCCCCCCCCCTGCAGC</t>
  </si>
  <si>
    <t>TG110 Reverse sequence</t>
  </si>
  <si>
    <t>GGGGGGGGGGGGTCAGTCGATTGGTGAAAAAGGAATTTAGTACGGAACAGTAAAGAAATATAAGAACATGACTGTCGACAGCTTGAAAAA</t>
  </si>
  <si>
    <t>GAAAAAAGGAGTTCAACCGTTCCCTAAATATGGAGTCAATGACTTTGAAGGGCCATTATTGAGTCAAGCAACCGAAACCGAGCAAAGAAG</t>
  </si>
  <si>
    <t>TCACATCTGAGCTAATTATAACTAAGTCATCCGCTTATATTATACCAAGCAAGACCCTTTTGCAGTTTACTCGCTAGTGTCATCACTCAC</t>
  </si>
  <si>
    <t>TGGACGAGCCTTTCTATTTGTACCAGTTGAGTACGTCTGCCCAAGACCCAGACAAAAAGCTTTGTACCTTACCACGGAAACTCCGCTATC</t>
  </si>
  <si>
    <t>AATGTCGTCTGGCCCAGTTGCCCCAACTGGACTTAACCATTTGACTTCTGACAATAAGAGGAAGAGAAGCCCTCTTGAGTAAGGGCTCTT</t>
  </si>
  <si>
    <t>GAGCCCCCTGCAGGTCGACGGATCCCCGG</t>
  </si>
  <si>
    <t xml:space="preserve">T10 derived from cDNA clone </t>
  </si>
  <si>
    <t>ATGGCCGCCCACTCAATCTTCACCACAACCAGCACTACCAATTCTTTCTTATACCCAATTTCTTCTTCTTCTTCTTCCCCTAACATTAACTCTTCTTTCCATGGTGTTTCACTTAATGTTAAGTCAAAATTTGGCCAATCTTTGACCCTTTATGCTGTCACTACCCCTAAACCCCTTACTGTTTTTGCTGCTACTAAGAAAGCTGTTGCTGTCCTTAAGGGCAACTCTAATGTTGAGGGGGTTGTCACTCTATCTCAAGATGATGATGGTTGTTTATACTTTCTTTTTATGCTTTAATTTGCTGCTTTTTGGGTTATGTATGTGGATTAAAGATGTAATCTTTATTACTAATGGTTCATACCCTTTTATCTGAATCTTTATCTGTTTCAATTTCCACCATTTTGTGATCTAATTTGTTGTTTTTGTCATATTTGTGGATTGTGACTTAAAGATGTAATCTTTATTACTAATGGTTCATACCCTTTTATCTGAATCTTTTATCTGTTTGCATTTCCACCATTTTGTGATCTAATTTTTTGTTGTTTTTGTCATATTTGTGGATTGTGACTTAAAGATGTAATCTTTATTGCTAATGGCTTCAGACCCTTTTATTTGAATCTTTATCTGTTTGCATTTCCACCCTTTTGTGTTCTGCTTTGCTGTTTTTCTCGTCGTATTTGTGGATTGTGACTTAAAGATGTAATCTTTATTGCTAATGGCTTCATACCCTTTTGTTTGAATTTCCACCCTATTGTGCTTTATTTTTCTTACTGATTTTTGTTATGCTTTTACTTGAGATGAGGGTCTATTCAAAACAGCCTCTCTGCCTTAACAAGGTATGGGTAAGGTTTGCGTACACACTATCATCCCTAGACCTCACTTGTGGGATTATGCTGGGTTGTTTGTTGTTCGATTGTGAACTAAAGATGCAATCTTTATTACTAATGTTTCATACCTTTGATCTGAATCTTTATCTGTTTATTTTTCCACCCTTTTGTTTTTAGTTATTTTATATTCTTGGATTGTGACCTTAAGAAGTAATCTTTTGTTACAAATGTTTCATACCCTTTTATCTGAATCTTTATCTGTTTAAATGTCCATCCTTTATGCTCTATTTTTCTCTTCTGTTGTCACATTTGTGATCGTGAACTAAAGATGTAACCCTTTCTAAATACAGTTCACACCCTTTTATCTGAATCTCTATCTGTTTGCATTTCCACCATTTATGCTCTAATTTGCTCTTCAGTATCACATTTGTGATTGCTAGCTAAAGATGTAAGTCTTTCTGAGTATATTTTGTAATGTGATTGTCACCTAAGATGTAATCTTTATTAAGAACTTTCGTACCCTTCTATCTGAATCTTTATCTGTTTGCATTTCCACTCCTTATGCACTAATTTGCTTTTCTTTTGTCACATTGGTGGATTCTGACCTAAAGATCTGAGCTTCTCTAAGAGTATTTTCGTAGCCATTACTCCAAATCTTTATCTCTTACTTCTGTCAGTACTCATAATGTCCTTATTTGGTTTTGTATAACAATATTTTTTGTTTGGGACCTAAAGATGTAAGCTTTTATAGGAATATTTCAGACCCTTATGTATTGAGTATTTTTTTTCTTCTTTGTATAGGTCCAACTACGGTTAATGTTCGTATAACTGGACTTGCTCCTGGACTTCACGGGTTTCATTTAGTAAGTTATGGTTGCTACTATTTGAATTATACTGCTTCTTGTATGTACTTGTCCTTGTGGCAATTATTGGTGAATTTTGGTTAATGTTATGCTTTGGCTTGTGTTGTAGCATGAATATGGTGACACTACAAACGGATGTATGTCTACAGGTTAGCTTCTGATTTAGTTTGAACTTTGAGTTAATCGAAATGTTGATGAATTGGAACTCCTCTTGTAATGTACTAAAATAAAATTGGAACTCTTCTAGTAGCTAGTTGGAAATGATGTGTTTAGTTCTAGTTTCGCTGGTACTAGTTTGAAATTTGTTCCCTTTTGATTACTGCAGGAGCCCATTTTAATCCGAATAAATTGACACATGGAGCTCCTGGAGATGAAATCCGTCATGCGGGTGACCTGGGAAACATAGTGGCCAATGCCGATGGTAAAGTACATCTTTTCTATTCTTTCATAGCGCTTTGATTCTGTATTTGTTTGTTAAGATGGATGATGACTTTCTAGATTCTTAATTGCGCTTACTGTATGCAGGCGTGGCTGAAGTGACACTTGTAGATAATCAGGTTGTTACATTCACCTTGTCTGGTCATCGTCATTCGATGTCACTTTATGTGCTCTATGTTTGCTATTGTTATAGTTTTAGGATAATTTACTGACTCTAAATCTTGTGCACCAATTAGATACCATTGACCGGTCCAAACTCAGTTGTTGGACGAGCACTTGTGGTTCATGAGCTTGAGGATGACCTCGGAAAGGGTAAGGTTCTACATTTTGTATTTGATCCATCTTAATCTGTAAATTTGAAAAGGTTATTTCTGCGAGTGTATCAAATTTTATTTGGTGCATGCTATACTACCTTTACATTTTTTTGGAGGTCTCTATGGTGCCTTCATCTAACCCTCATTTGGTGGTCTCTCTGTAGGTGGCCATGAACTCAGTCTTACCACTGGCAATGCTGGTGGACGATTGGCATGCGGTAAGAAGAAACACTCTTTTCTCCCCCTTTCTGTGCTGCGCTCTCTTCCTTCATGTATAATTACTAGTCTGACATTATTCCTGCTAAATGAAAACAACAATAACATACTCGGTGGAGAGTGTAGTCCCACAAAGTGAGGTTTGGGGAGCGTGTACGGAGACCTTATCTCTATCCGTACCTTATAGGTGGAGAAGCTTTCCGGTAGACCCTCGTCTCAAGGAAAAACAGTCCAAAGCAGTTCAGGAAAAGAAGTAACAGAATTACAAGAAACATCAGATAATAATACAACAGAAACTACAAAGAAACAATTCTGTCATCGAGGTACAAGAAATCAACAAATAGGAACAGAAATCTAAGGACAAGAAAATAGGGGAGCAATACTACAGTTACTAATATGAACGGACTGCAAGACACCACACTGCCATCTACTAACCTATGAAATAAAAAGGCAAAGCTTAAATTAGTAGAACTTAGCCTCGTATAGTTTTAACCCCTAGTTGCATTGTGTTTATAATGGTTAAAGATAATCTTAAGAGTTCGTTTTGCAAGTCTAGAACTTTATTGGGCTGGGAAATGAATGTTCATTTTGCAAAAAGAAAAGGAGATAAGACAATCAAAAGTAAAATGGTCCTCATTTTCATTGAATATGTGGTGCATTTTGTTTGGTTAATGTCCTTCTGTATACAGCTAGTTTGCTTCTCTCTCCTTTTTTAGTTTAGCAGCAATTATACAATTATAACGTTTATATATATATTTATACACAACAATAACAAACCTAGTGCAATCCCACAGGTGGGGTCTGGGGAGGGTAGTATTTACACAGACATTATCCCTTTCTCGGGAGGTAGAGATATTGTTTCCAATAGACCTTCAGCTCAAGAAAATAACACGGGTGAAGAAACCAGGGCAAAATACTAAATAAGGTATGCCAAGCATTCTGGAAAAGGACAGTAACTACACTATGTAATACTATAATCGAAGTACAAGGGATAATAATTAATAACAGAAATCAAAGAAACAAGAAACTACTAGAGTAATACTATGACTACTAGTAAGGAAGGATAAACGAGACTACACTCATCTACCTACTAACCTTCTACCTTAATTTGTGTCCTCCATAATCTCCTATCTAAGGTCATGTCCTCGACAAGCTGAAGTTGCACATGAATTGTTAAAATATTATGAATATTTAATAAATGAACTCCTACAGTGTTGTAACATTTGCACTTCCCTGTAGGGGGTCAATGAGCAATCAATAAGGCTCATGGCTTACGCTGGTGATTTCTAATGCACTTTGGAACGGTGCCAACTTAAGGTCGGCCCAAGTCAGTTTAGAAAAAAACATTTACACTTCCCTGTGGAACCAATTCAATCCTTGTCCTTATCTCCCCCCCCCCCCCACCCGATACACAAACAAAAAAACATCTCTGTTTTATGTAATTGTAGTTTTGTGGAGAGTATTCTTCATTTCTATTTAATGAGGTCAGAATCAGAATATACCTGTTTTTATGAAGAAGCTACTACTTCTATGGCCTCTTTATCTTGCAACTTGTTTTCAGTATTTTATTTTTATTTGTATATATGTGTGTGTGCGCTTGCGCATGTGTCTATGTGAATGAACTTCGGGTCTTGGCACCCAAAAAATATCAGCCAATAAAACAAAGTTGGGCAGAACGGACGCAACTTGTAAAAGTTATTTCAGGAAACTAACATAAGGTGGAATAGAACTCTAGAAGGAAAACGAAACCTCCGAAGAAGGAAACTATGACTAATTAGACCTTTTGGTAACCAAATGATAACAACACTGAATGTGAGATACAGTATAGAAGTACAATTCTGCAAACTGATCCTCTGCAGTTATTTTGATTCTTCTAAAGAGCTTCTGCGAAATGTTGTGCACCCTATATTAGATTGTGCACATTGTGAGGCTAACTATAGTAAACGGGACTTTACAATTCATGTTTCAATCTCCAGAGAGTGTGTGTATACAATTTTGGAAGAGCATCTTCATTGCCCCATATGCGAGGTTTAACAAAATTCATTGCCCCATATTTTCATCTAGCTCTTGTGCTACTAGTGAAGGTTCAAAATTCGTGTGCCATTTATGCGAGGTTTAACAAAAGCACGCATAAGAGAGACCTTTTCAAGTTTGTTGTAAAAAAGAGTGACGTTTTTGAAGCTAGCTCCAACTCCAACATCCTACACCATCCACCAGGTGCCAGCCCTGAAAACATCCCCGTCTTTTCTCGCTAAGTAGTTCATCTCCATGCCCCCTCTCCATTACCCGAGACAGATTTATTTTGGGGTTTACTTGTTATTGATCTAAGAAAATACTTTTGAACGACATTGCTTTCGGTATATAGTTTGTCTGACTTTGATATGTCAAGAGGAAGACTAGATTACAAGTTCATTAGTAGAAGTATCATATATAGCTATGTGACTACTCCACTTTGACTTGTAATTTCGTTCAAGTTGAGATCTTTCCTCTACTTTGGATTTCTTAAATGCTAGATATGTTTCTCTTTATACTTTCAGATGAGAGGCTTCTCGTGTACCTTCCTTGGTCGGATTTCTTACATGCTGTTTACAAAACTACCTTTTCACTTATGTTCATCGCGAAATTTTCCTATGCAGGTGTGGTTGGTTTGACTCCAATATGA</t>
  </si>
  <si>
    <t xml:space="preserve">encoding chloroplastic </t>
  </si>
  <si>
    <t>superoxide dismutase</t>
  </si>
  <si>
    <t>Tomato spotted wilt virus (TSWV)</t>
  </si>
  <si>
    <t>Sw-5</t>
  </si>
  <si>
    <t xml:space="preserve">(Ch09) </t>
  </si>
  <si>
    <t>ATGGCTGAAAATGAAATTGAGGAAATGTTAGAGCACCTGAGAAGGATCAAGAGTGGAGGTGATCTGGATTGGTTCGACATATTGCGAATTGAGGAACTTGAAATGGTGCTAAGAGTTTTTAGAACCTTTACAAAGTATCATGATGTTCTTTTGCCTGATTCCTTAGTCAAACTCACAAAGATGGCCAAATTGACTGGGGAAATACTTCACCGGGTGTTGGGTAGGATTCCACATAAATGTAAAACTAACCTTAATCTAGAAAGGCTAGAATCACATTTGTTGGAATTCTTTCAAGGTAATACGGCCAGTTTAAGTCGCAATTATGAGTTGAATGATTTTGATCTGTCAAAATATATGGATTGTCTGGAAAAATTTCTAAATGATGTACTGATGATGTTCTTGCAAAAGGGTAGGTCCTGCCATTCCAAAAGAAAACTTGCAATACATCGATCTATAAAGGAACTGAAAATTGTTCAAAAGAAAATGAGATTTTTGAAATACATATATGCCACAGAGATAAATGGTTATGTCGACTATGAGAAGCAGGAATGTTTGGAGATTCGAATTCAGTTCATGACTAACACTGTGGGACAATATTGTGTGGCCGTATTAGATTATGTCGCTGAGGGTGAACTTAATGATGAAAATGACAACTTTAGTAAACCTCCTTACCTATTATCATTGATTGTGTTTGTGGAGCTGGAAATGAAGAAGCTTTTTCATGGTGAAGTAAAGGCTTCAAAGTTTACTCGATCAAAAACTTTCAAGGACAAGAAATTACCAAAAGGATTTTCACATCATCTCCACAATCTGTTGATGTATCTCAGAAACAAAAAGCTCGAGAATTTTCCTAATAATATCGCTGCTCAAAATATCGATGTGGCAATAGAGTTCTTGTTGGTTTTCCTTGATGCTGATGTGTCAAATCATGTTATTAATGGTAACTGGTTGAAAGAGGTCTTGTTAAAGGTTGGAGCTATAGCGGGTGATATTCTATATGTAATTCAAAAGCTTCTTCCTAGATCAATAAACAAAGATGAAACTAGCAACATAAGTCTTTGCTCAATACAGATATTGGAGAAGACTAAAGATCTGAAGGCACAAGTTGAGACGTACTACAAATCCTTAAAATTTACTCCATCTCAGTTCCCCACCTTTGGTGGATTGAGCTTTCTGGATTCTCTTTTAAGGAAACTGAATGAGATGTCGACATCTAAGTCCGGATTAGGTTTCCTGACGAAACCTCTTTTAGGGAATTTGGAGAAAGAGCTATCATCTCTTGCATCCATTTTAGAGAAGGAGCTCTCATCCATTTTCAGTGATGTCGTGCACCATGAACATAACATTCCTAAAGATCTTCAGAGACGTACCATCAATTTGGCATGTGAGGCTGAGGTTGCTATTGATTCTATTCTTGCTCAGTATAATGTTTTTTTGCATATTTTTTGCTCACTTCCTACAATTGTAAAAGAGATCAAGCAAATTAATGCAGAGGTGACTGAGATGTGGTCAGCGGACATTCCTCTTAATCCTCATTATGTGGCTGCTCCATTAAAACATCTGCCGGATCGACATAGCAATCTTGTAACTGATGAGGAGGTAGTGGGTTTTGAGAATAAAGCAGAAGAACTAATTGATTATCTGATTAGAGGTACAAATGAGCTAGACGTTGTCCCAATTGTAGGCATGGGAGGACAAGGGAAAACGACAATTGCTAGAAAGTTGTACAATAATGACATTATTGTTTCTCGCTTTGATGTTCGAGCATGGTGCATCATTTCTCAAACGTATAATCAGAGAGAGTTATTACAAGATATTTTTAGTCAAGTTACAGGTTTCAACGACAATGGAGCTACGGTTGACGTTCTTGCCGACATGTTGAGGAGAAAATTAATGGGAAAGAGATATCTCATTGTATTGGATGATATGTGGGATTGTATGGTATGGGATGACTTAAGGCTTTCTTTTCCAGATGTTGGAATTAGAAGCAGAATAGTCGTAACAACTCGACTTGAAGAAGTGGGTAAGCAAGTCAAGTACCATACTGATCCTTATTCTCTTCCATTCCTCACAACAGAAGAGAGTTGCCAATTGTTGCAGAAAAAAGTGTTTCAAAAGGAAGATTGCCCGCCTGAACTACAAGATGTGAGTCAAGCAGTAGCAGAAAAATGCAAAGGACTGCCCCTAGTGGTTGTCTTGGTAGCTGGAATAATCAAAAAAAGGAAAATGGAAGAATCTTGGTGGAATGAGGTGAAAGATGCTTTATTTGACTATCTTGACAGTGAGTTCGAAGAATATAGTCTGGCAACTATGCAGTTGAGTTTTGATAACTTACCCCACTGTTTAAAGCCTTGTCTTCTTTATATGGGAATGTTTTCGGAGGACGCAAGAATTCCAGCATCTACATTGATAAGTTTATGGATTGCTGAAGGATTCGTGGAGAACACTGAATCTGGTACATTAATGGAAGAGGAAGCTGAAGGTTACTTGATGGATCTCATTAGCAGTAACATGGTAATGCTTTCAAAGAGAAGTTATAAGGGTAAAGTCAAATACTGTCAGGTTCATGATGTTGTGCATCACTTTTGCTTGGAAAAGAGTAGAGAAGCAAAGTTTATGCTTGCAGTGAAGGGTCAATATATCCAGTTTCAACCTTTGGATTGGAAGGGAACTCGAGTGAGCTTCAGTTTTAGTGAAGAGCTTTCCAAGTTTGCATCTCTGGTCTCCAAAACACAGAAGCCTTTCCATCAACACTTGAGGTCATTGATAACGACCAATCGAGCAGAATCTATTGATGTGATTCTCTTCTGTCAGATTAGTGAATTGCGACTTCTTAAAGTCTTGGATTTGAGTTCTTATACTGTGGAATTTTTGTCGTTAGCTACATTCAAACCACTAAATCAGCTGAAGTACCTCGCAGTTCAGGCTGATAAATTCTATTTTGATCCAGGATCACATCTTCCCCATATAGAAACTTTCATTGTAAAGAATTTTCCTTATGGTATAGGGTTACCAGTGTCTTTTTGGGAAATGAAAAAATTAAGGCATGCTCATTTTGGTAAGGCTGAATTTGATAAGCAGGGGCTCTCTGAAGGATCCTCTAAATTGGAAAATTTGAGGATATTAAAGAATATTATACAATTTGATAGGGTGGATGTGTTATCAACGAGGTGTCCTAATCTTCAACAACTTCAAATCACATATTTTGGGAATAATGAAGAGCCTTTTTGTCCCAAATTGGAGAATCTTACCCAGCTTCAACAACTTCAACTTTCCTTTGTGCGTCCCCGCACTCTATCCGGGTTACAGTTGCCTTCAAATTTAAATAAGTTGGTACTTGAAGGAATTCATATAGAAAGTGTTATTCCCTTCATTGCGGGACTACCAAGCCTGGAATATCTCCGATTACAGGATGTGTGTTTTCCTCAATCAGAAGAGTGGTGCCTTGGAGATATGACGTTCCATAAACTTAAGTTGTTGAAACTGGTGAAGTTAAATATATCAAGGTGGGATGTCTCAGAGGAATCATTTCCGTTGCTTGAAACACTCGTTATAAAGAAGTGCGGTGACCTAGAGGAGATCCCAGTTAGCTTTGCTGATATTCCCACATTGGAACAGATTAAATTGATTGGGTCCTGGAAAGTATCTCTGGAGGATTCAGCTGTGAGAATGAAGGAAGAAATCATACAGATTGAAGGATGTGATCGTTTACACCTCGTCAAACAACACTCAGATTGA</t>
  </si>
  <si>
    <t>Tomato mosaic virus (TMV)</t>
  </si>
  <si>
    <t>(Ch02) TG616, TG33</t>
  </si>
  <si>
    <t>TG616 Forward sequence</t>
  </si>
  <si>
    <t>GAGACACGCTTGCATGCCTGCAGATATAATAAGCAGCACATAACTATACTTGTTTCCTTTTTCCTTACTCCTTGTGTTTGAAAGATGAAA</t>
  </si>
  <si>
    <t>TG33 Forward sequence</t>
  </si>
  <si>
    <t>AACCTGCAATTTCTGGAGTTACGTCGAAAATCTCAGAGCAGAATAATGCTAGGTACCTCAACCAGATGAGGCTTAGTATCTGTAGAGGGA</t>
  </si>
  <si>
    <t>GCAATAACTAATCAAACAACAAAAGTACAGATATGTACCCTTTTTTAATAGAAATTTCAAAATCCAATGTTCTGATGGTCTAATTGACTG</t>
  </si>
  <si>
    <t>AACTATAAATCCTGATGTGTGTCAAGTCCAAGATTTTCAGTAATTTGAAATGAATAAGCTCTGATTGGAGAACAAAAGTTGAAAAAAAGC</t>
  </si>
  <si>
    <t>AGAGCAACCAAGCAATATTTTCTACTGCTTCCAATAACAACATACAGATTTAAATAATACTAAAAGAAATTACCTTATGTAGAAGATTAC</t>
  </si>
  <si>
    <t>CACCCAATGAGAAAATAGAGCAAGTTCGTTTCAAAAGATTGTTGTCATCATCATCTCTCCACTCATGATGTCCAGGGGTAAGAAGGGCCC</t>
  </si>
  <si>
    <t>TTCACTGGTTTAGCAGAATCTCCCCACAATTCCTTTCTGATCAGCTTAAGAATTTCAATAATCTGTATTGAATGAAAGGGATATGTAAAC</t>
  </si>
  <si>
    <t>TATATAGACCATACGGAGATCCATGAATTTCGTCACCAGTCCAGCGCTTAAACGGCTGCATATTATGCCTACTGAGAGGTTGGCATACAG</t>
  </si>
  <si>
    <t>AACATACAATGTATACCTCTTACAAAATAGGCTTCAGGGGGAACTGCGATTCGTCAAACTATTTACATCCCTAAACCCCCAATTCCTCCA</t>
  </si>
  <si>
    <t>AAGGAACATGATTTGGATCACAATCATTGATTTGAGCTTTCTTTACATCGGATTTTTCAAACAGAATGTCTTTTATAATGAAAAGGTTTC</t>
  </si>
  <si>
    <t>CCCATCCCCTGAAATTTGTTCACTAGCGGCGGGAGAAAGTCTTTTATCCTATTTGTCACTTAAATGCAACTACTAATAGTCACC</t>
  </si>
  <si>
    <t>CTCTTTGAATTTGTCTCAAGCACAAGTCGTATATTAGATCATGAACCTTACATGATATAATTTTTGTTTCATCTCGACTTTTGTTGCTGA</t>
  </si>
  <si>
    <t>TG616 Reverse sequence</t>
  </si>
  <si>
    <t>CTCCTATAGGGAGACACCTTGCATGCCTGCAGATATAATAAGCAGCACATAACTATACTTGTTTCCTTTTTCCTTACTCCTTGTGTTTGA</t>
  </si>
  <si>
    <t>CATGAACTAGACATCTGT</t>
  </si>
  <si>
    <t>AAGATGAAAGCAATAACTAATCAGACAACAAAAGTACAGATATGTACCCTTTTTTAATAGAAATTTCAAAATCCAGTGTTCTGATGGTCT</t>
  </si>
  <si>
    <t>TG33 Reverse sequence</t>
  </si>
  <si>
    <t>CCTGCAATTTCTGGAGTTACGTCGAAAATCTCAGAGCAGAATAATGCTAGGTACCTCAACCAGATGAGGCTTAGTATCTGTAGAGGGAAA</t>
  </si>
  <si>
    <t>AATTGACTGAGAGCAACCAAGCAATATTTTCTACTGCTTCCAATAACAACATACAGATTTAAATAATACTAAAAGAAATTACCTTATGTA</t>
  </si>
  <si>
    <t>CTATAAATCCTGATGTGTGTCAAGTCCAAGATTTTCAGTAATTTGAAATGAATAAGCTCTGATTGGAGAACAAAAGTTGAAAAAAAGCCA</t>
  </si>
  <si>
    <t>GAAGATTACTTCACTGGTTTAGCAGAATCTCCCCACAATTCCTTTCTGATCAGCTTAAGAATTTCAATAATCTGTATTGAATGAAAGGGA</t>
  </si>
  <si>
    <t>CCCAATGAGAAAATAGAGCAAGTTCGTTTCAAAAGATTGTTGTCATCATCATCTCTCCACTCATGATGTCCAGGGGTAAGAAGGGCCCTA</t>
  </si>
  <si>
    <t>TATGTAAACAACATACAATGTATACCTCTTACAAAATAGGCTTCAGGGGGAACTGCAATTCGTCAAACTATTTACATCCCTAAACCCCCA</t>
  </si>
  <si>
    <t>TATAGACCATACGGAGATCCATGAATTTCGTCACCAGTCCAGCGCTTAAACGGCTGCATATTATGCCTACTGAGAGGTTGGCATACAGAA</t>
  </si>
  <si>
    <t>ATTCCTCCACCCATCCCCTGAAATTTGTTCACTAGCGGCGGGAGAAAGTCTTTTATCCTATTTGTCACTTAAATGCAGCTACTAATAGTC</t>
  </si>
  <si>
    <t>GGAACATGATTTGGATCACAATCATTGATTTGAGCTTTCTTTACATCGGATTTTTCAAACAGAATGTCTTTTATAATGAAAAGGTTTCCT</t>
  </si>
  <si>
    <t>ACCA</t>
  </si>
  <si>
    <t>CTTTGAATTTGTCTCAAGCACAAGTCGTATATTAGATCATGAACCTTACATGATATAATTTTTGTTTCATCTCGACTTTTGTTGCTGACAT</t>
  </si>
  <si>
    <t>Tm-2</t>
  </si>
  <si>
    <r>
      <t xml:space="preserve">(Ch09) allelic </t>
    </r>
    <r>
      <rPr>
        <i/>
        <sz val="10"/>
        <color indexed="8"/>
        <rFont val="Arial"/>
        <family val="2"/>
      </rPr>
      <t>Tm-2</t>
    </r>
    <r>
      <rPr>
        <i/>
        <vertAlign val="superscript"/>
        <sz val="10"/>
        <color indexed="8"/>
        <rFont val="Arial"/>
        <family val="2"/>
      </rPr>
      <t>2</t>
    </r>
  </si>
  <si>
    <t>ATGGCTGAAATTCTTCTTACATCAGTAATCAATAAATCTGTAGAAATAGCTGGAAATTTACTGATTCAAGAAGGAAAGCGTTTATATTGGTTGAAAGAGGATATCGATTGGCTCCAGAGAGAAATGAGACACATTCGATCTTATGTTGACAACGCAAAGGCCAAGGAAGCTGGAGGTGATTCAAGGGTCAAAAACTTATTGAAAGATATTCAAGAATTGGCAGGTGATGTGGAGGATCTCTTAGATGACTTCCTTCCAAAAATTCAACGATCCAATAAGTTCAATTATTGCCTTAAGACGAGTTCTTTTGCGGATGAGTTTGCTATGGAGATTGAGAAGATAAAGAGAAGGGTTGTTGACATTGACCGAATAAGGAAAACTTACAACATCATAGATACAGATAACAATAATGATGATTGTGTTTTGCTGGATCGGAGAAGATTATTCCTACATGCTGATGAAACAGAGATCATCGGTTTGGATGATGACTTCAATATGCTACAAGCCAAATTACTCAATCAAGATTTGCATTATGGAGTTGTTTCCATAGTTGGCATGCCCGGTCTGGGGAAAACAACTCTTGCCAAGAAACTTTATAGGCTCATTCGTGATCAATTTGAGTGTTCTGGACTGGTCTACGTTTCACAACAGCCAAGAGCGGGTGAAATCTTACTTGACATTGCCAAACAAATTGGACTGACGGAACAGAAAATTAAGGAAAATTTGGAGGACAACCTGCGATCACTCTTGAAAATAAAAAGGTATGTTATCCTCCTAGATGACATTTGGGATGTTGAAATTTGGGATGATCTGAAACTTGTCCTTCCTGAATGTGACTCAAAAGTCGGCAGTAGAATGATAATCACGTCTCGAAATAGTAATGTAGGCAGATACATAGGAGGGGAATCCTCCCTCCATGCATTGCAACCCCTAGAATCCGAGAAAAGCTTTGAACTCTTTACCAAGAAAATCTTTAATTTTGATGATAATAATAGTTGGGCCAATGCTTCACCTGACTTGGTGAATATTGGTAGAAATATAGCTGGGAGATGTGGAGGTATACCGCTAGCCATAGTGGTGACTGCAGGCATGTTAAGGGCAAGAGAAAGAACAGAACATGCGTGGAACAGAGTACTTGAGAGTATGGGCCATAAAGTTCAAGATGGATGTGCTAAGGTATTGGCTCTCAGTTACAATGATTTACCGATTGCCTCAAGGCCATGTTTCTTGTACTTTAGCCTTTACCCCGAGGACCATGAAATTCGTGCTTTTGATTTGATAAATATGTGGATTGCTGAGAAGTTTATTGTAGTAAATAGTGGTAATAGGCGAGAGGCTGAGGATTTGGCGGAGGACGTCCTAAATGATTTGGTTTCTAGAAACTTGATTCAACTTGCCAAAAGGACATATAATGGAAGAATTTCAAGTTGTCGCATACATGACTTGTTACATAGTTTGTGTGTGGACTTGGCTAAGGAAAGTAACTTCTTTCACACCGCGCATGATGTATTTGGTGATCCCGGCAATGTCGCTAGGCTTCGAAGGATTACATTCTACTCTGACAATGTCATGATTGAGTTCTTCGGTTCTAATCCTAAGCTTGAGAAGCTTCGTGTACTTTTCTGTTTCACAAAAGACCCTTCCATATTTTCTCATATGGCTTGTTTTGACTTCAAATTGTTGCACACATTGGTTGTAGTCATGTCTCAAAGTTTTCAAGCATATGTCACTATCCCAAGCAAATTTGGGAACATGACTTGCTTACGCTATCTGAAATTGGAGGGGAATATTTGTGGAAAACTGCCAAATAGTATTGTCAAGCTCACACGTCTAGAGACCATAGACATTGATCGACGTAGCCTCATTCAACTTCCTTCTGGTGTTTGGGAGTCTAAACATTTGAGACATCTTTGTTATAGAGATTATGGACAAGCATGTAACAGTTGCTTTTCTATAAGCTCATTTTACCCAAACATTTACTCATTGCATCCTAACAATCTACAAACCTTGATGTGGATACCTGATAAATTTTTTGAACCGAGGTTGTTGCACCGATTGATCAATTTAAGAAAACTGGGTATACTGGGAGTGTCCAATTCAACCGTTAAGATATTATCAACATGTCGCCCTGTGCCAAAGGCGCTAAAGGTTCTGAAGCTCAGGTTTTTCAGTGATCCGAGTGAGCAAATAAACTTGTCATCCTATCCAAAAATTGTTAAGTTGCATTTGAATGTTGACAGAACAATAGCCTTGAACTCTGAAGCATTCCCTCCAAATATTATCAAGCTTACTCTTGTCTGCTTTATGGTAGACAGTTGTCTACTGGCAGTGCTTAAGACATTACCCAAATTAAGAAAACTTAAAATGGTCATCTGCAAGTATAATGAAGAAAAGATGGCTCTCTCGGGCGAGGCAAATGGTTATAGCTTTCCGCAACTTGAAGTTTTGCATATTCATAGCCCGAATGGGTTGTCTGAAGTAACATGCACGGATGATGTCAGTATGCCCAAATTGAAAAAGCTGTTACTTACAGGATTCCATTGCGGAATCAGTTTATCGGAACGGCTTAAAAAGCTGAGTAAATGA</t>
  </si>
  <si>
    <r>
      <t>Tm-2</t>
    </r>
    <r>
      <rPr>
        <b/>
        <i/>
        <vertAlign val="superscript"/>
        <sz val="10"/>
        <color indexed="8"/>
        <rFont val="Arial"/>
        <family val="2"/>
      </rPr>
      <t>2</t>
    </r>
  </si>
  <si>
    <r>
      <t xml:space="preserve">(Ch09) allelic </t>
    </r>
    <r>
      <rPr>
        <i/>
        <sz val="9"/>
        <color indexed="8"/>
        <rFont val="Arial"/>
        <family val="2"/>
      </rPr>
      <t>Tm-2</t>
    </r>
  </si>
  <si>
    <r>
      <t>Tm-2</t>
    </r>
    <r>
      <rPr>
        <b/>
        <i/>
        <vertAlign val="superscript"/>
        <sz val="9"/>
        <color indexed="8"/>
        <rFont val="Arial"/>
        <family val="2"/>
      </rPr>
      <t>2</t>
    </r>
  </si>
  <si>
    <t>Tomato yellow leaf curl virus (TYLCV)</t>
  </si>
  <si>
    <t>Ty-1/ Ty-3</t>
  </si>
  <si>
    <t>DFDGD-RDR</t>
  </si>
  <si>
    <t>ATGGGTGATCCGTTGATTGAAGAAATTGATGTTCCTTCTTGTATACTGGATGCACCTTTACCATATTCTGTAGAGACGATGCTTGATAGAATCTGCAAGGAGCAGGGGCAAAAACCACCGTGTACTGGCATTAGAAGGAGGCTGAGCTCTATTGGTGAAAAAGGGTCATTAGAAATGCTCAAAATAATATCACGTCGTCCTATCAAGAAGAGTCTCTCTGCTTTTCTTGTTTACATGATTGATCGCTACCCGGATTGTCTCTCCTCTTCCTCTAGCCCATTCAATAGTCTACTCAAACGCTCTTCTTCCCCTGTTCTATTTCCATCTCCAGAGGGTAAACGTTTACAAGGTGAAAGTTCTTCTAAATCAAAGCTTGAGATGGGCTTATTGGCCTGTGCAAGCCCTCAGAAAGTTGCTCGCCAGTTATCATTTTGCGAGGAGCCTGAATCTAACTGTAGAAGAACCTCCCCTTATGTCAGCCAACAGTTGATGATCCTCAATGAACTTGAATTTAGAAAATTGTTTTTGGTACTGAGCTACATTGGATGCAACAAGTTGGAAGATGTTATATCCCCTCAAATTGCTGATGATATTGTAAGAAAGAAAGATCTTTCCATGACTGATTTTGAATCAGAAATTTGGAATGCTTTTGGAAAAGCATGTTATGCTGTGTCAGATAGATCAAAGTACTTAGACTGGAATTGCAGAAAGACACATATCTACTATTGCCACATTAAGCAGAACGGATGCTGTACCTTCAAGGGTCCATACTTGAACACAGCAAGGACTCACTTACAGAGAGCCCTGGGAGATGACAATGTACTGATTGTCAAATTTGTTGAAGATACAAGTTGTGCCAATATAATTCTCGAGGAAGGCATTCTTGTTGGCTTGAGACGTTACCGTTTCTTTGTGTATAAAGATGATAAAGAGAGGAAGAAAAGTCCAGCTATGATGAAGACAAAAACTGCTTCTTTGAAGTGCTACTTTGTTAGGTTTGAGTCCATTGGAACCTGCGATGATGGAGAATCCTATGTATTTTCTACCAAAACAATCAGTCAAGCAAGGTGTAAATTCATGCATGTGCATATGGTTTCTAATATGGCAAAATATGCAGCCAGGCTTTCCTTAATTCTATCAAAGACTATTAAGCTTCAAGTGGATCTTGATTCTGTCACCATTGAAAGAATCGAAGATATACTTTGTCGGGATGAAAATGGTTGTATTATTCAAGATGAAGACGGCGAACCTCGTATACATACTGATGGTACTGGTTTCATATCAGAAGATTTAGCTATGCATTGTCCCAAAGATTTTTCAAAAGCAGAATATATAAAAGATGAAAATTATGAGAATTTTGTTGATATCGTGGACCTTGATGACGTGAATGTAGAAAGAAGAGCGAGTGTATCTGGGAATAGGGAACCGCCTTTGTTGATGCAGTGCCGTTTGTTCTTCAACGGTTGTGCTGTGAAGGGGACTTTTCTTGTCAaTAGaAAGATTGGATCACGAAAAATTCATATTAGACCCTCAATGGTGAAGGTTGAGATAGACCCAACAATTTCAAGTATACCAACTTTTGACTCATTGGAGATAGTTGCAATCAGTCATAGACCAAATAAGGCATATCTGTCCAAGAATTTAATCTCTCTGCTGAGCTACGGAGGAGTCCATAAAGAATACTTTCTGGAGCTTTTGGGAAGTGCACTGGAAGAGACGAAACAAGTATATTTGAGGAAACGGGCAGCTCTAAAAGTTGCTATCAACTATAGAGAAATGGATGATGAATGTCTAACAGCAAGGATGATATCGTCTGGGATACCTCTCAATGAACCTCATCTCCATGTTCGCTTGTCTAGGCTTGCAAAGATTGAAAGAACTAAGCTTAGAGGAGGAAAGCTTCCTATAAGTGACAGTTTTTATCTTATGGGAACAGCTGACCCCACTGGTGTACTGGAAAGCAATGAAGTCTGTGTTATTCTAGATAATGGCCAAGTATCTGGGCGTGTTTTGGTCTACAGAAATCCTGGTCTTCACTTTGGAGATGTGCATGTGATGAAAGCGCGATATGTGGAAGAGCTTGCAGATGTTGTTGGTGATGCCAAATATGGTATATTTTTTTCAACTAAAGGCCCGAGGTCAGCTGCTACTGAGATTGCAAATGGTGACTTTGATGGTGATATGTATTGGGTTTCCATAAACCGTAAGTTGGTAGATTCTTATACAACAAGTAGACCATGGATTCGCATGCATTCAACTCCTAAGGCAGTTAGCAAAAAACCAAGTGaATTTTCAGCTGATGAATTGGAATATGAGCTTTTCAGGCAATTTCTGGAAGCAAAGTCTAAAGGTGCCAATATGTCTCTGGCAGCTGATAGCTGGCTGGCATTTATGGATCGTCTTCTGATGCTGCGAGATGATAATGTGGATGATATGCATAGCTTGAAAGGCAAGATGCTTCACCTGATTGACATCTACTATGATGCATTAGATGCACCTAAAAGCGGGAAGAAGGTTAGCATCCCTCATTATCTGAAGGCAAACAAGTTCCCCCACTATATGGAAAAAGGGAACTCCTGCAGCTATCATTCAACTTCTATTCTGGGTCAGATTTATGATCATGTCGACTCATATCCAGATGAAGATTTGTGTATAACAGAGATCTCTAAACTGCCTTGCTTTGAAGTTGAAATCCCTCAAAGATGCATGACATTGTGGAGAGGAAGATATGAAGAGTACAAAAAGGATATGACACAGGCCATGAACTTAGATTGTGAACTTAGAATCACCTCTTGCAATGAAGTTATAAAGAAGTACAAGATGTTGCTATATGGTGCTGTGGAGTTTGAACAAACAGTAAGAAAGACTGAAGACATTTTCGATGAAGCCCTTGCAATATATCATGTAACATATGATAATGCAAGGATCACATACAGCATAGAGAAATGTGGTTTTGCTTGGAAAGTAGCTGGTTCTGCGCTTTGCAGGATCCACGCCATGTATCGCAAGgAAAAAGACTTGCCCATTTTGCCATCGGTTTTGCAGGAAATACTCTAG</t>
  </si>
  <si>
    <t>Ty-2</t>
  </si>
  <si>
    <t>(Ch11)</t>
  </si>
  <si>
    <t>TYNBS1</t>
  </si>
  <si>
    <t>ATGGAGGTTGTCGTAGCAATTGGTGATGCTTTTCTCTCTTCAGCTTTCGATGTTCTCATTGATAGGCTTGCTCCTGAGGGTGATCTTCTCAAAATGTTTCGGAAGCGTAAGAATGATGTTGAGCTCTTAAAGAAGCTGAAATTGACTTTGCTTGGTCTTCAAGCTGTGCTAACTGACGCAGAGAATAAGCAGGCATCAAATCAATTTGTGAGAGAGTGGCTTAATGAGCTTCGACATGCTGTAGACTCTGCTGAAAACTTGATTGAACAAGTCAATTATGAAGCTTTGAAGCTTAAGGTGGAAGGTAAGCATCAAAATCTTGCAGAAAAAATATTGAAACATTGTAGATTTTGCAACGTGTGCTTGGGTGATCATTCTTTTCTTAACATAAATGAAAAGTTGGAAAAGACTATTGAAACATTGCAGAATTTGCAAAATCAAATTAGTGACCTTGGCTTACAGAAACATTTTGGTTTGACTAAGCAAGAAACTAGAACACCTTCAACTTCATTGGTTGATGAATCTGATGTCTTTGGTAGGCAGAAAGAAATAAAGGATTTGATTGACCTTTTGTTGTCTGAAAATGCAAGTGGAGCAAACCTGACTGTAGTTCCTATTGTTGGAATGGGCGGTGCGGGTAAGACAACACTAGCTAAAGCGGTTTACAATGATGCCAAGGTGAAGAACCATTTTGGTTTGAAAGCTTGGTATTGTGTTTCTGAGGTATATGATGCTTTGAGAATAACAAAAGGATTACTTCAAGAAATTGGATCATTTGACTCAAAGGATGACGGCAATTTTAAAGGAAAACCTGAAGGGAAAGAAGTTCCTTGTTGTCCTTGATGATGTGTGGAATGATACCTATAGTGAGTGGGATAACCTGAGAAATGTTTTTGTCCAAGGAGATATGGGAAGTAAGATCATTGTAACAACACGTAAGGCGAGTGTTGCTCAGATGATGTGTGCTGATCGTTGCGCGATCACCGTGGGGAATCTGTCTAGAGAAGACTCTTGGGCTTTATTCAAACGTCATTCACTAGAAAATAGGGATTATCCGGAACTTGAAGAGATTGGGAAAAAAATTGCAAACAAGTGCAAAGGGTTGCCTTTAGCTCTAAAGGCACTTGCTGGTGTTTTACGCGGCAAATCAGAGGTGGATGAGTGGAGAAACATTTTAAGGAGTGAAATATGGGATCAACAAAGTTGTTGGAATGGTATATTACCATCGTTGATATTGAGCTACAATGATCTTCCTCCACATTTGAAGCGATGTTTTGCTTTTTGTGCGATATATCCAAAGATTATGAATTCTTCAAAGACCAAGTTATTTACCTGTGGATTGCTTGAGATCAAGATCGTTGTTTGAAAGGGTCCCAGAATCAGAATGGAAATCGGAGGGATTCGTAATGCACGACCTTATCAATGATTTGGCCCAAACTGCATCTTCAAAACATTGTATTAGGTTGGAAAAGAACGAAGGATCTGCTGATATGTTGGAACAAAGTCGGCACATGTCCTATTCCGTGGGAGAAGATGGTGACTTTGAGAAATTGAAACAACTCTCCGAATCAGAGCAGCTGAGGACATTGCTTCCAACCACTGACTATTACTTTCTATGTCTAAGCAAGAGGGTGTTGCATAACATACTGCCAAGACTGACATCCTTAAGGGCATTGTCATTGTCATGTTATGTGATTAAGGAGTTGCCAAATGACTTGTTTATCAAATTAAAGATCCTCAGATTTTTGGACCTTTCTCGGTCAGAGATTGAAAAGTTGCCAGATTCCATTTGTGTCTTGTATAACTTGGAGACACTTCTCTTGTCATCTTGTCCATATCTTGTGGAGCTACCGATGCAGATGGAGAAGTTGATCAACTTGCGTCATCTTGACTTAAGCTACACTCCTGAGTTGAAGATGCCACTACATCTGAGCAAGTTGAAAAGTCTCCAAATGCTAGTGGGAGCCAAGTTTCTTGTAGGTGGTAGCGGTGGTTTGAGAATGGAAGATTTGGGTGAAGTACATAACTTGTATGGATCTCTATCAGTTTTCGAGTTGCAAAATGTAGTTGATAGAAGGGAAGCTGTGAAGGCAAATATGAAGGAAAAGGAGCATGTTGAGGAGTTGTATTTGCAGTGGAGTGAAGGTAGTTCTGCTTACGATTCTCAAACTGAAAGAGAGATACTTGATGAGCTATACCCATACACAACTATAAAACAATTAGGAATCACGGGATATAGAGGGGCAAAATTTTCAAATTGGCTTGCTGATCCTTTGTTTCTTAAGCTAGTGAAATTGTCTCTTAGCGACTGCAAGGACTGTGATTCTTTGCCAGCACTAGGACAACTCCCTTGTTTGAAAATCCTTTTAATTAGAGGGATGCATGGAATAAGAGAGTTGACAGAAGAATTCTATGGCATTTCATCCTCTAAGCCTTTTAACTCTCTTGAGAAGCTTGAATTTGAAAATATGGCGGAGTGGAAGCAATGGCACATACGAGGAAGCGGGGAGTTCCCTAAACTTGAGAAGCTTTCAATTGAAAATTGTCCGGAATTGACCGGGAAGTTGCCTGAAAATCTTTGTTCTCTGACTGAATTGAAAATTTCAGGATGTCCTCAACTCAATTTGGATAGATCCCAACTTGAGGGAATGAAGCAGATTGTTGAATTATCTATACGTGATTGTAACTCTGTTACCTCCTTACCTTTTAGCATACTTCCCAGTTCCTTGAAGAGAATATACATAGGTAATTGTGAGAAATTGAAATTGGAGGAGGCAGTTGGTTGTAGTGACATGATTCTGGAGGAATTGGAACTGCAAGGATTTGATTGTATAGATGATATATCACCTGAGTTTCTCCCAAGAGCACGTAAATTGAGTGTACAGAGTTGCCCCAACCTTACTAGGTTTTTGATTCCTACTGCCACTGAAAGTCTCACTATTCAGAATTGTGAGAATGTTGAAATACTTTCGGTGGCAGTTGACTCTGCGATGACATCTTTGTATATTTTGAATTGTGAGAAGCTCAAGTGTCTGCCAGAAATACATCTCTTTAATTTACAACTCCTTATGATCAGTGATTGCAAGAAAGTAGTGAACGGCCGAAAGGAGTGGTGTTTACAGAGACTCACTGAGTTAGTGATCTATCATGATGGCAGTGATGAAGAGATCCAACATTGGGAGTTGCCTTGTTCTATTCAAAGACTTGAGGTATACAATCTGAAAACATTAAGCAGCCAAGTTCTGAAAAGCCTCACCTCTCTTCAATATCTATGTGTTGAGGGTAATATACCGTCACTGGTGGAACAAGGTTGGCTTCCCTCCTCTCTTTCTGAGCTACATTTAGGATACAATGATGAGCTCCATTCACTACATCTTTCCCACCTCACTTCACTTATACATCTACACATCTCGGATTGCCCTAATCTCCAATCACTCTCCGAATCAGCACTGCCCTCCTCCCTCTCTGAGCTGACCATCTGTTCTTGTGATAATCTCCAATCACTCTCCGAATCAGCACTGCCCTCCTCCCTCTCTCAGCTGAACATCTTCGACTGCCCTAATCTCCAATTCCTTCCAGTAAAAGAGATGCCCTCTTCCCTCTCTAAACTAGATATTAGGAGATGCCCATTGCTCGAACCACTACAGGAATTTGACAAAGGGAAATACTGGCAAAATATTGCTCAAATTCCCATCTTATACATCAATGGTGAATCGCTGTGATGATTAAGACGAATGGCTCTTCAACTGATTTAAGTTATTCTTTTCCCTCAGAAGCTTGTCATTTTTGTTCAGTTTTCCTAATTTTTTTTTTATATCTTGTCTAGCAGCGTGGAATGTCTTTTGCTCAATCCACACCGAAAACTGCTCATACTTCCTCTAATAAATGTTGATGGGAGAATCTGTAACGATTATCACCCGATAAATGTAAGTTAATCTACTTCCTTTTTTAACAACTTGTTGAGCTATGAAGCCGAGAAATCTGAGAGCAAAGTGTAATTGGATAAATCTAAGGCTAAACGAATAGATGTATGATAGAGGGTGAACAATTGGGATGAATTGACAGCTTGACTCTTTCACATTACTTGGTTCTTCTAGCTTTTTCAGCATAAAAAATTGCTTGTGAGCTTTTTATGATATATTGAATTTGACACTTCTTTCACTTGGCAGTAAGTTTAGGAATCACTTTTTGTAGTCAAATAGAATCAAAACATTTCAGTACTTGTCTAGAATAAGTATTCATGTGCAGCATTGTAACACGAGGACTCTGACTTGGAATTCTAAAATTTTCTTTTAATTGCTTTTCAGTATGGAGTTGTGAAGCCATCTACTATGACTTCCTAGCTTGAGATGAAGCATGACTTGCTGCAAATGGAACCCAAAGGTAACATGAGAAAAAAATTGATTGATTAACACGCAAGAGAGATATTGATATTATGGTCATACGTTATAAGAAAAAAAATTTACTTTTTTATTTTTAGAATTTTGACAAGGCTCCGTGATCATTTGGGAAATGAGAAGTGAGAAGGTCTTTTTGTTCAAGTCGAGAAGTGAAAGTTGTTGAACCATGTATGTAATAGCTTGTGTTGTTGACTTAGCTTTTAATTTTATTGTTTTTTTTTTTCATTTCGAAGCACTCTCTTGAACTTTTA</t>
  </si>
  <si>
    <r>
      <t>(Ch03) C2_At4g17300</t>
    </r>
    <r>
      <rPr>
        <sz val="10"/>
        <color indexed="8"/>
        <rFont val="宋体"/>
        <charset val="134"/>
      </rPr>
      <t>，</t>
    </r>
    <r>
      <rPr>
        <sz val="10"/>
        <color indexed="8"/>
        <rFont val="Arial"/>
        <family val="2"/>
      </rPr>
      <t xml:space="preserve"> C2_At5g60160</t>
    </r>
  </si>
  <si>
    <t>C2_At4g17300 Forward sequence (5'-&gt;3')</t>
  </si>
  <si>
    <t xml:space="preserve">ATTTAACCGTGTCTGGGCAACTCAATGG
</t>
  </si>
  <si>
    <t>C2_At5g60160 Forward sequence (5'-&gt;3')</t>
  </si>
  <si>
    <t>TTCTCGCGGCCTTTTCTCCTC</t>
  </si>
  <si>
    <t>C2_At4g17300 Reverse sequence (5'-&gt;3')</t>
  </si>
  <si>
    <t>GCTCACTTTGCAAATCACATCCCCATTTCACC</t>
  </si>
  <si>
    <t>C2_At5g60160 Reverse sequence (5'-&gt;3')</t>
  </si>
  <si>
    <t>TCGTGATCGCAAACATATACTCGC</t>
  </si>
  <si>
    <t>ty-5</t>
  </si>
  <si>
    <t>Pelo</t>
  </si>
  <si>
    <t>AACCTAAAACATTAAAAGGACACAAACCGTTAAAACCTATAAAAAGTCTTTTCTCCATTGAACTGAAGCAAATCTCATACGAAAAAAATTCTATAAAAAGTTGTTTAAATTCATCTTTTTTTCTGCTATTTACATGCAAAATTATTGAATTTTTCATTAAGTTGATAAATTTGTTTCATTCAATATGAAGATTGTTCGTAGAGACTTTGTTCCTGATGGTTCTGGTAGTGTAAAGGTAACTTTTTTATCTCTATAATTGTTGTTTAAATCTATAATTCGAGTAATTTTCGTGATTTTTTGAAACCCCAGATGAAGAAAACGTTAAAATTGATTTGGGTATTTTTTATTTTTTAATTTTCATGTGTTATACAGATAATTCCAGAAGAAGCTGATGATCTATGGGTTGCTTATAATCTGATAGCTGAAGGTGATACTGTATTAGCTGTTACTGTTAGGTATTGCACTTTTGCTCAATTTTATTAGTGTGAGGGCTTAGCATTATTAGCAATTTTTTTGGGATAAATAAGTAATTTTTATTCGCGTATGTAATAAGTTTGAGATTTTGTAGAAAAACATGTTTTTACTATAAGAAGCATTTAGTTTATACTACTCCCTTACTCCGTTACAATTTGTTTGTTTGGTTTTGAATTGTCACGAGTTTTTTAAAAAAGAGAGTAAAGAACGACTTTTGAATCTCATGGTCTTTAAACTAAAGAGATTGTGGGATGTACGGAATTTGGTCTTTTATCTTGTGCTATTAAATATGGTAGGTGGAAAGTCGAATAGAAGAGTTGCCAAATAAGGAAAGAGACATTATTTTTGGAACAAACTAAAAAGAAAAGTAGGATAAACAAATTAAAACAGGGGGAGTATTTGGTTTCTCATCGGTGCTACAAGAATTACTAAAAAGCTAGCGTCTTGCCTTTTTTAAAAAGAAATTTTGATCCTGAAAGATGGAGTTTTTAATTTGAATATGGATGTCACTTGCTAATTAGGTTCGAATTCTGTTCATTCGAAAGCTTGGAGCTTTTTACTTTGTTTATAACTACATAGTTGATTCTCTACACTTGTTAATGTTTCTCATCCTGTTGAGTTGATTGAAAATTTATGTTTTTTGGATAACATATTAATTGCTCTCGTTCTCGTAAATGTCTAATTTCTGCATCAATTTTTGTTGTTTTATTCGTTGATTAGCTAATTCTTAGAAAATGTAGTGTTCTGTGATGTGCGAAAGTAATCTATAAATAGTTAGACTCTAATCAGATTTGTGCTAAATTCTAGTTAAATTTGTCTAAATTGGCCTGAGATGAGTTTATATAAACTGTGGAGTTACATGGTCAGTGAGGATTCATTTATACGACCTGAACTTGCTTGGACTGAGGTGTTGTTGTTATTGTTGTTTGCTGAAATTGTGAATGACAATGTTACTATAAGGAAAATGGATTTTGAGCATAGTGTGAGTCTCTACTGATTACACAGGTTGATAATAGTATTGTTATATTTGTTTTGCTTAAAGCTTAGGGGAAGACTCTTTTTTAATGTTGAGAGCAACTTTCTTTTGCAAATTATGCTATGTGGGTCTTTGCTGATTGTTAACACGGTTTAGCTTGTCACAACACAACCTACTGGAAGCTGGTTAAATTTTGCTTGTAATTTCTTGTAGGAAGGTCCTGAGGGAAGCTGCTTCTGGAGGAAGAGATGCTGAACGAGTGAAACTGAAATTGGAAATTAAAGTTGAGGTAAGGATATATTAGACATCCAGCATCATTCAGTTGTGGGGTGCGGGCCTTGGTTAGAACTTTGTTTTAGCTTCCAGCATAAGGTGTTTTAATATAAATTGAAAGATAAAACTTTGAAATCAATTAACTATAGAGAAGAATCTACTAAGGATAGAGAGGAGACTTTTCTTTGTCTTCCTTTTCCAATGTGGTCGAGATGAAGTATTTTTGGGCAGTTTGATGAATTTTGAGGATATCAATACAACCCGTGTATGACATATGCATGATAAATTGTCACATAACAATGCTCCATTTCTAACTAATCTCAATAAATGCGATGTTGATAGTTTTGTTACCATAGTAATGATGACAATTGTAATGTGACTGGAAAGTAGGAAATAGATAGTGCTCTTTCTAGAGTTTTTATTTGAATATATTCCACTCCAATGTGGTATAATATAATCAATTTGGTGTTTTAGAATGTGGAGTATGACAAAGAAGGTTCTGCCTTGCGTATTCGCGGGAAGAATATTCTGGAGAATGAACATGTAAAGGTGTGTATTCTTCAACTTAATCCTTTTGGATAAATTCCTAATATTGATGCTGCAACAAAAATGTATCTAATTATTTTATTGCAGATAGGGGCCTTTCACACTCTGGAAATTGAGCAACACAGACCTTTTGTGCTAAGAAAGGTACAATGCTGTGTTTTGATTCTTTTGCAACTATCACTCTGTTTTCTTTTAAAAATTTTGAGGTATATTATTTGCACTTTAAAAGCTATCAAGCTGGTGATATATGTTCTTTAGGATTGCAGCTCTAACCTATGTTTCTCAGACTCTTCAAAAATGTCAACTGGTGCATGTCGGATTCTCCAAAAATAGCGTGTTTTGGAATATCCGACATGGGTGCGGCATTGTAAGTGAAGAGTCCGCAACTTAGGCTCTAACAAGTAAAAAAATCTGTAAAGTTATTCATGTAATTTACATTATTATTATAAAATCCCCGGAAAAAGAAGAAGAGTACCTTTTTTTTCTTTAATAACCTTGGTATCCGGGCCAGTTTGTGCACACTTCGACCACTTCCACCAACACAGCTACCGCCTACAGGGTAACTCTTTCCATCAAGGTTTTGACAAATAAGAAGAAATTGTCTAGTGTTTTTCGCCTCTGGTTGGATTTGAACCTAAGATCTTATGACTCTTAACTCACTTCATTGGCCGCTAGACCATACCCCTTGGGTGCAGTTACTTGAAACTAAGTTTAATTTTTCCCGCTAAATTTCAGTTGTCCCGCCGCTGACACCCCTTCGAGGCATCTCGTGTTCCTGTCCTTTGACGTAGTTCACATCCTGCACGAAAGGTGTACATACGATACCTCCTTTCTGTCTCTAGATGGAACAACCCTTCTACATTAATGATGATTCCACCTTGGTTATCATCATGACTAATTCCATGCCAAATAAGCCAAGAAATAGCTACACATTTTCGGCACACACCAAAAAAGGGAACCCGAAGTATATTGTCGTTGATTTCTCATAAACAAGTGTACAATGGTTCGAAAATTATCCGAAAGCATTAATGCTTATTAAGCTATTATTAACTCCTATATTATACATTCTATGGACTTTGGTCTGAGGGGGCTAGTTTCTTTTCTCAGCTTGTTTCTTTGTAGTTTGAAGGATCTATGCCCCCTAGTTCGTCCAACACAGGTAGGGCTGAGGCATGATAAGATAAGTGACGGTTTGTGTAGCCTAGGTAATATATACTTAAGTGATGCAACAATATAAGTTCAGGTAGGGGAAATTCTTCTCGTACACATAGGAGTACATGGAATTTGGTAAGATTTCTTGATTTTTTTCTGCATTATACAAAGTTGCTGCATAGATTAAGTATAACTAAATAAGTGTCTTTTTATAATTAGAGGCTAATGAGTCATAGAAGTTGAATTAGGAGATAATCATTTGTAGTTGTAACTAGAGGTTTCTATAGGAAATTGAGGAGTATCCCAATCGAAATATAAATGCCTAAAAATGTCTGGGCTAAGAATTACATGTGAACTTGATGTCTGGGCTAAGAATTACATGTGAACTTGAAATTATATTGATCGGGTACAGGTCGAATGAAATTTTCCATAATTTCTTTTACTACTGGATTTATTACTTAAAAGGGTATAAACTTATCAAAATAAGATTTCTTAGAAGGTATGCGTGCTTTTATTTAAAACTTTTGTTTATGTATAATCCTATCTAATGCATGTACATGAATTATTTTGAATTTATTTTTACTCAAAGTAATCGTTATTTTCCTGTGTCATCTTCCTTATTATTTTTGTATATTCTATTTGTTTAGCAAATATATGAGCATCTTGTTTGTTTCAATCTTAGTCTTACCTGAACATAGTTGATTTATACGAAAGCTTATACATATATGAGTTCTGACTTGCATTATCTGATTTAGGTGGTCTGGGACTCACTGGCACGGGAGGTTCTTCGTCAAGCTTCTGGTATTTTTCACAGTGCACTTTAACAAAGTTATATTTTTATTTGTTCAAGTGTTGCCATTAACTTTATCTGCAATATTAGGCATTTTAGTTCATAGCCTGACTTTTCATCCATAACTTATCAAGTTCTATAACATGTTGCTGCTTCTTTTTAGTACATTGACATGATTGTGAAACCACTTTATAGGTGCATTATTCTTAGATGGATTGTTTCAGTCTAGGTGTCTTTTAGCCCTTATGTTGCAGAGGTTTTCTTCTTTACTCGTACACTTGCAGTGAGAACATGATTATTCGCTGCAAGTACATGTGTGTTGCAGAGTGCTTTTGAACTGATGAGAAGTTTCCTATATAATTGTTGATATTCAGCTATATTGATTCCAACATGGATATGTGTTTGTAACTTTGTACTGCTCTTAGATTTACCGTTTCAATATGCTGAATACGGTTTTCCTTTTTGATGATTCAGATCCATCTGCAAGTGCTGATCTGGCTGTGGTTCTGATGCAAGAAGGATTGGCACACATTCTTCTTATTGGTAAAAGGTAAGCTTGACAATCTCATAGTCCTATGAATACAAGTTTTAAACAGATCTTGAGCATCTCCTTTTCTTGTATTTAAACGAGATGTAATAGTTTAAAAGTCGAATGATTATGTCAGAATTTCTATATGTTGAGGCTGAGTTAAGTGTTAACTAGATTGTATGGCATAATTTTACCTTATGTACTTGTTACTGTTGTCTGAACAGTGTGACTATCACCCGTTCTCGTATAGAGTCTTCTATACCGCGCAAGCATGGACCGGCTATTGCAGGTTATGATAAGGTGAGTCTCTTACTTCTTTTTGTTTCATCTTTTGTATAATTTAATTATTTTGAACATGACGTCAAGTGAAATTGTGTTCTTAATTTTGATTTGCAGGCGTTAAATAAATTCTTTGACAATGTTCTACAGGTAGACTTTTGTCAACTTTCTTGATGTTGCTTAATTTCCAGAAGCAATATGTTATAGGTTCTTATTTCTGTTGCAGGCCTTTGTCAAGCATGTTGATTTCAAAGTAGTTCGCTGTGCTGTGATTGCAAGTCCAGGATTCACCAAGGTATTTTTTGTATAGTTACACTTCTTAGCTAGTCATACTTTTATGCTATGTTACAAGGGGTAGAACTTGCATATCTAATTATATCTGTACTATGCATATGTTAATTCAGTTGTGACATTTAAACTTTTTTGTGTTGAATGTGCAGGATCAGTTTCATCGTCACCTGTTGTTGGAAGCCGAGAGGAAGCAACTAAGACCTATAATAGAAAATAAGTCACGCATAATTCTTGTCCATACAACCTCGGGATACAAGTATGCCCTTCTTTCTCTCTCTCCTTGCCCTTCATCTGACATCTCAAAACGAGTCAATACATTTTTGTGCAAACCATATGATGTTAGACATGCGTGCTAGTCTAAAATTGACTAATATGTAGCAATACATTTTTGTGTACGCGATTCTCTCGTCAGTACTGCTATTTTAGTACAAATCGCCTTTATTATTTGTCTATTGTAGTTGATATGTAAAAGTTCAATTATTATCCAGCACGGGTGTTTAAGGCCGAGAGTTTTTTTTTTCCCTCGTTTTACAGACATAGTTTGAAAGAGGTTATGGATGCCCCAAATGTAATGACTATGATAAAAGATACAAAAGCTGCCAAAGAGGTACCTTCTGACCCTTGTCCAACTTGATATGATCTTTAATCTTTATTCTTGTGTTTGTTCAAGTCTTTTTTCGTATTTTTTGGGAATAACTGTTTTCCTTTCTCTTCCAATCTTAATCAGGTTCAAGCCCTAAAGGATTTTTTCAACATGCTTTCAAATGTTAGGTTCTATCCTTGGTCTCAATGTTCTATTTATATTTTTCTTAATAACTTTGGATGTTTCAGATTTTTATCTATCATATGCTAAGAGTAAACACAGATTGTTTGGTTTTGAATTTATTTGTTTGCTTTTTTTGGTGTTTATCGGTTATCTTGGGTTCTGTAAGAGGCCTGAGAGTTTCAAATAAAAGTTTGAGGTGTTTAACTATGCATGACGGATATCCCTGTTTAAGGAGAGGTGGACTAATCTGAAATATTTCTAGATTAAGAACAGATACGTTGTGTTATGATGGGCAGCTGGTGATATTGTTATCTCTGCGTGTGCCTTTTTTTAGGCCTTTCTACCAATTGAATGCTGAAAATTCATTTGCAACCAACCTTGGTTGAATTTATTTTCAGCAAGGATCCGTCATAATTCTCAGATATCCAATCATCAACAACTTTGAACTTCTATTAAATTTTAGGGCATCTCAGTTGTGTTCTTTCATCTTTTGATTTTATATGCAATTTTACTGTAGTAATAGGAGTATCTCTCTTCAATGCTTTGGCCATATCGGTACGAGAGAATTTATCATCTGATGTGCCCTCTCCTTTACTTTTTTGCAGACAGAAAATACGATAAGGAAGTCTTAATTAAAAATATGCGTGTGCTTGATTTTCTGGTTTTAAGGATATTTAGGTCTAAAAACTATAGTTACATTACATAATTTAGGGATGCTAGATGTAGAGGTCTTTTGCTAGAGCGAGTGCTTGTTTGAACCCCCCGCCCCGCCCCGCATATTTCATGAATTATGATATTAATTGGATATTTATGATACCGCTTTTCAAGCTTTCTGAAGAAACTAAGAAGGATAACATCTTTATTTAAAAACTTTTTTCCCTCTCTTGTTATAACTTCTTGCAATAAATGTAGTCATGTCCCTTTTTCTGGATCTCTTAACATTTATATTAATGAGCCCCTGCATGAAGTTTACTTCCAGTTGTCAACAAATAGATCCTTGTAGTGTGTTTCTTTACCCGAAACTTGTGAAAATTGAAGTTACTTTATTTGGACTTCTCTAGGATCCTGATCGTGCATGCTATGGACCAAAGCATGTTGAAGTTGCCCATGAGCGTCTGGCTATTCAGACACTTCTCATTACTGACGAGCTCTTTAGGTGAGTATCTTATGGTCCCAGGTTAATGGGGGCTTTATGAGCAATAAAATTAAACTGTATATAGCTTGATATAAATTTGCAACTCGTGGCATATTTCAAGTTCATAAGTATCTCTTTTTACGTGCTTAGCTTTTAAAATCGACATCTTTGGTTCATAGGATAATATGTAAACATGTATAACTATCTTCAAATCTCAACCAGTTATGTATGGGCCATTTCACTCGTGCTGTATATATATAGTTGGTTGATATCGTACATGAGAAATATCCAACTTCTTTTGATCTGTTGACAGGAGTTCTGATGTAGAAACGAGGAAAAAGTATGCTAATTTGGTCGATTCAGTCAAGGATTCAGGTGGTACTGCTCTCATTTTCTCGTCAATGCATGTCTCCGGAGAACGTGAGTATATACAATTCCTGTTAATTTCTTTTTCCTCCCAGCATTTTCATCTCTGCCTTTCCCTGTCGCCCCCTAGTAATGCTTAGAATGGTATTTTCCTTCTGTGCACATATTCATTGTCCCATAGTCGCTTCAAATCCTTTTTCCTTCCTACGAACACACGTTCTTTACTGCATATTTGTCAAGGCTGATTAAAACAACTTTTGGTTTTCGTCACAGAATTGAATCAGCTAACCGGCATTGCTGCAATCCTTCGTTTTCCTTTGCCGGAGCTGGAAGACATTGAGATGTGATGGATGAAATGATCGTTCATCGGTAATGAATGTTATCTGCACTGTTAAAAATGTGACTATTCACTATAAAATGAAGTGAATACACAGAAACTGTAATGTTTTTCTAGCAGTGGAAGTAACATCATCGACTGATGTTGCGTATCGCGTGTTGTATATTCGTTTTTTTTTTTTTTTACTAATTGAAATGTAATATATCGTCGATTATCGAGGTGTACTATATCAGTGTAACGATATTTTTCATCGAATATGTTGGCTTTTAGATAAAGTTTTCTGGTTGTTCATA</t>
  </si>
  <si>
    <t>Ty-6</t>
  </si>
  <si>
    <t>(Ch10)</t>
  </si>
  <si>
    <r>
      <t>SL2.40ch10</t>
    </r>
    <r>
      <rPr>
        <sz val="10"/>
        <color indexed="8"/>
        <rFont val="宋体"/>
        <charset val="134"/>
      </rPr>
      <t>：</t>
    </r>
    <r>
      <rPr>
        <sz val="10"/>
        <color indexed="8"/>
        <rFont val="Arial"/>
        <family val="2"/>
      </rPr>
      <t>60348000...62811000</t>
    </r>
  </si>
  <si>
    <t>Verticillium dahliae</t>
    <phoneticPr fontId="7" type="noConversion"/>
  </si>
  <si>
    <t>ATGAAAATGATGGCAACTCTGTACTTCCTATGGCTTCTCTTGATTCCCTCGTTTCAAATCTTATCAGGATACCACATTTTCTTGGTTTCCTCTCAATGCCTTGACGATCAAAAGTCATTGTTGCTGCAGTTTAAGGGAAGCCTCCAATATGATTCTACTTTGTCAAAGAAATTGGCAAAATGGAACGACATGACAAGTGAATGTTGCAATTGGAATGGGGTTACATGCAATCTCTTTGGTCATGTGATCGCTTTGGAACTGGATGATGAGACTATTTCTAGTGGAATTGAGAATTCTAGTGCACTTTTCAGTCTTCAATATCTTGAGAGCCTAAATTTGGCTGACAACATGTTCAATGTTGGCATACCAGTTGGTATAGCCAACCTCACAAACTTGAAGTACCTGAATTTATCCAATGCTGGTTTTGTCGGGCAAATTCCTATAACATTATCAAGATTAACAAGGCTAGTTACTCTTGATCTCTCAACTATTCTCCCTTTTTTTGATCAGCCACTTAAACTTGAGAATCCCAATTTGAGTCATTTCATTGAGAACTCAACAGAGCTTAGAGAGCTTTACCTTGATGGGGTTGATCTTTCGTCTCAGAGGACTGAGTGGTGTCAATCTTTATCTTTACATTTGCCTAACTTGACCGTTTTGAGCTTGCGTGATTGTCAAATTTCAGGCCCTTTGGATGAATCACTTTCTAAGCTTCACTTTCTCTCTTTTGTCCAACTTGACCAGAACAATCTCTCTAGCACAGTTCCTGAATATTTTGCCAATTTCTCGAACTTGACTACATTGACCCTGGGCTCTTGTAATCTACAGGGAACATTTCCTGAAAGAATCTTTCAGGTATCAGTTTTAGAGAGTTTGGACTTGTCAATTAACAAGTTGCTTCGTGGTAGTATTCCAATTTTTTTCCGAAATGGATCTCTGAGGAGGATATCACTAAGCTACACCAACTTTTCCGGTTCATTACCAGAGTCCATTTCGAACCATCAAAATCTATCCAGGTTAGAGCTTTCTAATTGCAATTTCTATGGATCAATACCTTCCACAATGGCAAACCTTAGAAATCTTGGTTATTTGGATTTCTCCTTCAACAATTTCACTGGTTCTATCCCATATTTTCGACTGTCCAAGAAACTCACCTACTTAGACCTTTCACGTAATGGTCTAACTGGTCTCTTGTCTAGAGCTCATTTTGAAGGACTCTCAGAGCTTGTCCACATTAATTTAGGGAACAATTTACTCAGCGGGAGCCTTCCTGCATATATATTTGAGCTCCCCTCGTTGCAGCAGCTTTTTCTTTACAGAAATCAATTTGTTGGCCAAGTCGACGAATTTCGCAATGCATCCTCCTCTCCGTTGGATACAGTTGACTTGACAAACAACCACCTGAATGGATCGATTCCGAAGTCCATGTTTGAAATTGAAAGGCTTAAGGTGCTCTCACTTTCTTCCAACTTCTTTAGAGGGACAGTGCCCCTTGACCTCATTGGGAGGCTGAGCAACCTTTCAAGACTGGAGCTTTCTTACAATAACTTGACTGTTGATGCAAGTAGCAGCAATTCAACCTCTTTCACATTTCCCCAGTTGAACATATTGAAATTAGCGTCTTGTCGGCTGCAAAAGTTCCCCGATCTCAAGAATCAGTCATGGATGATGCACTTAGACCTTTCAGACAACCAAATATTGGGGGCAATACCAAATTGGATCTGGGGAATTGGTGGTGGAGGTCTCACCCACCTGAATCTTTCATTCAATCAGCTGGAGTACGTGGAACAGCCTTACACTGCTTCCAGCAATCTTGTAGTCCTTGATTTGCATTCCAACCGTTTAAAAGGTGACTTACTAATACCACCTTGCACTGCCATCTATGTGGACTACTCTAGCAATAATTTAAACAATTCCATCCCAACAGATATTGGAAAGTCTCTTGGTTTTGCCTCCTTTTTCTCGGTAGCAAACAATGGCATTACTGGAATAATTCCTGAATCCATATGCAACTGCAGCTACCTTCAAGTTCTTGATTTCTCTAACAATGCCTTGAGTGGAACAATACCACCATGTCTACTGGAATATAGTACAAAACTTGGAGTGCTGAATCTTGGGAACAATAAACTCAATGGTGTTATACCAGATTCATTTTCAATTGGTTGTGCTCTACAAACATTAGACCTCAGTGCGAATAACTTACAAGGCAGGCTGCCAAAATCGATTGTGAATTGTAAGTTGTTGGAGGTCCTGAATGTTGGAAATAACAGACTTGTTGATCATTTCCCATGCATGTTGAGGAACTCAAACAGTCTGAGGGTCCTAGTCTTGCGCTCCAATAAATTCTATGGAAATCTTATGTGTGATGTAACCAGAAATAGCTGGCAGAATCTCCAGATCATAGATATAGCTTCCAACAACTTCACTGGTGTGTTGAATGCAGAATTCTTTTCAAATTGGAGAGGAATGATGGTTGCAGATGATTACGTGGAGACAGGACGCAATCATATCCAGTATGAGTTCTTACAACTAAGTAAATTGTACTATCAGGACACAGTGACATTAACCATCAAAGGCATGGAGCTGGAGCTTGTGAAGATTCTCAGGGTCTTCACATCTATTGATTTCTCTTCCAATAGATTTCAAGGAGCGATACCAGATGCTATCGGGAATCTCAGCTCACTTTATGTTCTGAATCTGTCACACAATGCCCTTGAGGGACCAATCCCAAAATCGATTGGGAAGCTACAAATGCTTGAATCACTAGACCTGTCAACAAACCACCTGTCCGGGGAGATCCCATCAGAGCTTGCAAGTCTCACATTCTTAGCAGCTTTGAACTTATCGTTCAACAAATTGTTTGGCAAAATTCCATCAACTAATCAGTTTCAAACATTCTCAGCAGATTCCTTTGAAGGAAACAGTGGCCTATGCGGGCTCCCTCTCAACAACAGTTGTCAAAGCAATGGCTCAGCCTCAGAGTCCCTGCCTCCACCAACTCCGCTACCAGACTCAGATGATGAATGGGAGTTCATTTTTGCAGCAGTTGGATACATAGTAGGGGCAGCAAATACTATTTCAGTTGTGTGGTTTTACAAGCCAGTGAAGAAATGGTTTGATAAGCATATGGAGAAATGCTTGCTTTGGTTTTCAAGAAAGTGA</t>
  </si>
  <si>
    <t>Xanthomonas campestris</t>
    <phoneticPr fontId="7" type="noConversion"/>
  </si>
  <si>
    <t>Bs4</t>
  </si>
  <si>
    <t>ATGGCATCTTCTTCTTCTTCTTCTGCAAGTAATTCAAAGTATTATCCTCGATGGAAGTACGTTGTTTTTCTAAGTTTCAGAGGTGAAGACACTCGAAAAACATTTACAGGTCACTTATACGAAGGTTTGAGAAATAGAGGAATAAACACATTTCAAGATGATAAAAGACTAGAGCATGGAGATTCAATTCCAAAAGAACTCTTGAGAGCTATAGAAGATTCTCAAGTTGCACTTATCATTTTCTCAAAGAATTATGCTACATCTAGGTGGTGCTTGAATGAACTAGTGAAGATCATGGAATGCAAAGAGGAAGAAAATGGACAAACAGTCATACCGATCTTTTATAATGTGGATCCATCACATGTTCGATACCAAACTGAAAGCTTTGGAGCAGCATTTGCCAAACACGAATCAAAGTATAAGGATGATGTTGAGGGGATGCAGAAGGTGCAAAGATGGAGAACTGCCCTAACTGCTGCCGCAAATCTAAAAGGATATGATATCCGTAACGGGTTAGTTGAATACACATAATTACTTTTAATGTTTTTACTGTTAAAAAGGCATAGTCCAATCAATTTAATTAGAGAAGATACATAAAAGTCCAAAAAACTATTCAAGTTTTGCAACTTCCATACTTGAAAACTATAGAGTATTGTTATTACCTGAACTATTCTATTTCCTATTTAATACCCTGCTGATTATTAACAATATATATAGAGTATATGAAATACTTGTTGGTATTTGACTTTCTTACATTGTCCACAATCAATTTTCTTCTTTATGTAGGATTGAATCAGAGAATATTCAGCAGATCGTAGATTGCATCTCTTCCAAATTTTGTACGAATGCTTATTCTTTATCTTTTTTGCAAGATATTGTGGGAATAAATGCTCACTTAGAGAAACTAAAATCGAAACTTCAAATAGAAATCAATGATGTTCGGATTTTAGGGATCTGGGGAATAGGCGGAGTCGGTAAAACAAGAATAGCAAAAGCCATTTTTGATACTCTATCTTATCAATTTGAAGCTTCTTGTTTTCTTGCTGATGTTAAAGAATTTGCAAAAAAGAATAAACTGCATTCTTTACAAAATATTCTTCTCTCTGAACTGTTAAGGAAAAAAAATGATTACGTCTACAACAAGTATGATGGAAAGTGTATGATTCCAAACAGACTTTGTTCTTTGAAGGTTCTAATTGTGCTTGATGATATAGATCATGGTGATCAGATGGAGTATTTAGCAGGTGATATTTGTTGGTTTGGTAATGGCAGCAGAGTTATTGTAACAACTAGAAACAAACATTTGATAGAGAAAGATGATGCGATATACGAAGTGTCTACACTGCCTGATCATGAAGCTATGCAATTATTCAATATGCATGCTTTTAAAAAAGAAGTTCCAAATGAGGATTTTAAGGAGTTGGCGTTAGAGATAGTAAATCACGCTAAAGGCCTCCCTTTAGCCCTCAAGGTGTGGGGCTGTTTATTGCATAAAAAAAATCTCTCTTTATGGAAAATAACAGTAGAGCAAATAAAGAAAGACTCTAATTCAGAAATTGTTGAACAACTCAAAATAAGTTATGATGGGTTGGAGTCCGAAGAGCAGGAAATATTTTTAGATATAGCATGTTTCTTCCGCGGAGAGAAAAGAAAAGAGGTCATGCAAATTCTTAAGAGTTGTGACTTTGGAGCTGAATACGGATTGGATGTTCTGATTAATAAATCTCTTGTGTTCATATCTGAAAATGACAGGATTGAAATGCATGATTTGATTAGAGATATGGGTAGATATGTGGTGAAAATGCAAAAGCTTCAGAAAAAACGTAGCAGAATATGGGATGTTGAAGATTTCAAAGAAGTGATGATAGACTATACGGTAAGTAAGCTTAACAATGCAATGATATTTAATTTCTAATTTTTATATTCCAAGGAACTTATAGGCTAATCAATACAGTTTATGAATAATTGACTCATTGATCTTTATACCAGGGGACCATGACAGTGGAAGCAATCTGGTTTAGTTGCTTTGAAGAAGTACGTTTTAATAAGGAGGCAATGAAAAAAATGAAAAGGCTTAGGATATTACACATATTTGATGGTTTTGTCAAATTCTTCTCTTCGCCTCCCTCTTCCAATTCCAATGATTCAGAAGAAGAAGATGATTCCTACGACTTAGTCGTAGATCACCATGATGACTCTATTGAGTACCTGTCCAATAACTTGCGTTGGTTAGTCTGGAATCACTATTCTTGGAAGTCATTGCCAGAAAATTTTAAACCAGAAAAGCTTGTTCATCTTGAACTCCGTTGGAGTTCGCTTCATTATTTATGGAAGAAAACAGAGGTAACATTATTATTTACTTTACTTACCCTCCTCCAGGAGCTTCAACCCCTTTTGCTCTCTTATTTACTCGAACCCACAACCTTTTGGGTTGGAAGTGAGGGTGCTCAACTCCCTCTTGTCATTTTTGGTCTGACACAAAGATCATTATTCTTTCTCTATTTTGAATAACAGCATTTGCCGTCTCTACGAAAGCTAGATCTCAGCTTATCTAAAAGTCTGGTGCAAACACCAGATTTCACGGGGATGCCAAATTTGGAGTATTTGAATCTGGAGTACTGTAGTAAGCTTGAAGAGGTTCACTATTCCCTAGCATATTGCGAAAAACTCATTGAGTTAAATTTGAGTTGGTGTACAAAGCTTAGGAGATTTCCATATATTAACATGGAATCTCTTGAATCTCTGGATCTACAATATTGCTATGGTATAATGGTGTTTCCAGAAATCATCGGAACGATGAAGCCGGAGTTAATGATTCTCTCAGCAAACACTATGATAACTGAACTACCATCATCTCTTCAGTACCCAACTCATCTCACAGAGCTAGATTTGAGTGGCATGGAAAACCTTGAAGCTCTTCCAAGCAGCATTGTCAAGTTGAAAGATTTGGTGAAGCTAAATGTGTCGTACTGCTTAACGCTTAAAAGCTTGCCTGAAGAGATTGGTGATTTAGAAAACTTGGAGGAACTTGATGCTTCGCGTACTCTAATTTCACAGCCTCCATCTTCCATTGTCCGCTTGAACAAGCTTAAATCCTTGAAGTTAATGAAACGAAACACATTAACAGATGATGTGTGCTTTGTGTTTCCTCCTGTGAATAACGGGTTACTCTCATTGGAAATTCTGGAGCTCGGTTCCTCCAATTTCGAAGATGGAAGAATTCCGGAAGATATTGGATGTTTATCCTCTTTGAAAGAGTTACGTCTCGAGGGAGATAATTTCAATCATTTGCCTCAAAGCATAGCCCAACTTGGTGCACTTCGATTCTTATACATAAAAGATTGCAGGAGTCTTACAAGTCTGCCAGAATTTCCACCGCAATTAGATACAATATTTGCAGATTGGAGCAATGATTTGATCTGTAAGTCACTGTTTCTAAATATCTCATCATTCCAACATAACATCTCTGCTTCAGATTCGTTGTCGTTAAGAGTGTTTACGAGTTTGGGGAGTAGTATCCCAATCTGGTTCCACCATCAGGGAACAGATACAAGTGTTTCAGTCAATTTGCCTGAAAACTGGTATGTATCAGATAACTTCTTGGGATTCGCTGTATGTTACTATGGCAATTTAACTGAGAACACAGCTGAATTGATTATGAGTTCTGCAGGGATGCCATGTATCACCTGGAAACTTTTGTTATCGAATCATTCAGAATGTACATATATTAGGATTCATTTTTTCTTGGTACCTTTTGCTGGCTTATGGGATACATCTAACGCCAATGGTAAAACACCAAATGACTATAAGCACATTATGTTATCTTTTCCTCAAGAATTGAAGGAGTGTGGAGTTCGTTTGTTCTATGAAGATGAATCTGTGCTTGAGACCACCAATGATGAACTTACCATTGGGGTAAGGAGGATCAGATACGACGACGACGATAGTGAACATTATGAGGAGGCTGGTTGTTCCTCTTCTAAGAAACAAAGATCATAA</t>
  </si>
  <si>
    <t>rx-1</t>
  </si>
  <si>
    <t>(Ch01) TG375, TG157</t>
  </si>
  <si>
    <t>TG375 Forward sequence</t>
  </si>
  <si>
    <t>AAACTTCTGAAACTACTATTTGATAATGAGATTGGTACATGTATATTGTTTGTCCTGTGTGCCATGGCATCTTTGCCTAGGCTAAGATAA</t>
  </si>
  <si>
    <t>TG157 Forward sequence</t>
  </si>
  <si>
    <t>TTCCTTTGGAAAAACTCATGAATGCACTGCAAGAATATCAAAAGAAAAGGTGTTGCCATTGCCCTGTTATACTTATATAGCATTCACTGT</t>
  </si>
  <si>
    <t>ATTGAGAGCCAAGGTAATTGTGGATAAAGGAGAGGAAATGATTGATTATTCTTAGACCTCCCACCACCTCTCTTAGACAGGTTAAAAAAC</t>
  </si>
  <si>
    <t>CTTTTTCCCATTTTAAATTGTGCCATTTGACTTGCATGGAGATTAAGATATTAACTTCGTGTATTATATAATAAGTGGTCCGTAGCAACT</t>
  </si>
  <si>
    <t>GAGTTTGTTTAATGTAAGTACAAGATGCTATGTGAATGACGCTAGAATAATTCTTACTCTGCGAGATTGTAGTGATTGAATGATATTACA</t>
  </si>
  <si>
    <t>ATATAGTTTTGAACTCACATAGATGGCATCAGTGTTTTAAGTCGATAATCAAGGTTTAAGCTTATTTAATGCTCATCAGATAGGGATTTT</t>
  </si>
  <si>
    <t>CCATTATTAAGTTTTGATTGCTAAATAAGATATAGGACCTCCTATTGAGTATGCATCATTTTGCATCAAGTAGGATTGAAAACATAAATC</t>
  </si>
  <si>
    <t>AACCCTATGTATTTCAAATTTCATAAGCTTAATTTTTGTCCATTTATTTATATTAGAGTAAATTCGGACTTCAAACTTTATTCAGATTGC</t>
  </si>
  <si>
    <t>ACTTTTAGTTGGTTTTGATGAGATCGGCTGATTATATTCCACTTGATGGCAACTTGGGACAGTGTTGTGAAGGGTGATCGCCTTGTTGCC</t>
  </si>
  <si>
    <t>AGCAATGACAAGCTCATTGCAAAATTAAAATTTTGGC</t>
  </si>
  <si>
    <t>AATGGCGAGAGGTGACCCTTCATCACCTTTTAACTAT</t>
  </si>
  <si>
    <t>TG157 Reverse sequence</t>
  </si>
  <si>
    <t>GGAGACACCTTGCATGAAAGCAGAAAACTTTGGTCCCGTTCATTCTGTATGCATCAATATTGTACAGGGGTTTCCCTATTGTGTCTTCTT</t>
  </si>
  <si>
    <t>TG375 Reverse sequence</t>
  </si>
  <si>
    <t>TTCAACCCATCTAGAAGCAGAAAAGATCTCCAACTGATAGAGATATCACTCAATTGACCCTAACTTGCACAACAAGAAGTTAGTGTTTTGGA</t>
  </si>
  <si>
    <t>TAAATAATACTGTTCAAGATAACAAGAGGAATAGACTTCTTTAATAGCTGAATTTGGTTCAAATTTCTGCAAACTATTATCACTTGCAAA</t>
  </si>
  <si>
    <t>CGGCAACAAGGGTCTGCCTCGCCACAAGGCGAGGCAAGCAGCAGGGCGCTCGCCTTTTGATGTGCGGCACCAATTAATACCAAAAAAT</t>
  </si>
  <si>
    <t>TGTACTAAAGCCTGATCAAGTGGGGGGGNCTTGATTGAAAATTTGATCTAATTTAAGAACCTAGAACATACCTATAACTCTACTGCCTAC</t>
  </si>
  <si>
    <t>TAAAATAATTAACAGCATATGTAATAATCAAAATTTCAATAGCAATAACATATAAGCAAATATTTCAATTCAAAACCTAAAATCTAGAACTTGAA</t>
  </si>
  <si>
    <t>GAATATCCTCGATGTCTGTTAGAGGAGCTGCATTGCTGATAGAGCGTTTATCTGGAAGATTAACCACCAATTGACCACAGGCACCACTTA</t>
  </si>
  <si>
    <t>TGATAAAAAACATAACAAAAGTCAAAACAAAGGTAGAAGTGACTCAGAAACCTCAAGAAGGAAAATGAAACAATGGAAGAAGAAATCTGAGGAAG</t>
  </si>
  <si>
    <t>TATCTTGGCCCATCTCCTTGCGAACAGTTGTGCGAATATCATAGATGTCCCTTAATATTTTCTGAAACCTGGCGACTTTCTGATTTGCACT</t>
  </si>
  <si>
    <t>AAAAGAATAAAAATGCAACAGTTGGACTTCGGAGTTGCCGGAAAAGTCTTGCTGGTCACTGGAGAAAACACTAAAATTACCTTTTAACTTTTT</t>
  </si>
  <si>
    <t>AAAACCTAAAGTGATAGCCCTTTTTTTTTTAAGAAAA</t>
  </si>
  <si>
    <t>(Ch05) TG351, TG60</t>
  </si>
  <si>
    <t>TG351 Forward sequence</t>
  </si>
  <si>
    <t>CAGGAACTCTTTATTCATTCACAACATCACCAGCCACAAGCACACCTGGTGTCTCACAGACTCCATAAACAATCACAAACTCAATAGTGT</t>
  </si>
  <si>
    <t>TG60 Forward sequence</t>
  </si>
  <si>
    <t>CAAGACTCTCACTGTTGGGGCCGTCTAGGTTTGTGGTAGGTTCATCCAGTGCTAGAATTCCGCAGTTGAGACAAAAAGTTTCAGCCAACG</t>
  </si>
  <si>
    <t>TTCATCACACTGGGTATAACTAGGCAAAACACGTCCAAATAAAGATCAATAGACAGAAACAGGAACACAGGACAAGGATTGATAAGTAAT</t>
  </si>
  <si>
    <t>CCAATCGTATGATGAGTGATGCAAGGACCTGAAGAATAACAAAACTCCGGTAAAAAACCAGTTCAAAAGAAAAGAAGAAAAAAAAACTCA</t>
  </si>
  <si>
    <t>AGTAATAAAATAAACTGCAAAAGAGCGAACGAGTAAATGGTAAAATTGGTTTTCATACTCGACGAAATCATGAAATACTAGTTCACATAA</t>
  </si>
  <si>
    <t>AGTTCAGTGAAAGTTCTGTTGGGGTTCGGATTTTTTCTTTTTCCTCCATTTTATTTGAAGAGAAGGTGGGGCTGAGAGGAAGCTAAGCAA</t>
  </si>
  <si>
    <t>GTAGCAACTATATCCCCATAACAAACAAAATTGAAAACCCAAAGGTTGGGATAACAGTAACAGCGATAAACAGAAATCCAGAAAGCCCCT</t>
  </si>
  <si>
    <t>AAGGAGAGTTCAAACCAAAGCTTTATTGGCATATAAATTAAGTGAACACGATAAAGAAAAAATAAAAATTGAGATGACTGATCACCTTTT</t>
  </si>
  <si>
    <t>ATTGCTCTAAGCTTAAGTCTATTCTTCTGCGGCAGTTTCACCGTTCTTCTTGTTGTGCTTCCTAGCATACCTCTGGTTCCTCAAGAA</t>
  </si>
  <si>
    <t>GGCCAGCACTACACCTCCCTCGCATTTCTAGTTCAGTATCACCAGTCAACATCACAACCTGTGAATCACAAGCATTATTATAAAAGTGCG</t>
  </si>
  <si>
    <t>TG351 Reverse sequence</t>
  </si>
  <si>
    <t>TTTGATTGTGAGATCGAAGATCAGAAATGGCCAAGTCGAAGAATCATACCGCACACAATCAGTCCTACAAGGCTCACAGGAACGGAATCA</t>
  </si>
  <si>
    <t>GAAACTATCAACAAATGTTCATGGGCTTTTACTGCAAAGTGCACATTTCACAAAGAAAAAGA</t>
  </si>
  <si>
    <t>AGAAGCCAAAGAGTCACCGTCACAGCTCCACCAAAGGGGTATGTTGAAAAAAACGTACTTTTTTGTACTTACCGATGTTTGCTTATTATG</t>
  </si>
  <si>
    <t>TG60 Reverse sequence</t>
  </si>
  <si>
    <t>GAAGCCTGTCAGAATCTCAACTCCAAAGTTGCGAGTCCAGAAAGGATGCGATTTTGGCTGAAGTGAAGAAAAGTAAGGATTTAATGGGGA</t>
  </si>
  <si>
    <t>ATATTTTTGCCGTTCATATCAGTTTGTTTTACAGCTTTAGCTCTAGGTTATCAATGGGTTTATAGAAAAATGAGTTTATTATTGTTCTGT</t>
  </si>
  <si>
    <t>ACCAGGATAGGTTGAGACGTAACATTGAGGATAACTTGAACTATCGTAAAATTAAGTCTGAAGTTGATGAGCTCACTCATGAGATTGAAT</t>
  </si>
  <si>
    <t>TTAGTTACATTGTAGATTTAGAAGTTGAATCTTAAAAAGTGAAAAACTGAGCTGATAATGTGTTGATTTTGGATTTTGAAGTTATGCTTA</t>
  </si>
  <si>
    <t>TACTGGAAGATAAAGTGCTGACGTTGGGTGGGTTTTCTTCTGTTGAAGCTGAGCTTAAAAAGCTTTCACACGAAAGAGAGAGGCTACTCT</t>
  </si>
  <si>
    <t>AGCATAAATTTTACTTGGAAAAAAGTTTGAACTTTCTGAGTAGAAGCCCCAAACAGCATATACTTGCTGAAAATATTTGAAAATCAGGTC</t>
  </si>
  <si>
    <t>CTGAGGTAAGAATCTATATCTATATGAATATGTTGGGCAATTACTTTTGGTATAAATATCCAACCTATGAAATCATGTGCTAGCTTTTGA</t>
  </si>
  <si>
    <t>AAATTTCAAGGCCAAAC</t>
  </si>
  <si>
    <t>CTCTTGATGAACGTGATTAAGATTGTAGAACTTTTCTCTTCTGGATTCCATATGATTTCAGTAAAGATCGCCATATGCGCAAGCTTAACC</t>
  </si>
  <si>
    <t>ATGATGGAAAGTTCAATTCAAGAGGCCAATAATATGGTCTGGTTTACTTTTCCAGCTAGAAC</t>
  </si>
  <si>
    <t>Rx-4</t>
  </si>
  <si>
    <t>(Ch11) CosOH57, SL20181</t>
  </si>
  <si>
    <t>CAPS, ASPE assay</t>
  </si>
  <si>
    <t>CosOH57 Forward sequence (5'-&gt;3')</t>
  </si>
  <si>
    <t>TGCCCAAAAGCACAGTACAA</t>
  </si>
  <si>
    <t>SL20181 Forward sequence (5'-&gt;3')</t>
  </si>
  <si>
    <t>TCGACTATGCCATTTTGCTTG</t>
  </si>
  <si>
    <t>CosOH57 Reverse sequence (5'-&gt;3')</t>
  </si>
  <si>
    <t>CGCCTCCTATCTTCCAAAACTT</t>
  </si>
  <si>
    <t>SL20181 Reverse sequence (5'-&gt;3')</t>
  </si>
  <si>
    <t>TTCAGGTGCAGTAGAAAGCTCA</t>
  </si>
  <si>
    <t>Xv4</t>
  </si>
  <si>
    <t>(Ch03) TG599, TG134</t>
  </si>
  <si>
    <t>TG599 Forward sequence</t>
  </si>
  <si>
    <t>TGCTTTGAGACAGATGTCTCTCATTAAGTGACTGAAGCTTTCTTCTAGTTGGCTAGCATATTCATTTTCAGCATATAATCTGTATCATGA</t>
  </si>
  <si>
    <t>TG134 Forward sequence</t>
  </si>
  <si>
    <t>ATAACTATGTTATATTATCTTTTCTGCTACACAATTGTCACAGAAGTGTTTCATTGTTAATGTTGCCTTCATTGTAATGTTACTGTAGGC</t>
  </si>
  <si>
    <t>ACAAAATTGCGACAGTATTGAATTTTTATTGTTGAATAGTCTTTTTATTATCCCCGAAGTTGAGGGTGGAACTTACATTTTCTGTTGATC</t>
  </si>
  <si>
    <t>GAATGTGTGTTTTTGGCTTTCATAGCCCTATTCATGAACAAGCACAACATGGATGGTAATTTGGACCCCCTTTTCCTCTCCATACCCTCT</t>
  </si>
  <si>
    <t>CTTGCTTGCTGTTTTTGTAAACAAAAAAGCGTCACCCATTATTTTTCTTTTATTCTTTCTAGGTTGGGACTAAGATTTTTTGAAATGAGA</t>
  </si>
  <si>
    <t>TAACCCTCCTAGAATGCCCCGATCATTTCATTGTGTTTTTTTTTTATAGAAATAATTTGAAGATTCTCAAAGAACTAACCGGGACTTGGA</t>
  </si>
  <si>
    <t>AAGGTATTCGCTACCTTGAGGGCTGTGGTTGAAGTGATGGAGTATCTGAGCAAAGATGCAGCTCCTGATGGTGTGGGAAGGCTTATAAAG</t>
  </si>
  <si>
    <t>ATTGTGATATGCTTGAAACTTATGTGATAATTCGGGACAGGAGCAGCCAAACTCCTCTTGTTAGTACCTTTAAAGATTGTTTACTTTGTT</t>
  </si>
  <si>
    <t>GAGGAGGGAGTATTTCCTTTCATTTCTTTGTATTTCCGTGTGTGTATAGTCCGGAACTGGTTCCCTACTTATGAATTCTTTCATGGTTTG</t>
  </si>
  <si>
    <t>AGATGCTTATAGCCGGCTAAGAAACTGCTTTCTTTATAGTCTATTCAAGTCTAAATAGTACTGTAATTTGTTAGTTACTTAGGCTTAGTC</t>
  </si>
  <si>
    <t>GTCAATTGAGAAGGATCAAGAAATCTGATGCTACTTTATCATGGGAACTT</t>
  </si>
  <si>
    <t>TTGGTGATCTGTTTAAAATATCAGCTGTATACCAATGATCTCTTAGTACAG</t>
  </si>
  <si>
    <t>TG599 Reverse sequence</t>
  </si>
  <si>
    <t>GCTTGCATGCCTGCAGAGTGGTCATACAATAAAAGGTAAAAATCAACATTCTTACCTCTGGAAAGAAACCAATAGCATTGGTCAATGATG</t>
  </si>
  <si>
    <t>TG134 Reverse sequence</t>
  </si>
  <si>
    <t>CGCATCAGTAAAAAAGAATCAATTTTTCCCAATTAAAAAAAAAAAAGCAAAAGAATCTAAAGACAACCCATTTCAAAGACGCATGTGAAG</t>
  </si>
  <si>
    <t>CTGCCTCTAGAGGAACAATATTGTATGGTGCAAGTTCCCCTGATAAAGTAGCATCAGATTTCTTGATCCTTCTCAACTGACCAAACCATG</t>
  </si>
  <si>
    <t>TCCAAACCCCACCAATAAAAAACTAACCAATTTCACCAGAAAACTTCACCGAACTCAGCCACCACTATAAAGTAAGGGACTGTAATCTTG</t>
  </si>
  <si>
    <t>AAAGAATTCATAAGTAGGGAACCAGTTCCGGACTATACACACACGGAAATACAAAGAAATGAAAGGAAATACTACCTCCTCCTTTATAAG</t>
  </si>
  <si>
    <t>AAAAATGATTTGGGGGTGTTGAAGATAAAGAAAAAAGCTCACTCTTTTTCAGAGGTTGGTGAGAAAAGGGTCACACAAGATTAGAGCAGG</t>
  </si>
  <si>
    <t>CCTTCCCACACCATCAGGAGCTGCATCTTTGCTCAGATACTCCATCACTTCAACCACAGCCCTCAAGGTAGCGAATACCTTTCTCATTTC</t>
  </si>
  <si>
    <t>CATGTGCTGGGGCATTTGTTGGAGATTTGGGTCCTCCTCTCATTTTGCCCCATTATCTACACACAAAGGCGCAGGTTTTTACAGTAAAGA</t>
  </si>
  <si>
    <t>AAAAAATCTTAGTCCCAACCTAGAAAGAATAAAAGAAAAATAATGGGTGACGCTTTTTTGTTTACAAAAACAGCAAGCAAGGATCAACAG</t>
  </si>
  <si>
    <t>AAATTTTCCAATTGGACAAAAAATATGTTATTTTTTTTTAGTTATTATAACAAAAGTCTCTTGTTTTTTCCTTCAAAACATAAGGAAAGT</t>
  </si>
  <si>
    <t>AAAATCTAAGTTCCACCCTCAACTTCGGGGATAATAAAAAGACTATTCAACAATAAAAATTCAATACTGTCGCAA</t>
  </si>
  <si>
    <t>GGTCTTTTATTTTTATAGCCAAATGGAGATGGATGATAATTAATTGGAAGATTATGTAATTAATTGGAAGATT</t>
  </si>
  <si>
    <t>Xv3</t>
  </si>
  <si>
    <t>Fruit-related quantitative trait loci QTLs in relation to the evolution tomato chomosomal diversity</t>
  </si>
  <si>
    <t>Highlighted in: Red - volatile organic compounds &amp; aroma traits, Green - fruit wieght &amp; yield traits, Blue - sugar, soluble solid,  dry matter content and sweet taste related traits, Purple - acidity and sour taset related traits</t>
  </si>
  <si>
    <t>QTLs for fruit quality</t>
  </si>
  <si>
    <r>
      <rPr>
        <b/>
        <sz val="12"/>
        <color rgb="FF00B050"/>
        <rFont val="Calibri"/>
        <family val="2"/>
        <scheme val="minor"/>
      </rPr>
      <t xml:space="preserve">fruit weight - </t>
    </r>
    <r>
      <rPr>
        <b/>
        <i/>
        <sz val="12"/>
        <color rgb="FF00B050"/>
        <rFont val="Calibri"/>
        <family val="2"/>
        <scheme val="minor"/>
      </rPr>
      <t>fw1.1</t>
    </r>
    <r>
      <rPr>
        <b/>
        <sz val="12"/>
        <color rgb="FF00B050"/>
        <rFont val="Calibri"/>
        <family val="2"/>
        <scheme val="minor"/>
      </rPr>
      <t xml:space="preserve"> (1)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00B0F0"/>
        <rFont val="Calibri"/>
        <family val="2"/>
        <scheme val="minor"/>
      </rPr>
      <t xml:space="preserve"> dry matter, sugars (17),</t>
    </r>
    <r>
      <rPr>
        <b/>
        <sz val="12"/>
        <color rgb="FF7030A0"/>
        <rFont val="Calibri"/>
        <family val="2"/>
        <scheme val="minor"/>
      </rPr>
      <t xml:space="preserve"> citrate (8), </t>
    </r>
    <r>
      <rPr>
        <b/>
        <sz val="12"/>
        <color rgb="FFFF0000"/>
        <rFont val="Calibri"/>
        <family val="2"/>
        <scheme val="minor"/>
      </rPr>
      <t>lipid VOCs(24), phenylethanol (23), methylbutanol, methional (24), guaiacol (24)</t>
    </r>
  </si>
  <si>
    <t>phenylethanol (23)</t>
  </si>
  <si>
    <t>yield, fruit weight (6)</t>
  </si>
  <si>
    <t xml:space="preserve"> phenylethanol, carotenoid VOCs (26)</t>
  </si>
  <si>
    <r>
      <rPr>
        <b/>
        <sz val="12"/>
        <color rgb="FF00B0F0"/>
        <rFont val="Calibri"/>
        <family val="2"/>
        <scheme val="minor"/>
      </rPr>
      <t>Brix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fruit weight, yield (7)</t>
    </r>
  </si>
  <si>
    <t>Malate (23)</t>
  </si>
  <si>
    <r>
      <rPr>
        <b/>
        <sz val="12"/>
        <color rgb="FF7030A0"/>
        <rFont val="Calibri"/>
        <family val="2"/>
        <scheme val="minor"/>
      </rPr>
      <t>titratable acidity (2</t>
    </r>
    <r>
      <rPr>
        <b/>
        <sz val="12"/>
        <color theme="1"/>
        <rFont val="Calibri"/>
        <family val="2"/>
        <scheme val="minor"/>
      </rPr>
      <t xml:space="preserve">), </t>
    </r>
    <r>
      <rPr>
        <b/>
        <sz val="12"/>
        <color rgb="FFFF0000"/>
        <rFont val="Calibri"/>
        <family val="2"/>
        <scheme val="minor"/>
      </rPr>
      <t>lemon aroma (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malate (23), sour taste (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sucrose (8)</t>
    </r>
  </si>
  <si>
    <t>malate (23)</t>
  </si>
  <si>
    <t>sucrose, brix (2)</t>
  </si>
  <si>
    <r>
      <rPr>
        <b/>
        <sz val="12"/>
        <color rgb="FF00B050"/>
        <rFont val="Calibri"/>
        <family val="2"/>
        <scheme val="minor"/>
      </rPr>
      <t xml:space="preserve">fruit weight (1) - </t>
    </r>
    <r>
      <rPr>
        <b/>
        <i/>
        <sz val="12"/>
        <color rgb="FF00B050"/>
        <rFont val="Calibri"/>
        <family val="2"/>
        <scheme val="minor"/>
      </rPr>
      <t>fw2.2</t>
    </r>
    <r>
      <rPr>
        <b/>
        <sz val="12"/>
        <color rgb="FF00B050"/>
        <rFont val="Calibri"/>
        <family val="2"/>
        <scheme val="minor"/>
      </rPr>
      <t xml:space="preserve"> (18),  locule-number </t>
    </r>
    <r>
      <rPr>
        <b/>
        <i/>
        <sz val="12"/>
        <color rgb="FF00B050"/>
        <rFont val="Calibri"/>
        <family val="2"/>
        <scheme val="minor"/>
      </rPr>
      <t>lc-1</t>
    </r>
    <r>
      <rPr>
        <b/>
        <sz val="12"/>
        <color rgb="FF00B050"/>
        <rFont val="Calibri"/>
        <family val="2"/>
        <scheme val="minor"/>
      </rPr>
      <t>(19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Brix (2,6), Taste sweet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Aroma candy (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titratable acidity (2</t>
    </r>
    <r>
      <rPr>
        <b/>
        <sz val="12"/>
        <color theme="1"/>
        <rFont val="Calibri"/>
        <family val="2"/>
        <scheme val="minor"/>
      </rPr>
      <t xml:space="preserve">),  </t>
    </r>
    <r>
      <rPr>
        <b/>
        <sz val="12"/>
        <color rgb="FFFF0000"/>
        <rFont val="Calibri"/>
        <family val="2"/>
        <scheme val="minor"/>
      </rPr>
      <t>Carotenoid VOCs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(21,23, 26),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eugenol (2), BCAA VOCs (21), Lipid VOCs (21,26)</t>
    </r>
  </si>
  <si>
    <r>
      <rPr>
        <b/>
        <sz val="12"/>
        <color rgb="FF7030A0"/>
        <rFont val="Calibri"/>
        <family val="2"/>
        <scheme val="minor"/>
      </rPr>
      <t>titratable acidity (2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fruit weight (2,17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Sugars, dry matter (17), Taste sweet (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Carotenoid VOCs (23)</t>
    </r>
  </si>
  <si>
    <t>Lipid VOCs (23)</t>
  </si>
  <si>
    <t>Yield(6)</t>
  </si>
  <si>
    <r>
      <rPr>
        <b/>
        <sz val="12"/>
        <color rgb="FF00B050"/>
        <rFont val="Calibri"/>
        <family val="2"/>
        <scheme val="minor"/>
      </rPr>
      <t>fruit weigh (1,17): fw3.1 (20), fw3.2(22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sugars (5), brix (6), dry matter (17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guaiacol (21), BCAA VOCs (21)</t>
    </r>
  </si>
  <si>
    <t>2-isobutylthiazole (24), methionol (27), phenylethanol (23, 24)</t>
  </si>
  <si>
    <r>
      <rPr>
        <b/>
        <sz val="12"/>
        <color rgb="FF00B0F0"/>
        <rFont val="Calibri"/>
        <family val="2"/>
        <scheme val="minor"/>
      </rPr>
      <t>Brix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Yield</t>
    </r>
    <r>
      <rPr>
        <b/>
        <sz val="12"/>
        <color theme="1"/>
        <rFont val="Calibri"/>
        <family val="2"/>
        <scheme val="minor"/>
      </rPr>
      <t>(6)</t>
    </r>
  </si>
  <si>
    <t>pH (8)</t>
  </si>
  <si>
    <r>
      <rPr>
        <b/>
        <sz val="12"/>
        <color rgb="FF7030A0"/>
        <rFont val="Calibri"/>
        <family val="2"/>
        <scheme val="minor"/>
      </rPr>
      <t>Total acids (8)</t>
    </r>
    <r>
      <rPr>
        <b/>
        <sz val="12"/>
        <color theme="1"/>
        <rFont val="Calibri"/>
        <family val="2"/>
        <scheme val="minor"/>
      </rPr>
      <t xml:space="preserve">; </t>
    </r>
    <r>
      <rPr>
        <b/>
        <sz val="12"/>
        <color rgb="FF00B0F0"/>
        <rFont val="Calibri"/>
        <family val="2"/>
        <scheme val="minor"/>
      </rPr>
      <t>sugars, dry matter,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00B050"/>
        <rFont val="Calibri"/>
        <family val="2"/>
        <scheme val="minor"/>
      </rPr>
      <t xml:space="preserve">fruit weight </t>
    </r>
    <r>
      <rPr>
        <b/>
        <sz val="12"/>
        <color theme="1"/>
        <rFont val="Calibri"/>
        <family val="2"/>
        <scheme val="minor"/>
      </rPr>
      <t xml:space="preserve">(17), </t>
    </r>
    <r>
      <rPr>
        <b/>
        <sz val="12"/>
        <color rgb="FFFF0000"/>
        <rFont val="Calibri"/>
        <family val="2"/>
        <scheme val="minor"/>
      </rPr>
      <t>Phenolic VOCs (23,27), BCAA VOCs (26)</t>
    </r>
  </si>
  <si>
    <r>
      <rPr>
        <b/>
        <sz val="12"/>
        <color rgb="FF00B0F0"/>
        <rFont val="Calibri"/>
        <family val="2"/>
        <scheme val="minor"/>
      </rPr>
      <t>Sucrose (5), Brix (8,1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titratable acidity (1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BCAA VOCs (21), Lipid VOCs (21,24), geranylacetone (23)</t>
    </r>
  </si>
  <si>
    <t>Brix (8)</t>
  </si>
  <si>
    <t>BCAA VOCs (21,28), 1-octen-3-one (26), lipid VOC (21), guaiacol (23)</t>
  </si>
  <si>
    <r>
      <rPr>
        <b/>
        <sz val="12"/>
        <color rgb="FF00B0F0"/>
        <rFont val="Calibri"/>
        <family val="2"/>
        <scheme val="minor"/>
      </rPr>
      <t>Brix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Yield</t>
    </r>
    <r>
      <rPr>
        <b/>
        <sz val="12"/>
        <color theme="1"/>
        <rFont val="Calibri"/>
        <family val="2"/>
        <scheme val="minor"/>
      </rPr>
      <t xml:space="preserve"> (8)</t>
    </r>
  </si>
  <si>
    <r>
      <rPr>
        <b/>
        <sz val="12"/>
        <color rgb="FF00B050"/>
        <rFont val="Calibri"/>
        <family val="2"/>
        <scheme val="minor"/>
      </rPr>
      <t>fruitgh weight (1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Brix (6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pH (15),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Phenylethanol (26)</t>
    </r>
  </si>
  <si>
    <t>Lipid VOCs (26)</t>
  </si>
  <si>
    <t>BCAA VOC (26,27,28)</t>
  </si>
  <si>
    <r>
      <rPr>
        <b/>
        <sz val="12"/>
        <color rgb="FF7030A0"/>
        <rFont val="Calibri"/>
        <family val="2"/>
        <scheme val="minor"/>
      </rPr>
      <t>Malate (23,26),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BCAA VOC (23)</t>
    </r>
  </si>
  <si>
    <t>Brix (15)</t>
  </si>
  <si>
    <t>Z-3-hexenol (23)</t>
  </si>
  <si>
    <t>BCAA VOCs (21)</t>
  </si>
  <si>
    <t>Yield (15)</t>
  </si>
  <si>
    <r>
      <rPr>
        <b/>
        <sz val="12"/>
        <color rgb="FF00B050"/>
        <rFont val="Calibri"/>
        <family val="2"/>
        <scheme val="minor"/>
      </rPr>
      <t>fruit weight (1, 13)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00B0F0"/>
        <rFont val="Calibri"/>
        <family val="2"/>
        <scheme val="minor"/>
      </rPr>
      <t xml:space="preserve"> Brix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 xml:space="preserve">titratable acidity </t>
    </r>
    <r>
      <rPr>
        <b/>
        <sz val="12"/>
        <color theme="1"/>
        <rFont val="Calibri"/>
        <family val="2"/>
        <scheme val="minor"/>
      </rPr>
      <t xml:space="preserve">(13), </t>
    </r>
    <r>
      <rPr>
        <b/>
        <sz val="12"/>
        <color rgb="FFFF0000"/>
        <rFont val="Calibri"/>
        <family val="2"/>
        <scheme val="minor"/>
      </rPr>
      <t>BCAA VOCs (21), eugenol (28)</t>
    </r>
  </si>
  <si>
    <t>Lipid VOCs (21), Phenolic VOCs (26)</t>
  </si>
  <si>
    <r>
      <rPr>
        <b/>
        <sz val="12"/>
        <color rgb="FF00B0F0"/>
        <rFont val="Calibri"/>
        <family val="2"/>
        <scheme val="minor"/>
      </rPr>
      <t>Sugars (8)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00B050"/>
        <rFont val="Calibri"/>
        <family val="2"/>
        <scheme val="minor"/>
      </rPr>
      <t xml:space="preserve"> Yield (14)</t>
    </r>
  </si>
  <si>
    <r>
      <rPr>
        <b/>
        <sz val="12"/>
        <color rgb="FF7030A0"/>
        <rFont val="Calibri"/>
        <family val="2"/>
        <scheme val="minor"/>
      </rPr>
      <t>Malate (2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 xml:space="preserve">Phenolic VOCs (21,26,29) </t>
    </r>
  </si>
  <si>
    <t>Phenolic VOCs (26)</t>
  </si>
  <si>
    <r>
      <rPr>
        <b/>
        <sz val="12"/>
        <color rgb="FF00B050"/>
        <rFont val="Calibri"/>
        <family val="2"/>
        <scheme val="minor"/>
      </rPr>
      <t>fruit weight (1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pH (8</t>
    </r>
    <r>
      <rPr>
        <b/>
        <sz val="12"/>
        <color theme="1"/>
        <rFont val="Calibri"/>
        <family val="2"/>
        <scheme val="minor"/>
      </rPr>
      <t xml:space="preserve">), </t>
    </r>
    <r>
      <rPr>
        <b/>
        <sz val="12"/>
        <color rgb="FF00B0F0"/>
        <rFont val="Calibri"/>
        <family val="2"/>
        <scheme val="minor"/>
      </rPr>
      <t xml:space="preserve">Brix: </t>
    </r>
    <r>
      <rPr>
        <b/>
        <i/>
        <sz val="12"/>
        <color rgb="FF00B0F0"/>
        <rFont val="Calibri"/>
        <family val="2"/>
        <scheme val="minor"/>
      </rPr>
      <t>Lin5</t>
    </r>
    <r>
      <rPr>
        <b/>
        <sz val="12"/>
        <color rgb="FF00B0F0"/>
        <rFont val="Calibri"/>
        <family val="2"/>
        <scheme val="minor"/>
      </rPr>
      <t>(14,16)</t>
    </r>
  </si>
  <si>
    <t>Phenylethanol (23)</t>
  </si>
  <si>
    <r>
      <rPr>
        <b/>
        <sz val="12"/>
        <color rgb="FF7030A0"/>
        <rFont val="Calibri"/>
        <family val="2"/>
        <scheme val="minor"/>
      </rPr>
      <t>pH &amp; Citrate (8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Brix, Sugars (13, 14)</t>
    </r>
  </si>
  <si>
    <t>Brix (6)</t>
  </si>
  <si>
    <r>
      <rPr>
        <b/>
        <sz val="12"/>
        <color rgb="FF00B0F0"/>
        <rFont val="Calibri"/>
        <family val="2"/>
        <scheme val="minor"/>
      </rPr>
      <t>Brix (13</t>
    </r>
    <r>
      <rPr>
        <b/>
        <sz val="12"/>
        <color theme="1"/>
        <rFont val="Calibri"/>
        <family val="2"/>
        <scheme val="minor"/>
      </rPr>
      <t>),</t>
    </r>
    <r>
      <rPr>
        <b/>
        <sz val="12"/>
        <color rgb="FF00B050"/>
        <rFont val="Calibri"/>
        <family val="2"/>
        <scheme val="minor"/>
      </rPr>
      <t xml:space="preserve"> fruit weight, yield(14,17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dry matter (17)</t>
    </r>
  </si>
  <si>
    <r>
      <rPr>
        <b/>
        <sz val="12"/>
        <color rgb="FF00B0F0"/>
        <rFont val="Calibri"/>
        <family val="2"/>
        <scheme val="minor"/>
      </rPr>
      <t>Brix, sugars (2,13,8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titratable acidity (2,13)</t>
    </r>
  </si>
  <si>
    <r>
      <rPr>
        <b/>
        <sz val="12"/>
        <color rgb="FF00B050"/>
        <rFont val="Calibri"/>
        <family val="2"/>
        <scheme val="minor"/>
      </rPr>
      <t>fruit weight (1,14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fructose (5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7030A0"/>
        <rFont val="Calibri"/>
        <family val="2"/>
        <scheme val="minor"/>
      </rPr>
      <t>pH (8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carotenoid VOCs (23), Aroma smoky/pharmaceutical (4,30), phenylpropanoid VOCs (4,23,26,30), BCAA VOCs (21)</t>
    </r>
  </si>
  <si>
    <t>fruit weight (1)</t>
  </si>
  <si>
    <t>carotenoid VOCs (26)</t>
  </si>
  <si>
    <r>
      <rPr>
        <b/>
        <sz val="12"/>
        <color rgb="FF7030A0"/>
        <rFont val="Calibri"/>
        <family val="2"/>
        <scheme val="minor"/>
      </rPr>
      <t>titratable acidity (13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yield (14),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carotenoid VOCs (23)</t>
    </r>
  </si>
  <si>
    <t>BCAA VOC (21,23)</t>
  </si>
  <si>
    <r>
      <rPr>
        <b/>
        <sz val="12"/>
        <color rgb="FFFF0000"/>
        <rFont val="Calibri"/>
        <family val="2"/>
        <scheme val="minor"/>
      </rPr>
      <t xml:space="preserve">Fruit weight: </t>
    </r>
    <r>
      <rPr>
        <b/>
        <i/>
        <sz val="12"/>
        <color rgb="FFFF0000"/>
        <rFont val="Calibri"/>
        <family val="2"/>
        <scheme val="minor"/>
      </rPr>
      <t>fw11.3</t>
    </r>
    <r>
      <rPr>
        <b/>
        <sz val="12"/>
        <color rgb="FFFF0000"/>
        <rFont val="Calibri"/>
        <family val="2"/>
        <scheme val="minor"/>
      </rPr>
      <t xml:space="preserve"> (31), </t>
    </r>
    <r>
      <rPr>
        <b/>
        <i/>
        <sz val="12"/>
        <color rgb="FFFF0000"/>
        <rFont val="Calibri"/>
        <family val="2"/>
        <scheme val="minor"/>
      </rPr>
      <t>fasciated</t>
    </r>
    <r>
      <rPr>
        <b/>
        <sz val="12"/>
        <color rgb="FFFF0000"/>
        <rFont val="Calibri"/>
        <family val="2"/>
        <scheme val="minor"/>
      </rPr>
      <t xml:space="preserve"> (1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F0"/>
        <rFont val="Calibri"/>
        <family val="2"/>
        <scheme val="minor"/>
      </rPr>
      <t>sucrose (2), brix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yield (6)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7030A0"/>
        <rFont val="Calibri"/>
        <family val="2"/>
        <scheme val="minor"/>
      </rPr>
      <t xml:space="preserve"> pH (2), Taste sour (3)</t>
    </r>
  </si>
  <si>
    <r>
      <rPr>
        <b/>
        <sz val="12"/>
        <color rgb="FF00B050"/>
        <rFont val="Calibri"/>
        <family val="2"/>
        <scheme val="minor"/>
      </rPr>
      <t>fruit weight (1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"/>
        <family val="2"/>
        <scheme val="minor"/>
      </rPr>
      <t>lipid VOCs (21)</t>
    </r>
  </si>
  <si>
    <r>
      <rPr>
        <b/>
        <sz val="12"/>
        <color rgb="FF7030A0"/>
        <rFont val="Calibri"/>
        <family val="2"/>
        <scheme val="minor"/>
      </rPr>
      <t>pH (2)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yield (6)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"/>
        <family val="2"/>
        <scheme val="minor"/>
      </rPr>
      <t xml:space="preserve"> lipid VOCs (24)</t>
    </r>
  </si>
  <si>
    <t>References</t>
  </si>
  <si>
    <t>Lin, T., et al. (2014). "Genomic analyses provide insights into the history of tomato breeding." Nature Genetics 46(11): 1220-1226.</t>
  </si>
  <si>
    <t>Saliba-Colombani, V., et al. (2001). "Genetic analysis of organoleptic quality in fresh market tomato. 1. Mapping QTLs for physical and chemical traits." Theoretical and Applied Genetics 102(2-3): 259-272.</t>
  </si>
  <si>
    <t>Causse, M., et al. (2001). "Genetic analysis of organoleptic quality in fresh market tomato. 2. Mapping QTLs for sensory attributes." Theoretical and Applied Genetics 102(2-3): 273-283.</t>
  </si>
  <si>
    <t>Tikunov, Y. M., et al. (2013). "Non-smoky GLYCOSYLTRANSFERASE1 prevents the release of smoky aroma from tomato fruit." Plant Cell 25(8): 3067-3078.</t>
  </si>
  <si>
    <t>Do, P. T., et al. (2010). "The influence of fruit load on the tomato pericarp metabolome in a Solanum chmielewskii introgression line population." Plant Physiology 154(3): 1128-1142.</t>
  </si>
  <si>
    <t>Bernacchi, D., et al. (1998). "Advanced back-cross QTL analysis of tomato. II. Evaluation of near-isogenic lines carrying single-donor introgressions for desirable wild QTL-alleles derived from Lycopersicon hirsutum and L. pimpinellifolium (Theoretical and Applied Genetics (1998) 97 (170-180))." Theoretical and Applied Genetics 97(7): 1191-1196.</t>
  </si>
  <si>
    <t>Monforte, A. J. and S. D. Tanksley (2000). "Development of a set of near isogenic and backcross recombinant inbred lines containing most of the Lycopersicon hirsutum genome in a L. esculentum genetic background: A tool for gene mapping and gene discovery." Genome 43(5): 803-813.</t>
  </si>
  <si>
    <t>Fulton, T. M., et al. (2002). "Quantitative trait loci (QTL) affecting sugars, organic acids and other biochemical properties possibly contributing to flavor, identified in four advanced backcross populations of tomato." Euphytica 127(2): 163-177.</t>
  </si>
  <si>
    <t>Paterson, A. H., et al. (1991). "Mendelian factors underlying quantitative traits in tomato: Comparison across species, generations, and environments." Genetics 127(1): 181-197.</t>
  </si>
  <si>
    <t>Paterson, A. H., et al. (1990). "Fine mapping of quantitative trait loci using selected overlapping recombinant chromosomes, in an interspecies cross of tomato." Genetics 124(3): 735-742.</t>
  </si>
  <si>
    <t>Fulton, T. M., et al. (2000). "Advanced backcross QTL analysis of a Lycopersicon esculentum x Lycopersicon parviflorum cross." Theoretical and Applied Genetics 100(7): 1025-1042.</t>
  </si>
  <si>
    <t>Causse, M., et al. (2004). "A genetic map of candidate genes and QTLs involved in tomato fruit size and composition." Journal of Experimental Botany 55(403): 1671-1685.</t>
  </si>
  <si>
    <t>Fulton, T. M., et al. (1997). "QTL analysis of an advanced backcross of Lycopersicon peruvianum to the cultivated tomato and comparisons with QTLs found in other wild species." Theoretical and Applied Genetics 95(5-6): 881-894.</t>
  </si>
  <si>
    <t>Tanksley, S. D., et al. (1996). "Advanced backcross QTL analysis in a cross between an elite processing line of tomato and its wild relative L. pimpinellifolium." Theoretical and Applied Genetics 92(2): 213-224.</t>
  </si>
  <si>
    <t>Fridman, E., et al. (2000). "A recombination hotspot delimits a wild-species quantitative trait locus for tomato sugar content to 484 bp within an invertase gene." Proceedings of the National Academy of Sciences of the United States of America 97(9): 4718-4723.</t>
  </si>
  <si>
    <t>Prudent, M., et al. (2009). "Genetic and physiological analysis of tomato fruit weight and composition: influence of carbon availability on QTL detection." Journal of Experimental Botany 60(3): 923-937.</t>
  </si>
  <si>
    <r>
      <t>Frary, A., et al. (2000). "</t>
    </r>
    <r>
      <rPr>
        <i/>
        <sz val="12"/>
        <color theme="1"/>
        <rFont val="Calibri"/>
        <family val="2"/>
        <scheme val="minor"/>
      </rPr>
      <t>fw2.2</t>
    </r>
    <r>
      <rPr>
        <sz val="12"/>
        <color theme="1"/>
        <rFont val="Calibri"/>
        <family val="2"/>
        <scheme val="minor"/>
      </rPr>
      <t>: A Quantitative Trait Locus Key to the Evolution of Tomato Fruit Size." Science 289(5476): 85.</t>
    </r>
  </si>
  <si>
    <t xml:space="preserve"> Munos,S., Ranc,N., Botton,E., Berard,A., Rolland,S., Duffe,P., Carretero,Y., Le Paslier,M.C., Delalande,C., Bouzayen,M., Brunel,D. and Causse,M.(2011) Increase in Tomato Locule Number Is Controlled by Two Single-Nucleotide Polymorphisms Located Near WUSCHEL.  Plant Physiol. 156 (4), 2244-2254</t>
  </si>
  <si>
    <t>van der Knaap, E., and Tanksley, S.D. (2003). The making of a bell pepper-shaped tomato fruit: Identification of loci controlling fruit morphology in Yellow Stuffer tomato. Theor. Appl. Genet. 107, 139-147</t>
  </si>
  <si>
    <t>Tieman, D. M., et al. (2006). "Identification of loci affecting flavour volatile emissions in tomato fruits." Journal of Experimental Botany 57(4): 887-896.</t>
  </si>
  <si>
    <t>Chakrabarti, M., et al. (2013). "A cytochrome P450 regulates a domestication trait in cultivated tomato." Proceedings of the National Academy of Sciences 110(42): 17125.</t>
  </si>
  <si>
    <t>Tieman, D., et al. (2017). "A chemical genetic roadmap to improved tomato flavor." Science (New York, N.Y.) 355(6323): 391-394.</t>
  </si>
  <si>
    <t>Mathieu, S., et al. (2009). "Flavour compounds in tomato fruits: Identification of loci and potential pathways affecting volatile composition." Journal of Experimental Botany 60(1): 325-337.</t>
  </si>
  <si>
    <t>Bauchet, G., et al. (2017). "Identification of major loci and genomic regions controlling acid and volatile content in tomato fruit: implications for flavor improvement." New Phytologist 215(2): 624-641.</t>
  </si>
  <si>
    <t>Saliba-Colombani, V., et al. (2000). "Efficiency of RFLP, RAPD, and AFLP markers for the construction of an intraspecific map of the tomato genome." Genome 43(1): 29-40.</t>
  </si>
  <si>
    <t>Kochevenko, A. and A. R. Fernie (2011). "The genetic architecture of branched-chain amino acid accumulation in tomato fruits." Journal of Experimental Botany 62(11): 3895-3906.</t>
  </si>
  <si>
    <t>Tadmor, Y., et al. (2002). "Identification of malodorous, a Wild Species Allele Affecting Tomato Aroma That Was Selected against during Domestication." Journal of Agricultural and Food Chemistry 50(7): 2005-2009.</t>
  </si>
  <si>
    <t>Zanor, M. I., et al. (2009). "Metabolic characterization of loci affecting sensory attributes in tomato allows an assessment of the influence of the levels of primary metabolites and volatile organic contents." Journal of Experimental Botany 60(7): 2139-2154.</t>
  </si>
  <si>
    <t>Lippman, Z. B., et al. (2008). "The making of a compound inflorescence in tomato and related nightshades." PLoS Biology 6(11): 2424-2435.</t>
  </si>
  <si>
    <r>
      <t xml:space="preserve">Astua-Monge, G., et al., </t>
    </r>
    <r>
      <rPr>
        <i/>
        <sz val="12"/>
        <color theme="1"/>
        <rFont val="Times New Roman"/>
        <family val="1"/>
      </rPr>
      <t>Xv4-vrxv4</t>
    </r>
    <r>
      <rPr>
        <sz val="12"/>
        <color theme="1"/>
        <rFont val="Times New Roman"/>
        <family val="1"/>
      </rPr>
      <t xml:space="preserve">: A new gene-for-gene interaction identified between </t>
    </r>
    <r>
      <rPr>
        <i/>
        <sz val="12"/>
        <color theme="1"/>
        <rFont val="Times New Roman"/>
        <family val="1"/>
      </rPr>
      <t xml:space="preserve">Xanthomonas campestris </t>
    </r>
    <r>
      <rPr>
        <sz val="12"/>
        <color theme="1"/>
        <rFont val="Times New Roman"/>
        <family val="1"/>
      </rPr>
      <t>pv</t>
    </r>
    <r>
      <rPr>
        <i/>
        <sz val="12"/>
        <color theme="1"/>
        <rFont val="Times New Roman"/>
        <family val="1"/>
      </rPr>
      <t>. vesicatoria</t>
    </r>
    <r>
      <rPr>
        <sz val="12"/>
        <color theme="1"/>
        <rFont val="Times New Roman"/>
        <family val="1"/>
      </rPr>
      <t xml:space="preserve"> race T3 and the wild tomato relative </t>
    </r>
    <r>
      <rPr>
        <i/>
        <sz val="12"/>
        <color theme="1"/>
        <rFont val="Times New Roman"/>
        <family val="1"/>
      </rPr>
      <t>Lycopersicon pennellii.</t>
    </r>
    <r>
      <rPr>
        <sz val="12"/>
        <color theme="1"/>
        <rFont val="Times New Roman"/>
        <family val="1"/>
      </rPr>
      <t xml:space="preserve"> Molecular Plant-Microbe Interactions, 2000.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(12): p. 1346-1355.</t>
    </r>
  </si>
  <si>
    <r>
      <t xml:space="preserve">Bai, Y., et al., Mapping </t>
    </r>
    <r>
      <rPr>
        <i/>
        <sz val="12"/>
        <color theme="1"/>
        <rFont val="Times New Roman"/>
        <family val="1"/>
      </rPr>
      <t>Ol-4</t>
    </r>
    <r>
      <rPr>
        <sz val="12"/>
        <color theme="1"/>
        <rFont val="Times New Roman"/>
        <family val="1"/>
      </rPr>
      <t xml:space="preserve">, a gene conferring resistance to </t>
    </r>
    <r>
      <rPr>
        <i/>
        <sz val="12"/>
        <color theme="1"/>
        <rFont val="Times New Roman"/>
        <family val="1"/>
      </rPr>
      <t>Oidium neolycopersici</t>
    </r>
    <r>
      <rPr>
        <sz val="12"/>
        <color theme="1"/>
        <rFont val="Times New Roman"/>
        <family val="1"/>
      </rPr>
      <t xml:space="preserve"> and originating from </t>
    </r>
    <r>
      <rPr>
        <i/>
        <sz val="12"/>
        <color theme="1"/>
        <rFont val="Times New Roman"/>
        <family val="1"/>
      </rPr>
      <t>Lycopersicon peruvianum</t>
    </r>
    <r>
      <rPr>
        <sz val="12"/>
        <color theme="1"/>
        <rFont val="Times New Roman"/>
        <family val="1"/>
      </rPr>
      <t xml:space="preserve"> LA2172, requires multi-allelic, single-locus markers. Theoretical and Applied Genetics, 2004. 109(6): p. 1215-1223.</t>
    </r>
  </si>
  <si>
    <r>
      <t xml:space="preserve">Bai, Y., et al., Tomato defense to </t>
    </r>
    <r>
      <rPr>
        <i/>
        <sz val="12"/>
        <color theme="1"/>
        <rFont val="Times New Roman"/>
        <family val="1"/>
      </rPr>
      <t>Oldium neolycopersici</t>
    </r>
    <r>
      <rPr>
        <sz val="12"/>
        <color theme="1"/>
        <rFont val="Times New Roman"/>
        <family val="1"/>
      </rPr>
      <t xml:space="preserve">: dominant </t>
    </r>
    <r>
      <rPr>
        <i/>
        <sz val="12"/>
        <color theme="1"/>
        <rFont val="Times New Roman"/>
        <family val="1"/>
      </rPr>
      <t>Ol</t>
    </r>
    <r>
      <rPr>
        <sz val="12"/>
        <color theme="1"/>
        <rFont val="Times New Roman"/>
        <family val="1"/>
      </rPr>
      <t xml:space="preserve"> genes confer isolate-dependent resistance via a different mechanism than recessive </t>
    </r>
    <r>
      <rPr>
        <i/>
        <sz val="12"/>
        <color theme="1"/>
        <rFont val="Times New Roman"/>
        <family val="1"/>
      </rPr>
      <t>ol-2</t>
    </r>
    <r>
      <rPr>
        <sz val="12"/>
        <color theme="1"/>
        <rFont val="Times New Roman"/>
        <family val="1"/>
      </rPr>
      <t>. Molecular plant-microbe interactions, 2005. 18(4): p. 354-362.</t>
    </r>
  </si>
  <si>
    <r>
      <t>Bai, Y., et al., Naturally occurring broad-spectrum powdery mildew resistance in a Central American tomato accession is caused by loss of mlo function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Molecular Plant-Microbe Interactions, 2008.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(1): p. 30-39.</t>
    </r>
  </si>
  <si>
    <r>
      <t xml:space="preserve">Behare, J., et al., Restriction Fragment Length Polymorphism Mapping of the </t>
    </r>
    <r>
      <rPr>
        <i/>
        <sz val="12"/>
        <color theme="1"/>
        <rFont val="Times New Roman"/>
        <family val="1"/>
      </rPr>
      <t xml:space="preserve">Stemphуlium </t>
    </r>
    <r>
      <rPr>
        <sz val="12"/>
        <color theme="1"/>
        <rFont val="Times New Roman"/>
        <family val="1"/>
      </rPr>
      <t>Resistance Gene in Tomato. Molecular Plant-Microbe Interactions, 1991. 4(5): p. 489-492.</t>
    </r>
  </si>
  <si>
    <r>
      <t xml:space="preserve">Brandwagt, B.F., et al., A longevity assurance gene homolog of tomato mediates resistance to </t>
    </r>
    <r>
      <rPr>
        <i/>
        <sz val="12"/>
        <color theme="1"/>
        <rFont val="Times New Roman"/>
        <family val="1"/>
      </rPr>
      <t xml:space="preserve">Alternaria alternata </t>
    </r>
    <r>
      <rPr>
        <sz val="12"/>
        <color theme="1"/>
        <rFont val="Times New Roman"/>
        <family val="1"/>
      </rPr>
      <t>f. sp.</t>
    </r>
    <r>
      <rPr>
        <i/>
        <sz val="12"/>
        <color theme="1"/>
        <rFont val="Times New Roman"/>
        <family val="1"/>
      </rPr>
      <t xml:space="preserve"> lycopersici</t>
    </r>
    <r>
      <rPr>
        <sz val="12"/>
        <color theme="1"/>
        <rFont val="Times New Roman"/>
        <family val="1"/>
      </rPr>
      <t xml:space="preserve"> toxins and fumonisin B1. Proceedings of the National Academy of Sciences, 2000. </t>
    </r>
    <r>
      <rPr>
        <b/>
        <sz val="12"/>
        <color theme="1"/>
        <rFont val="Times New Roman"/>
        <family val="1"/>
      </rPr>
      <t>97</t>
    </r>
    <r>
      <rPr>
        <sz val="12"/>
        <color theme="1"/>
        <rFont val="Times New Roman"/>
        <family val="1"/>
      </rPr>
      <t>(9): p. 4961-4966.</t>
    </r>
  </si>
  <si>
    <r>
      <t xml:space="preserve">Brommonschenkel, S. and S. Tanksley, Map-based cloning of the tomato genomic region that spans the </t>
    </r>
    <r>
      <rPr>
        <i/>
        <sz val="12"/>
        <color theme="1"/>
        <rFont val="Times New Roman"/>
        <family val="1"/>
      </rPr>
      <t>Sw-5</t>
    </r>
    <r>
      <rPr>
        <sz val="12"/>
        <color theme="1"/>
        <rFont val="Times New Roman"/>
        <family val="1"/>
      </rPr>
      <t xml:space="preserve"> tospovirus resistance gene in tomato. Molecular and General Genetics MGG, 1997. 256(2): p. 121-126.</t>
    </r>
  </si>
  <si>
    <r>
      <t xml:space="preserve">Catanzariti, A.M., G.T. Lim, and D.A. Jones, The tomato </t>
    </r>
    <r>
      <rPr>
        <i/>
        <sz val="12"/>
        <color theme="1"/>
        <rFont val="Times New Roman"/>
        <family val="1"/>
      </rPr>
      <t>I-3</t>
    </r>
    <r>
      <rPr>
        <sz val="12"/>
        <color theme="1"/>
        <rFont val="Times New Roman"/>
        <family val="1"/>
      </rPr>
      <t xml:space="preserve"> gene: a novel gene for resistance to Fusarium wilt disease. New Phytologist, 2015. 207(1): p. 106-118.</t>
    </r>
  </si>
  <si>
    <r>
      <t xml:space="preserve">Chunwongse, J., et al., High-resolution genetic map of the </t>
    </r>
    <r>
      <rPr>
        <i/>
        <sz val="12"/>
        <color theme="1"/>
        <rFont val="Times New Roman"/>
        <family val="1"/>
      </rPr>
      <t>Lv</t>
    </r>
    <r>
      <rPr>
        <sz val="12"/>
        <color theme="1"/>
        <rFont val="Times New Roman"/>
        <family val="1"/>
      </rPr>
      <t xml:space="preserve"> resistance locus in tomato. Theoretical and applied genetics, 1997. 95(1-2): p. 220-223.</t>
    </r>
  </si>
  <si>
    <r>
      <t xml:space="preserve">Dixon, M.S., et al., The tomato </t>
    </r>
    <r>
      <rPr>
        <i/>
        <sz val="12"/>
        <color theme="1"/>
        <rFont val="Times New Roman"/>
        <family val="1"/>
      </rPr>
      <t>Cf-2</t>
    </r>
    <r>
      <rPr>
        <sz val="12"/>
        <color theme="1"/>
        <rFont val="Times New Roman"/>
        <family val="1"/>
      </rPr>
      <t xml:space="preserve"> disease resistance locus comprises two functional genes encoding leucine-rich repeat proteins. Cell, 1996. 84(3): p. 451-459.</t>
    </r>
  </si>
  <si>
    <r>
      <t>Ernst, Karin, et al. The broad-spectrum potato cyst nematode resistance gene (</t>
    </r>
    <r>
      <rPr>
        <i/>
        <sz val="12"/>
        <color theme="1"/>
        <rFont val="Times New Roman"/>
        <family val="1"/>
      </rPr>
      <t>Hero</t>
    </r>
    <r>
      <rPr>
        <sz val="12"/>
        <color theme="1"/>
        <rFont val="Times New Roman"/>
        <family val="1"/>
      </rPr>
      <t>) from tomato is the only member of a large gene family of NBS-LRR genes with an unusual amino acid repeat in the LRR region." The Plant Journal, 2002. 31(2): 127-136.</t>
    </r>
  </si>
  <si>
    <r>
      <t xml:space="preserve">Hutton, S. F., and Scott, J. W., </t>
    </r>
    <r>
      <rPr>
        <i/>
        <sz val="12"/>
        <color theme="1"/>
        <rFont val="Times New Roman"/>
        <family val="1"/>
      </rPr>
      <t>Ty-6</t>
    </r>
    <r>
      <rPr>
        <sz val="12"/>
        <color theme="1"/>
        <rFont val="Times New Roman"/>
        <family val="1"/>
      </rPr>
      <t xml:space="preserve">, a major </t>
    </r>
    <r>
      <rPr>
        <i/>
        <sz val="12"/>
        <color theme="1"/>
        <rFont val="Times New Roman"/>
        <family val="1"/>
      </rPr>
      <t>begomovirus</t>
    </r>
    <r>
      <rPr>
        <sz val="12"/>
        <color theme="1"/>
        <rFont val="Times New Roman"/>
        <family val="1"/>
      </rPr>
      <t xml:space="preserve"> resistance gene located on chromosome 10. Rept. Tomato Genet. Coop, 2014. 64: 14-18. </t>
    </r>
  </si>
  <si>
    <r>
      <t xml:space="preserve">Jones, D.A., et al., Isolation of the tomato </t>
    </r>
    <r>
      <rPr>
        <i/>
        <sz val="12"/>
        <color theme="1"/>
        <rFont val="Times New Roman"/>
        <family val="1"/>
      </rPr>
      <t>Cf-9</t>
    </r>
    <r>
      <rPr>
        <sz val="12"/>
        <color theme="1"/>
        <rFont val="Times New Roman"/>
        <family val="1"/>
      </rPr>
      <t xml:space="preserve"> gene for resistance to </t>
    </r>
    <r>
      <rPr>
        <i/>
        <sz val="12"/>
        <color theme="1"/>
        <rFont val="Times New Roman"/>
        <family val="1"/>
      </rPr>
      <t>Cladosporium fulvum</t>
    </r>
    <r>
      <rPr>
        <sz val="12"/>
        <color theme="1"/>
        <rFont val="Times New Roman"/>
        <family val="1"/>
      </rPr>
      <t xml:space="preserve"> by transposon tagging. Science, 1994. 266(5186): p. 789-793.</t>
    </r>
  </si>
  <si>
    <r>
      <t xml:space="preserve">Kawchuk, L.M., et al., Tomato </t>
    </r>
    <r>
      <rPr>
        <i/>
        <sz val="12"/>
        <color theme="1"/>
        <rFont val="Times New Roman"/>
        <family val="1"/>
      </rPr>
      <t>Ve</t>
    </r>
    <r>
      <rPr>
        <sz val="12"/>
        <color theme="1"/>
        <rFont val="Times New Roman"/>
        <family val="1"/>
      </rPr>
      <t xml:space="preserve"> disease resistance genes encode cell surface-like receptors. Proceedings of the National Academy of Sciences, 2001. 98(11): p. 6511-6515.</t>
    </r>
  </si>
  <si>
    <r>
      <t xml:space="preserve">Lanfermeijer, F.C., et al., Cloning and characterization of the durable tomato mosaic virus resistance gene </t>
    </r>
    <r>
      <rPr>
        <i/>
        <sz val="12"/>
        <color theme="1"/>
        <rFont val="Times New Roman"/>
        <family val="1"/>
      </rPr>
      <t>Tm-2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</t>
    </r>
    <r>
      <rPr>
        <i/>
        <sz val="12"/>
        <color theme="1"/>
        <rFont val="Times New Roman"/>
        <family val="1"/>
      </rPr>
      <t>Lycopersicon esculentum</t>
    </r>
    <r>
      <rPr>
        <sz val="12"/>
        <color theme="1"/>
        <rFont val="Times New Roman"/>
        <family val="1"/>
      </rPr>
      <t>. Plant molecular biology, 2003. 52(5): p. 1039-1051.</t>
    </r>
  </si>
  <si>
    <r>
      <t xml:space="preserve">Lapidot, M., et al., A novel route controlling begomovirus resistance by the messenger RNA surveillance factor </t>
    </r>
    <r>
      <rPr>
        <i/>
        <sz val="12"/>
        <color theme="1"/>
        <rFont val="Times New Roman"/>
        <family val="1"/>
      </rPr>
      <t>pelota.</t>
    </r>
    <r>
      <rPr>
        <sz val="12"/>
        <color theme="1"/>
        <rFont val="Times New Roman"/>
        <family val="1"/>
      </rPr>
      <t xml:space="preserve"> PLoS Genet, 2015.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(10): p. e1005538.</t>
    </r>
  </si>
  <si>
    <r>
      <t xml:space="preserve">Levesque, H., et al., Identification of a short rDNA spacer sequence highly specific of a tomato line containing </t>
    </r>
    <r>
      <rPr>
        <i/>
        <sz val="12"/>
        <color theme="1"/>
        <rFont val="Times New Roman"/>
        <family val="1"/>
      </rPr>
      <t>Tm-1</t>
    </r>
    <r>
      <rPr>
        <sz val="12"/>
        <color theme="1"/>
        <rFont val="Times New Roman"/>
        <family val="1"/>
      </rPr>
      <t xml:space="preserve"> gene introgressed from </t>
    </r>
    <r>
      <rPr>
        <i/>
        <sz val="12"/>
        <color theme="1"/>
        <rFont val="Times New Roman"/>
        <family val="1"/>
      </rPr>
      <t>Lycopersicon hirsutum</t>
    </r>
    <r>
      <rPr>
        <sz val="12"/>
        <color theme="1"/>
        <rFont val="Times New Roman"/>
        <family val="1"/>
      </rPr>
      <t>. Theoretical and Applied Genetics, 1990. 80(5): p. 602-608.</t>
    </r>
  </si>
  <si>
    <r>
      <t xml:space="preserve">Milligan, S.B., et al., The root knot nematode resistance gene </t>
    </r>
    <r>
      <rPr>
        <i/>
        <sz val="12"/>
        <color theme="1"/>
        <rFont val="Times New Roman"/>
        <family val="1"/>
      </rPr>
      <t>Mi</t>
    </r>
    <r>
      <rPr>
        <sz val="12"/>
        <color theme="1"/>
        <rFont val="Times New Roman"/>
        <family val="1"/>
      </rPr>
      <t xml:space="preserve"> from tomato is a member of the leucine zipper, nucleotide binding, leucine-rich repeat family of plant genes. The Plant Cell, 1998. 10(8): p. 1307-1319.</t>
    </r>
  </si>
  <si>
    <r>
      <t xml:space="preserve">Moreau, P., et al., Genetic mapping of </t>
    </r>
    <r>
      <rPr>
        <i/>
        <sz val="12"/>
        <color theme="1"/>
        <rFont val="Times New Roman"/>
        <family val="1"/>
      </rPr>
      <t>Ph-2</t>
    </r>
    <r>
      <rPr>
        <sz val="12"/>
        <color theme="1"/>
        <rFont val="Times New Roman"/>
        <family val="1"/>
      </rPr>
      <t xml:space="preserve">, a single locus controlling partial resistance to </t>
    </r>
    <r>
      <rPr>
        <i/>
        <sz val="12"/>
        <color theme="1"/>
        <rFont val="Times New Roman"/>
        <family val="1"/>
      </rPr>
      <t>Phytophthora infestans</t>
    </r>
    <r>
      <rPr>
        <sz val="12"/>
        <color theme="1"/>
        <rFont val="Times New Roman"/>
        <family val="1"/>
      </rPr>
      <t xml:space="preserve"> in tomato. Molecular Plant-Microbe Interactions, 1998. 11(4): p. 259-269.</t>
    </r>
  </si>
  <si>
    <r>
      <t xml:space="preserve">Ohmori, T., M. Murata, and F. Motoyoshi, Molecular characterization of the SCAR markers tightly linked to the </t>
    </r>
    <r>
      <rPr>
        <i/>
        <sz val="12"/>
        <color theme="1"/>
        <rFont val="Times New Roman"/>
        <family val="1"/>
      </rPr>
      <t>Tm-2</t>
    </r>
    <r>
      <rPr>
        <sz val="12"/>
        <color theme="1"/>
        <rFont val="Times New Roman"/>
        <family val="1"/>
      </rPr>
      <t xml:space="preserve"> locus of the genus Lycopersicon. Theoretical and Applied Genetics, 2000. 101(1-2): p. 64-69.</t>
    </r>
  </si>
  <si>
    <r>
      <t>Robbins, M.D., et al., Characterization of hypersensitive resistance to bacterial spot race T3 (</t>
    </r>
    <r>
      <rPr>
        <i/>
        <sz val="12"/>
        <color theme="1"/>
        <rFont val="Times New Roman"/>
        <family val="1"/>
      </rPr>
      <t>Xanthomonas perforans</t>
    </r>
    <r>
      <rPr>
        <sz val="12"/>
        <color theme="1"/>
        <rFont val="Times New Roman"/>
        <family val="1"/>
      </rPr>
      <t>) from tomato accession PI 128216. Phytopathology, 2009. 99(9): p. 1037-1044.</t>
    </r>
  </si>
  <si>
    <r>
      <t xml:space="preserve">Ruffel, S., et al., The recessive potyvirus resistance gene </t>
    </r>
    <r>
      <rPr>
        <i/>
        <sz val="12"/>
        <color theme="1"/>
        <rFont val="Times New Roman"/>
        <family val="1"/>
      </rPr>
      <t>pot-1</t>
    </r>
    <r>
      <rPr>
        <sz val="12"/>
        <color theme="1"/>
        <rFont val="Times New Roman"/>
        <family val="1"/>
      </rPr>
      <t xml:space="preserve"> is the tomato orthologue of the pepper </t>
    </r>
    <r>
      <rPr>
        <i/>
        <sz val="12"/>
        <color theme="1"/>
        <rFont val="Times New Roman"/>
        <family val="1"/>
      </rPr>
      <t>pvr2-eIF4E</t>
    </r>
    <r>
      <rPr>
        <sz val="12"/>
        <color theme="1"/>
        <rFont val="Times New Roman"/>
        <family val="1"/>
      </rPr>
      <t xml:space="preserve"> gene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Molecular Genetics and Genomics, 2005. </t>
    </r>
    <r>
      <rPr>
        <b/>
        <sz val="12"/>
        <color theme="1"/>
        <rFont val="Times New Roman"/>
        <family val="1"/>
      </rPr>
      <t>274</t>
    </r>
    <r>
      <rPr>
        <sz val="12"/>
        <color theme="1"/>
        <rFont val="Times New Roman"/>
        <family val="1"/>
      </rPr>
      <t>(4): p. 346-353.</t>
    </r>
  </si>
  <si>
    <r>
      <t xml:space="preserve">Salmeron, John M., et al. Tomato </t>
    </r>
    <r>
      <rPr>
        <i/>
        <sz val="12"/>
        <color rgb="FF222222"/>
        <rFont val="Times New Roman"/>
        <family val="1"/>
      </rPr>
      <t>Prf</t>
    </r>
    <r>
      <rPr>
        <sz val="12"/>
        <color rgb="FF222222"/>
        <rFont val="Times New Roman"/>
        <family val="1"/>
      </rPr>
      <t xml:space="preserve"> is a member of the leucine-rich repeat class of plant disease resistance genes and lies embedded within the </t>
    </r>
    <r>
      <rPr>
        <i/>
        <sz val="12"/>
        <color rgb="FF222222"/>
        <rFont val="Times New Roman"/>
        <family val="1"/>
      </rPr>
      <t>Pto</t>
    </r>
    <r>
      <rPr>
        <sz val="12"/>
        <color rgb="FF222222"/>
        <rFont val="Times New Roman"/>
        <family val="1"/>
      </rPr>
      <t xml:space="preserve"> kinase gene cluster." </t>
    </r>
    <r>
      <rPr>
        <i/>
        <sz val="12"/>
        <color rgb="FF222222"/>
        <rFont val="Times New Roman"/>
        <family val="1"/>
      </rPr>
      <t>Cell</t>
    </r>
    <r>
      <rPr>
        <sz val="12"/>
        <color rgb="FF222222"/>
        <rFont val="Times New Roman"/>
        <family val="1"/>
      </rPr>
      <t xml:space="preserve"> 86.1 (1996): 123-133.</t>
    </r>
  </si>
  <si>
    <r>
      <t>Schornack, S., et al., The tomato resistance protein Bs4 is a predicted non</t>
    </r>
    <r>
      <rPr>
        <sz val="12"/>
        <color theme="1"/>
        <rFont val="Cambria Math"/>
        <family val="1"/>
      </rPr>
      <t>‐</t>
    </r>
    <r>
      <rPr>
        <sz val="12"/>
        <color theme="1"/>
        <rFont val="Times New Roman"/>
        <family val="1"/>
      </rPr>
      <t>nuclear TIR</t>
    </r>
    <r>
      <rPr>
        <sz val="12"/>
        <color theme="1"/>
        <rFont val="Cambria Math"/>
        <family val="1"/>
      </rPr>
      <t>‐</t>
    </r>
    <r>
      <rPr>
        <sz val="12"/>
        <color theme="1"/>
        <rFont val="Times New Roman"/>
        <family val="1"/>
      </rPr>
      <t>NB</t>
    </r>
    <r>
      <rPr>
        <sz val="12"/>
        <color theme="1"/>
        <rFont val="Cambria Math"/>
        <family val="1"/>
      </rPr>
      <t>‐</t>
    </r>
    <r>
      <rPr>
        <sz val="12"/>
        <color theme="1"/>
        <rFont val="Times New Roman"/>
        <family val="1"/>
      </rPr>
      <t>LRR protein that mediates defense responses to severely truncated derivatives of AvrBs4 and overexpressed AvrBs3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The Plant Journal, 2004.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(1): p. 46-60.</t>
    </r>
  </si>
  <si>
    <r>
      <t>Sela-Buurlage, M., et al., Genome-wide dissection of Fusarium resistance in tomato reveals multiple complex loci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Molecular Genetics and Genomics, 2001. </t>
    </r>
    <r>
      <rPr>
        <b/>
        <sz val="12"/>
        <color theme="1"/>
        <rFont val="Times New Roman"/>
        <family val="1"/>
      </rPr>
      <t>265</t>
    </r>
    <r>
      <rPr>
        <sz val="12"/>
        <color theme="1"/>
        <rFont val="Times New Roman"/>
        <family val="1"/>
      </rPr>
      <t>(6): p. 1104-1111.</t>
    </r>
  </si>
  <si>
    <r>
      <t xml:space="preserve">Simons, G., et al., Dissection of the Fusarium </t>
    </r>
    <r>
      <rPr>
        <i/>
        <sz val="12"/>
        <color theme="1"/>
        <rFont val="Times New Roman"/>
        <family val="1"/>
      </rPr>
      <t>I2</t>
    </r>
    <r>
      <rPr>
        <sz val="12"/>
        <color theme="1"/>
        <rFont val="Times New Roman"/>
        <family val="1"/>
      </rPr>
      <t xml:space="preserve"> gene cluster in tomato reveals six homologs and one active gene copy. The Plant Cell, 1998. 10(6): p. 1055-1068.Takken, F.L., et al., Identification and Ds</t>
    </r>
    <r>
      <rPr>
        <sz val="12"/>
        <color theme="1"/>
        <rFont val="Cambria Math"/>
        <family val="1"/>
      </rPr>
      <t>‐</t>
    </r>
    <r>
      <rPr>
        <sz val="12"/>
        <color theme="1"/>
        <rFont val="Times New Roman"/>
        <family val="1"/>
      </rPr>
      <t xml:space="preserve">tagged isolation of a new gene at the </t>
    </r>
    <r>
      <rPr>
        <i/>
        <sz val="12"/>
        <color theme="1"/>
        <rFont val="Times New Roman"/>
        <family val="1"/>
      </rPr>
      <t>Cf</t>
    </r>
    <r>
      <rPr>
        <i/>
        <sz val="12"/>
        <color theme="1"/>
        <rFont val="Cambria Math"/>
        <family val="1"/>
      </rPr>
      <t>‐</t>
    </r>
    <r>
      <rPr>
        <i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locus of tomato involved in disease resistance to </t>
    </r>
    <r>
      <rPr>
        <i/>
        <sz val="12"/>
        <color theme="1"/>
        <rFont val="Times New Roman"/>
        <family val="1"/>
      </rPr>
      <t>Cladosporium fulvum</t>
    </r>
    <r>
      <rPr>
        <sz val="12"/>
        <color theme="1"/>
        <rFont val="Times New Roman"/>
        <family val="1"/>
      </rPr>
      <t xml:space="preserve"> race 5. The Plant Journal, 1998. 14(4): p. 401-411.</t>
    </r>
  </si>
  <si>
    <r>
      <t xml:space="preserve">Vakalounakis, D., et al., Linkage between </t>
    </r>
    <r>
      <rPr>
        <i/>
        <sz val="12"/>
        <color theme="1"/>
        <rFont val="Times New Roman"/>
        <family val="1"/>
      </rPr>
      <t>Frl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 xml:space="preserve">Fusarium oxysporum </t>
    </r>
    <r>
      <rPr>
        <sz val="12"/>
        <color theme="1"/>
        <rFont val="Times New Roman"/>
        <family val="1"/>
      </rPr>
      <t>f. sp.</t>
    </r>
    <r>
      <rPr>
        <i/>
        <sz val="12"/>
        <color theme="1"/>
        <rFont val="Times New Roman"/>
        <family val="1"/>
      </rPr>
      <t xml:space="preserve"> Radicis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 xml:space="preserve">lycopersici </t>
    </r>
    <r>
      <rPr>
        <sz val="12"/>
        <color theme="1"/>
        <rFont val="Times New Roman"/>
        <family val="1"/>
      </rPr>
      <t xml:space="preserve">resistance) and </t>
    </r>
    <r>
      <rPr>
        <i/>
        <sz val="12"/>
        <color theme="1"/>
        <rFont val="Times New Roman"/>
        <family val="1"/>
      </rPr>
      <t>Tm-2</t>
    </r>
    <r>
      <rPr>
        <sz val="12"/>
        <color theme="1"/>
        <rFont val="Times New Roman"/>
        <family val="1"/>
      </rPr>
      <t xml:space="preserve"> (tobacco mosaic virus resistance-2) loci in tomato (</t>
    </r>
    <r>
      <rPr>
        <i/>
        <sz val="12"/>
        <color theme="1"/>
        <rFont val="Times New Roman"/>
        <family val="1"/>
      </rPr>
      <t>Lycopersicon esculentum</t>
    </r>
    <r>
      <rPr>
        <sz val="12"/>
        <color theme="1"/>
        <rFont val="Times New Roman"/>
        <family val="1"/>
      </rPr>
      <t>). Annals of applied biology, 1997. 130(2): p. 319-323.</t>
    </r>
  </si>
  <si>
    <r>
      <t xml:space="preserve">Verlaan, M.G., et al., The tomato yellow leaf curl virus resistance genes </t>
    </r>
    <r>
      <rPr>
        <i/>
        <sz val="12"/>
        <color theme="1"/>
        <rFont val="Times New Roman"/>
        <family val="1"/>
      </rPr>
      <t>Ty-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Ty-3</t>
    </r>
    <r>
      <rPr>
        <sz val="12"/>
        <color theme="1"/>
        <rFont val="Times New Roman"/>
        <family val="1"/>
      </rPr>
      <t xml:space="preserve"> are allelic and code for DFDGD-class RNA–dependent RNA polymerases. PLoS Genet, 2013. 9(3): p. e1003399.</t>
    </r>
  </si>
  <si>
    <r>
      <t xml:space="preserve">Yaghoobi, J., et al., Mapping a new nematode resistance locus in </t>
    </r>
    <r>
      <rPr>
        <i/>
        <sz val="12"/>
        <color theme="1"/>
        <rFont val="Times New Roman"/>
        <family val="1"/>
      </rPr>
      <t>Lycopersicon peruvianum</t>
    </r>
    <r>
      <rPr>
        <sz val="12"/>
        <color theme="1"/>
        <rFont val="Times New Roman"/>
        <family val="1"/>
      </rPr>
      <t>. Theoretical and Applied Genetics, 1995. 91(3): p. 457-464.</t>
    </r>
  </si>
  <si>
    <r>
      <t xml:space="preserve">Yamaguchi, H., et al. An NB-LRR gene, </t>
    </r>
    <r>
      <rPr>
        <i/>
        <sz val="12"/>
        <color theme="1"/>
        <rFont val="Times New Roman"/>
        <family val="1"/>
      </rPr>
      <t>TYNBS1</t>
    </r>
    <r>
      <rPr>
        <sz val="12"/>
        <color theme="1"/>
        <rFont val="Times New Roman"/>
        <family val="1"/>
      </rPr>
      <t xml:space="preserve">, is responsible for resistance mediated by the </t>
    </r>
    <r>
      <rPr>
        <i/>
        <sz val="12"/>
        <color theme="1"/>
        <rFont val="Times New Roman"/>
        <family val="1"/>
      </rPr>
      <t>Ty-2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egomovirus</t>
    </r>
    <r>
      <rPr>
        <sz val="12"/>
        <color theme="1"/>
        <rFont val="Times New Roman"/>
        <family val="1"/>
      </rPr>
      <t xml:space="preserve"> resistance locus of tomato. Theoretical and Applied Genetics, 2018: 1-18.</t>
    </r>
  </si>
  <si>
    <r>
      <t xml:space="preserve">Yu, Z., et al., Genomic localization of tomato genes that control a hypersensitive reaction to </t>
    </r>
    <r>
      <rPr>
        <i/>
        <sz val="12"/>
        <color theme="1"/>
        <rFont val="Times New Roman"/>
        <family val="1"/>
      </rPr>
      <t xml:space="preserve">Xanthomonas campestris </t>
    </r>
    <r>
      <rPr>
        <sz val="12"/>
        <color theme="1"/>
        <rFont val="Times New Roman"/>
        <family val="1"/>
      </rPr>
      <t>pv</t>
    </r>
    <r>
      <rPr>
        <i/>
        <sz val="12"/>
        <color theme="1"/>
        <rFont val="Times New Roman"/>
        <family val="1"/>
      </rPr>
      <t>. vesicatoria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Doidge</t>
    </r>
    <r>
      <rPr>
        <sz val="12"/>
        <color theme="1"/>
        <rFont val="Times New Roman"/>
        <family val="1"/>
      </rPr>
      <t>)</t>
    </r>
    <r>
      <rPr>
        <i/>
        <sz val="12"/>
        <color theme="1"/>
        <rFont val="Times New Roman"/>
        <family val="1"/>
      </rPr>
      <t xml:space="preserve"> dye</t>
    </r>
    <r>
      <rPr>
        <sz val="12"/>
        <color theme="1"/>
        <rFont val="Times New Roman"/>
        <family val="1"/>
      </rPr>
      <t>. Genetics, 1995. 141(2): p. 675-682.</t>
    </r>
  </si>
  <si>
    <r>
      <t xml:space="preserve">Zhang, C., et al., The </t>
    </r>
    <r>
      <rPr>
        <i/>
        <sz val="12"/>
        <color theme="1"/>
        <rFont val="Times New Roman"/>
        <family val="1"/>
      </rPr>
      <t>Ph-3</t>
    </r>
    <r>
      <rPr>
        <sz val="12"/>
        <color theme="1"/>
        <rFont val="Times New Roman"/>
        <family val="1"/>
      </rPr>
      <t xml:space="preserve"> gene from </t>
    </r>
    <r>
      <rPr>
        <i/>
        <sz val="12"/>
        <color theme="1"/>
        <rFont val="Times New Roman"/>
        <family val="1"/>
      </rPr>
      <t>Solanum pimpinellifolium</t>
    </r>
    <r>
      <rPr>
        <sz val="12"/>
        <color theme="1"/>
        <rFont val="Times New Roman"/>
        <family val="1"/>
      </rPr>
      <t xml:space="preserve"> encodes CC-NBS-LRR protein conferring resistance to </t>
    </r>
    <r>
      <rPr>
        <i/>
        <sz val="12"/>
        <color theme="1"/>
        <rFont val="Times New Roman"/>
        <family val="1"/>
      </rPr>
      <t>Phytophthora infestans</t>
    </r>
    <r>
      <rPr>
        <sz val="12"/>
        <color theme="1"/>
        <rFont val="Times New Roman"/>
        <family val="1"/>
      </rPr>
      <t>. Theoretical and Applied Genetics, 2014. 127(6): p. 1353-1364.</t>
    </r>
  </si>
  <si>
    <r>
      <t xml:space="preserve">Zhao, T., et al., Mapping and candidate gene screening of tomato </t>
    </r>
    <r>
      <rPr>
        <i/>
        <sz val="12"/>
        <color theme="1"/>
        <rFont val="Times New Roman"/>
        <family val="1"/>
      </rPr>
      <t>Cladosporium fulvum</t>
    </r>
    <r>
      <rPr>
        <sz val="12"/>
        <color theme="1"/>
        <rFont val="Times New Roman"/>
        <family val="1"/>
      </rPr>
      <t xml:space="preserve">-resistant gene </t>
    </r>
    <r>
      <rPr>
        <i/>
        <sz val="12"/>
        <color theme="1"/>
        <rFont val="Times New Roman"/>
        <family val="1"/>
      </rPr>
      <t>Cf-19</t>
    </r>
    <r>
      <rPr>
        <sz val="12"/>
        <color theme="1"/>
        <rFont val="Times New Roman"/>
        <family val="1"/>
      </rPr>
      <t>, based on high-throughput sequencing technology. BMC plant biology, 2016. 16(1): p.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5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i/>
      <u/>
      <sz val="12"/>
      <name val="Calibri"/>
      <family val="2"/>
      <scheme val="minor"/>
    </font>
    <font>
      <i/>
      <u/>
      <vertAlign val="superscript"/>
      <sz val="12"/>
      <name val="Calibri"/>
      <family val="2"/>
      <scheme val="minor"/>
    </font>
    <font>
      <b/>
      <sz val="12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1"/>
      <color indexed="8"/>
      <name val="Arial"/>
      <family val="2"/>
    </font>
    <font>
      <i/>
      <sz val="10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9"/>
      <color rgb="FF333333"/>
      <name val="Arial"/>
      <family val="2"/>
    </font>
    <font>
      <b/>
      <i/>
      <sz val="12"/>
      <color indexed="63"/>
      <name val="Arial"/>
      <family val="2"/>
    </font>
    <font>
      <b/>
      <sz val="12"/>
      <color indexed="63"/>
      <name val="Arial"/>
      <family val="2"/>
    </font>
    <font>
      <b/>
      <i/>
      <sz val="12"/>
      <color indexed="8"/>
      <name val="Arial"/>
      <family val="2"/>
    </font>
    <font>
      <i/>
      <sz val="9"/>
      <name val="Arial"/>
      <family val="2"/>
    </font>
    <font>
      <i/>
      <sz val="9"/>
      <color indexed="8"/>
      <name val="Arial"/>
      <family val="2"/>
    </font>
    <font>
      <b/>
      <i/>
      <sz val="9"/>
      <name val="Arial"/>
      <family val="2"/>
    </font>
    <font>
      <b/>
      <i/>
      <sz val="9"/>
      <color indexed="8"/>
      <name val="Arial"/>
      <family val="2"/>
    </font>
    <font>
      <b/>
      <sz val="9"/>
      <color rgb="FF333333"/>
      <name val="Verdana"/>
      <family val="2"/>
    </font>
    <font>
      <sz val="9"/>
      <name val="Arial"/>
      <family val="2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indexed="63"/>
      <name val="Arial"/>
      <family val="2"/>
    </font>
    <font>
      <i/>
      <vertAlign val="superscript"/>
      <sz val="10"/>
      <color indexed="8"/>
      <name val="Arial"/>
      <family val="2"/>
    </font>
    <font>
      <sz val="10"/>
      <color indexed="10"/>
      <name val="Arial"/>
      <family val="2"/>
    </font>
    <font>
      <b/>
      <i/>
      <vertAlign val="superscript"/>
      <sz val="10"/>
      <color indexed="8"/>
      <name val="Arial"/>
      <family val="2"/>
    </font>
    <font>
      <b/>
      <i/>
      <vertAlign val="superscript"/>
      <sz val="9"/>
      <color indexed="8"/>
      <name val="Arial"/>
      <family val="2"/>
    </font>
    <font>
      <sz val="10"/>
      <color indexed="8"/>
      <name val="宋体"/>
      <charset val="134"/>
    </font>
    <font>
      <b/>
      <sz val="12"/>
      <color rgb="FF00B050"/>
      <name val="Calibri"/>
      <family val="2"/>
      <scheme val="minor"/>
    </font>
    <font>
      <b/>
      <i/>
      <sz val="12"/>
      <color rgb="FF00B05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00B0F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sz val="12"/>
      <color theme="1"/>
      <name val="Cambria Math"/>
      <family val="1"/>
    </font>
    <font>
      <i/>
      <sz val="12"/>
      <color theme="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>
      <alignment horizontal="center" vertical="center" textRotation="90"/>
    </xf>
    <xf numFmtId="0" fontId="3" fillId="0" borderId="0">
      <alignment horizontal="center" vertical="center"/>
    </xf>
  </cellStyleXfs>
  <cellXfs count="217">
    <xf numFmtId="0" fontId="0" fillId="0" borderId="0" xfId="0"/>
    <xf numFmtId="0" fontId="2" fillId="0" borderId="1" xfId="1" applyFont="1" applyFill="1" applyBorder="1" applyAlignment="1">
      <alignment horizontal="left" vertical="center" textRotation="90"/>
    </xf>
    <xf numFmtId="0" fontId="2" fillId="0" borderId="2" xfId="0" applyFont="1" applyBorder="1" applyAlignment="1">
      <alignment textRotation="90"/>
    </xf>
    <xf numFmtId="0" fontId="2" fillId="0" borderId="3" xfId="0" applyFont="1" applyBorder="1" applyAlignment="1">
      <alignment textRotation="90"/>
    </xf>
    <xf numFmtId="0" fontId="2" fillId="0" borderId="0" xfId="0" applyFont="1" applyAlignment="1">
      <alignment textRotation="90"/>
    </xf>
    <xf numFmtId="164" fontId="5" fillId="0" borderId="2" xfId="0" applyNumberFormat="1" applyFont="1" applyBorder="1"/>
    <xf numFmtId="164" fontId="5" fillId="0" borderId="3" xfId="0" applyNumberFormat="1" applyFont="1" applyBorder="1"/>
    <xf numFmtId="164" fontId="5" fillId="0" borderId="4" xfId="0" applyNumberFormat="1" applyFont="1" applyBorder="1"/>
    <xf numFmtId="164" fontId="5" fillId="0" borderId="0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0" fontId="3" fillId="0" borderId="0" xfId="0" applyFont="1"/>
    <xf numFmtId="3" fontId="0" fillId="0" borderId="0" xfId="0" applyNumberFormat="1"/>
    <xf numFmtId="3" fontId="6" fillId="0" borderId="1" xfId="1" applyNumberFormat="1" applyFont="1" applyFill="1" applyBorder="1" applyAlignment="1">
      <alignment horizontal="center" textRotation="90"/>
    </xf>
    <xf numFmtId="0" fontId="6" fillId="0" borderId="1" xfId="1" applyFont="1" applyFill="1" applyBorder="1" applyAlignment="1">
      <alignment horizontal="center" textRotation="90"/>
    </xf>
    <xf numFmtId="3" fontId="7" fillId="0" borderId="0" xfId="2" applyNumberFormat="1" applyFont="1" applyAlignment="1">
      <alignment horizontal="right" vertical="center"/>
    </xf>
    <xf numFmtId="3" fontId="0" fillId="0" borderId="0" xfId="0" applyNumberFormat="1" applyFont="1" applyAlignment="1">
      <alignment horizontal="right"/>
    </xf>
    <xf numFmtId="1" fontId="7" fillId="0" borderId="0" xfId="2" applyNumberFormat="1" applyFont="1" applyAlignment="1">
      <alignment horizontal="right" vertical="center"/>
    </xf>
    <xf numFmtId="0" fontId="3" fillId="0" borderId="0" xfId="0" applyFont="1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6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9" fillId="0" borderId="6" xfId="0" applyFont="1" applyBorder="1"/>
    <xf numFmtId="0" fontId="10" fillId="0" borderId="6" xfId="0" applyFont="1" applyBorder="1"/>
    <xf numFmtId="0" fontId="11" fillId="0" borderId="0" xfId="0" applyFont="1"/>
    <xf numFmtId="0" fontId="11" fillId="0" borderId="6" xfId="0" applyFont="1" applyBorder="1"/>
    <xf numFmtId="0" fontId="9" fillId="0" borderId="6" xfId="0" applyFont="1" applyFill="1" applyBorder="1"/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distributed"/>
    </xf>
    <xf numFmtId="0" fontId="16" fillId="0" borderId="0" xfId="0" applyFont="1"/>
    <xf numFmtId="0" fontId="15" fillId="0" borderId="6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left" vertical="center" wrapText="1"/>
    </xf>
    <xf numFmtId="0" fontId="18" fillId="0" borderId="3" xfId="0" applyFont="1" applyBorder="1" applyAlignment="1">
      <alignment horizontal="center" vertical="center" wrapText="1"/>
    </xf>
    <xf numFmtId="0" fontId="19" fillId="0" borderId="3" xfId="0" applyFont="1" applyBorder="1"/>
    <xf numFmtId="0" fontId="20" fillId="0" borderId="3" xfId="0" applyFont="1" applyBorder="1"/>
    <xf numFmtId="0" fontId="16" fillId="0" borderId="3" xfId="0" applyFont="1" applyBorder="1"/>
    <xf numFmtId="0" fontId="19" fillId="0" borderId="0" xfId="0" applyFont="1"/>
    <xf numFmtId="0" fontId="16" fillId="0" borderId="0" xfId="0" applyFont="1" applyAlignment="1">
      <alignment horizontal="left"/>
    </xf>
    <xf numFmtId="0" fontId="20" fillId="0" borderId="0" xfId="0" applyFont="1"/>
    <xf numFmtId="0" fontId="16" fillId="0" borderId="6" xfId="0" applyFont="1" applyBorder="1"/>
    <xf numFmtId="0" fontId="16" fillId="0" borderId="6" xfId="0" applyFont="1" applyBorder="1" applyAlignment="1">
      <alignment horizontal="left"/>
    </xf>
    <xf numFmtId="0" fontId="20" fillId="0" borderId="6" xfId="0" applyFont="1" applyBorder="1"/>
    <xf numFmtId="0" fontId="19" fillId="0" borderId="6" xfId="0" applyFont="1" applyBorder="1"/>
    <xf numFmtId="0" fontId="16" fillId="0" borderId="0" xfId="0" applyFont="1" applyBorder="1"/>
    <xf numFmtId="0" fontId="16" fillId="0" borderId="0" xfId="0" applyFont="1" applyBorder="1" applyAlignment="1">
      <alignment horizontal="left"/>
    </xf>
    <xf numFmtId="0" fontId="24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0" fillId="0" borderId="0" xfId="0" applyFont="1" applyAlignment="1">
      <alignment horizontal="left" vertical="distributed"/>
    </xf>
    <xf numFmtId="0" fontId="20" fillId="0" borderId="0" xfId="0" applyFont="1" applyAlignment="1">
      <alignment horizontal="center" vertical="distributed"/>
    </xf>
    <xf numFmtId="0" fontId="19" fillId="0" borderId="0" xfId="0" applyFont="1" applyAlignment="1">
      <alignment horizontal="left"/>
    </xf>
    <xf numFmtId="0" fontId="19" fillId="0" borderId="3" xfId="0" applyFont="1" applyBorder="1" applyAlignment="1">
      <alignment horizontal="left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0" xfId="0" applyFont="1" applyBorder="1"/>
    <xf numFmtId="0" fontId="19" fillId="0" borderId="3" xfId="0" applyFont="1" applyBorder="1" applyAlignment="1">
      <alignment horizontal="left" vertical="center"/>
    </xf>
    <xf numFmtId="0" fontId="19" fillId="0" borderId="3" xfId="0" applyFont="1" applyBorder="1" applyAlignment="1">
      <alignment vertical="center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vertical="center"/>
    </xf>
    <xf numFmtId="0" fontId="19" fillId="0" borderId="6" xfId="0" applyFont="1" applyBorder="1" applyAlignment="1">
      <alignment horizontal="left" vertical="center"/>
    </xf>
    <xf numFmtId="0" fontId="19" fillId="0" borderId="6" xfId="0" applyFont="1" applyBorder="1" applyAlignment="1">
      <alignment vertical="center"/>
    </xf>
    <xf numFmtId="0" fontId="24" fillId="0" borderId="0" xfId="0" applyFont="1" applyFill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4" fillId="0" borderId="3" xfId="0" applyFont="1" applyFill="1" applyBorder="1" applyAlignment="1">
      <alignment horizontal="center" vertical="center" wrapText="1"/>
    </xf>
    <xf numFmtId="0" fontId="20" fillId="0" borderId="0" xfId="0" applyFont="1" applyBorder="1"/>
    <xf numFmtId="0" fontId="24" fillId="0" borderId="6" xfId="0" applyFont="1" applyFill="1" applyBorder="1" applyAlignment="1">
      <alignment horizontal="center" vertical="center" wrapText="1"/>
    </xf>
    <xf numFmtId="0" fontId="19" fillId="0" borderId="6" xfId="0" applyFont="1" applyBorder="1" applyAlignment="1">
      <alignment horizontal="left" vertical="center" wrapText="1"/>
    </xf>
    <xf numFmtId="0" fontId="19" fillId="0" borderId="6" xfId="0" applyFont="1" applyBorder="1" applyAlignment="1">
      <alignment horizontal="center" vertical="center" wrapText="1"/>
    </xf>
    <xf numFmtId="0" fontId="24" fillId="2" borderId="11" xfId="0" applyFont="1" applyFill="1" applyBorder="1" applyAlignment="1">
      <alignment horizontal="center" vertical="center" wrapText="1"/>
    </xf>
    <xf numFmtId="0" fontId="19" fillId="0" borderId="11" xfId="0" applyFont="1" applyBorder="1"/>
    <xf numFmtId="0" fontId="28" fillId="0" borderId="0" xfId="0" applyFont="1"/>
    <xf numFmtId="0" fontId="24" fillId="0" borderId="6" xfId="0" applyFont="1" applyBorder="1" applyAlignment="1">
      <alignment horizontal="center" vertical="center" wrapText="1"/>
    </xf>
    <xf numFmtId="0" fontId="29" fillId="0" borderId="0" xfId="0" applyFont="1"/>
    <xf numFmtId="0" fontId="18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8" fillId="0" borderId="6" xfId="0" applyFont="1" applyBorder="1" applyAlignment="1">
      <alignment horizontal="left" vertical="center" wrapText="1"/>
    </xf>
    <xf numFmtId="0" fontId="18" fillId="0" borderId="6" xfId="0" applyFont="1" applyBorder="1" applyAlignment="1">
      <alignment horizontal="center" vertical="center" wrapText="1"/>
    </xf>
    <xf numFmtId="0" fontId="0" fillId="0" borderId="6" xfId="0" applyBorder="1"/>
    <xf numFmtId="0" fontId="31" fillId="0" borderId="0" xfId="0" applyFont="1" applyBorder="1" applyAlignment="1">
      <alignment horizontal="center" vertical="center" wrapText="1"/>
    </xf>
    <xf numFmtId="0" fontId="31" fillId="0" borderId="6" xfId="0" applyFont="1" applyBorder="1" applyAlignment="1">
      <alignment horizontal="center" vertical="center" wrapText="1"/>
    </xf>
    <xf numFmtId="0" fontId="31" fillId="2" borderId="11" xfId="0" applyFont="1" applyFill="1" applyBorder="1" applyAlignment="1">
      <alignment horizontal="center" vertical="center" wrapText="1"/>
    </xf>
    <xf numFmtId="0" fontId="18" fillId="0" borderId="11" xfId="0" applyFont="1" applyBorder="1" applyAlignment="1">
      <alignment horizontal="left" vertical="center" wrapText="1"/>
    </xf>
    <xf numFmtId="0" fontId="18" fillId="0" borderId="11" xfId="0" applyFont="1" applyBorder="1" applyAlignment="1">
      <alignment horizontal="center" vertical="center" wrapText="1"/>
    </xf>
    <xf numFmtId="0" fontId="32" fillId="0" borderId="0" xfId="0" applyFont="1" applyBorder="1" applyAlignment="1">
      <alignment horizontal="left"/>
    </xf>
    <xf numFmtId="0" fontId="32" fillId="0" borderId="0" xfId="0" applyFont="1" applyBorder="1"/>
    <xf numFmtId="0" fontId="13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0" fontId="32" fillId="0" borderId="6" xfId="0" applyFont="1" applyBorder="1" applyAlignment="1">
      <alignment horizontal="left"/>
    </xf>
    <xf numFmtId="0" fontId="32" fillId="0" borderId="6" xfId="0" applyFont="1" applyBorder="1"/>
    <xf numFmtId="0" fontId="19" fillId="0" borderId="3" xfId="0" applyFont="1" applyBorder="1" applyAlignment="1">
      <alignment vertical="distributed"/>
    </xf>
    <xf numFmtId="0" fontId="19" fillId="0" borderId="0" xfId="0" applyFont="1" applyBorder="1" applyAlignment="1">
      <alignment vertical="distributed"/>
    </xf>
    <xf numFmtId="0" fontId="30" fillId="0" borderId="3" xfId="0" applyFont="1" applyBorder="1" applyAlignment="1">
      <alignment horizontal="center" vertical="center" wrapText="1"/>
    </xf>
    <xf numFmtId="0" fontId="34" fillId="0" borderId="3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 wrapText="1"/>
    </xf>
    <xf numFmtId="0" fontId="34" fillId="0" borderId="0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0" fontId="27" fillId="0" borderId="6" xfId="0" applyFont="1" applyBorder="1" applyAlignment="1">
      <alignment horizontal="center"/>
    </xf>
    <xf numFmtId="0" fontId="19" fillId="0" borderId="6" xfId="0" applyFont="1" applyBorder="1" applyAlignment="1">
      <alignment vertical="distributed"/>
    </xf>
    <xf numFmtId="0" fontId="18" fillId="0" borderId="3" xfId="0" applyFont="1" applyFill="1" applyBorder="1" applyAlignment="1">
      <alignment horizontal="left" vertical="center" wrapText="1"/>
    </xf>
    <xf numFmtId="0" fontId="20" fillId="0" borderId="3" xfId="0" applyFont="1" applyBorder="1" applyAlignment="1">
      <alignment horizontal="left" vertical="center"/>
    </xf>
    <xf numFmtId="0" fontId="20" fillId="0" borderId="6" xfId="0" applyFont="1" applyBorder="1" applyAlignment="1">
      <alignment horizontal="left" vertical="center"/>
    </xf>
    <xf numFmtId="0" fontId="31" fillId="0" borderId="3" xfId="0" applyFont="1" applyBorder="1" applyAlignment="1">
      <alignment horizontal="center" vertical="center" wrapText="1"/>
    </xf>
    <xf numFmtId="0" fontId="31" fillId="2" borderId="6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vertical="distributed"/>
    </xf>
    <xf numFmtId="0" fontId="31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distributed" wrapText="1"/>
    </xf>
    <xf numFmtId="0" fontId="0" fillId="0" borderId="0" xfId="0" applyAlignment="1">
      <alignment horizontal="left" vertical="center"/>
    </xf>
    <xf numFmtId="0" fontId="13" fillId="0" borderId="0" xfId="0" applyFont="1"/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textRotation="90"/>
    </xf>
    <xf numFmtId="3" fontId="1" fillId="0" borderId="0" xfId="2" applyNumberFormat="1" applyFont="1" applyAlignment="1">
      <alignment horizontal="right" vertical="center"/>
    </xf>
    <xf numFmtId="1" fontId="1" fillId="0" borderId="0" xfId="2" applyNumberFormat="1" applyFont="1" applyAlignment="1">
      <alignment horizontal="right" vertical="center"/>
    </xf>
    <xf numFmtId="0" fontId="42" fillId="0" borderId="0" xfId="0" applyFont="1" applyBorder="1"/>
    <xf numFmtId="0" fontId="38" fillId="0" borderId="0" xfId="0" applyFont="1" applyBorder="1" applyAlignment="1">
      <alignment horizontal="left"/>
    </xf>
    <xf numFmtId="0" fontId="41" fillId="0" borderId="0" xfId="0" applyFont="1" applyBorder="1" applyAlignment="1">
      <alignment horizontal="left"/>
    </xf>
    <xf numFmtId="0" fontId="40" fillId="0" borderId="0" xfId="0" applyFont="1" applyBorder="1" applyAlignment="1">
      <alignment horizontal="left"/>
    </xf>
    <xf numFmtId="0" fontId="42" fillId="0" borderId="0" xfId="0" applyFont="1" applyFill="1" applyBorder="1"/>
    <xf numFmtId="0" fontId="4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38" fillId="0" borderId="0" xfId="0" applyFont="1" applyBorder="1" applyAlignment="1">
      <alignment horizontal="left" vertical="center"/>
    </xf>
    <xf numFmtId="3" fontId="2" fillId="0" borderId="0" xfId="0" applyNumberFormat="1" applyFont="1"/>
    <xf numFmtId="0" fontId="0" fillId="0" borderId="0" xfId="0" applyFont="1" applyBorder="1" applyAlignment="1">
      <alignment horizontal="left"/>
    </xf>
    <xf numFmtId="3" fontId="0" fillId="0" borderId="0" xfId="0" applyNumberFormat="1" applyFont="1"/>
    <xf numFmtId="1" fontId="4" fillId="0" borderId="2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3" fontId="0" fillId="0" borderId="2" xfId="0" applyNumberFormat="1" applyBorder="1" applyAlignment="1">
      <alignment horizontal="left" vertical="distributed"/>
    </xf>
    <xf numFmtId="3" fontId="0" fillId="0" borderId="3" xfId="0" applyNumberFormat="1" applyBorder="1" applyAlignment="1">
      <alignment horizontal="left" vertical="distributed"/>
    </xf>
    <xf numFmtId="3" fontId="0" fillId="0" borderId="8" xfId="0" applyNumberFormat="1" applyBorder="1" applyAlignment="1">
      <alignment horizontal="left" vertical="distributed"/>
    </xf>
    <xf numFmtId="3" fontId="0" fillId="0" borderId="4" xfId="0" applyNumberFormat="1" applyBorder="1" applyAlignment="1">
      <alignment horizontal="left" vertical="distributed"/>
    </xf>
    <xf numFmtId="3" fontId="0" fillId="0" borderId="0" xfId="0" applyNumberFormat="1" applyBorder="1" applyAlignment="1">
      <alignment horizontal="left" vertical="distributed"/>
    </xf>
    <xf numFmtId="3" fontId="0" fillId="0" borderId="9" xfId="0" applyNumberFormat="1" applyBorder="1" applyAlignment="1">
      <alignment horizontal="left" vertical="distributed"/>
    </xf>
    <xf numFmtId="3" fontId="0" fillId="0" borderId="5" xfId="0" applyNumberFormat="1" applyBorder="1" applyAlignment="1">
      <alignment horizontal="left" vertical="distributed"/>
    </xf>
    <xf numFmtId="3" fontId="0" fillId="0" borderId="6" xfId="0" applyNumberFormat="1" applyBorder="1" applyAlignment="1">
      <alignment horizontal="left" vertical="distributed"/>
    </xf>
    <xf numFmtId="3" fontId="0" fillId="0" borderId="10" xfId="0" applyNumberFormat="1" applyBorder="1" applyAlignment="1">
      <alignment horizontal="left" vertical="distributed"/>
    </xf>
    <xf numFmtId="0" fontId="3" fillId="0" borderId="6" xfId="0" applyFont="1" applyBorder="1" applyAlignment="1">
      <alignment horizontal="center"/>
    </xf>
    <xf numFmtId="0" fontId="23" fillId="0" borderId="3" xfId="0" applyFont="1" applyBorder="1" applyAlignment="1">
      <alignment horizontal="center" vertical="center" textRotation="90" wrapText="1"/>
    </xf>
    <xf numFmtId="0" fontId="23" fillId="0" borderId="0" xfId="0" applyFont="1" applyBorder="1" applyAlignment="1">
      <alignment horizontal="center" vertical="center" textRotation="90" wrapText="1"/>
    </xf>
    <xf numFmtId="0" fontId="23" fillId="0" borderId="6" xfId="0" applyFont="1" applyBorder="1" applyAlignment="1">
      <alignment horizontal="center" vertical="center" textRotation="90" wrapText="1"/>
    </xf>
    <xf numFmtId="0" fontId="30" fillId="0" borderId="3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left" vertical="distributed"/>
    </xf>
    <xf numFmtId="0" fontId="19" fillId="0" borderId="0" xfId="0" applyFont="1" applyBorder="1" applyAlignment="1">
      <alignment horizontal="left" vertical="distributed"/>
    </xf>
    <xf numFmtId="0" fontId="19" fillId="0" borderId="6" xfId="0" applyFont="1" applyBorder="1" applyAlignment="1">
      <alignment horizontal="left" vertical="distributed"/>
    </xf>
    <xf numFmtId="0" fontId="31" fillId="0" borderId="3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0" fontId="31" fillId="0" borderId="6" xfId="0" applyFont="1" applyBorder="1" applyAlignment="1">
      <alignment horizontal="center" vertical="center" wrapText="1"/>
    </xf>
    <xf numFmtId="0" fontId="18" fillId="0" borderId="11" xfId="0" applyFont="1" applyFill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textRotation="90" wrapText="1"/>
    </xf>
    <xf numFmtId="0" fontId="13" fillId="0" borderId="0" xfId="0" applyFont="1" applyBorder="1" applyAlignment="1">
      <alignment horizontal="center" vertical="center" textRotation="90" wrapText="1"/>
    </xf>
    <xf numFmtId="0" fontId="13" fillId="0" borderId="6" xfId="0" applyFont="1" applyBorder="1" applyAlignment="1">
      <alignment horizontal="center" vertical="center" textRotation="90" wrapText="1"/>
    </xf>
    <xf numFmtId="0" fontId="30" fillId="0" borderId="3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 vertical="center"/>
    </xf>
    <xf numFmtId="0" fontId="31" fillId="0" borderId="0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textRotation="90"/>
    </xf>
    <xf numFmtId="0" fontId="13" fillId="0" borderId="0" xfId="0" applyFont="1" applyBorder="1" applyAlignment="1">
      <alignment horizontal="center" vertical="center" textRotation="90"/>
    </xf>
    <xf numFmtId="0" fontId="13" fillId="0" borderId="6" xfId="0" applyFont="1" applyBorder="1" applyAlignment="1">
      <alignment horizontal="center" vertical="center" textRotation="90"/>
    </xf>
    <xf numFmtId="0" fontId="30" fillId="0" borderId="3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0" fontId="30" fillId="0" borderId="6" xfId="0" applyFont="1" applyFill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distributed"/>
    </xf>
    <xf numFmtId="0" fontId="19" fillId="0" borderId="0" xfId="0" applyFont="1" applyBorder="1" applyAlignment="1">
      <alignment horizontal="center" vertical="distributed"/>
    </xf>
    <xf numFmtId="0" fontId="19" fillId="0" borderId="6" xfId="0" applyFont="1" applyBorder="1" applyAlignment="1">
      <alignment horizontal="center" vertical="distributed"/>
    </xf>
    <xf numFmtId="0" fontId="18" fillId="0" borderId="3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 wrapText="1"/>
    </xf>
    <xf numFmtId="0" fontId="18" fillId="0" borderId="6" xfId="0" applyFont="1" applyFill="1" applyBorder="1" applyAlignment="1">
      <alignment horizontal="left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 wrapText="1"/>
    </xf>
    <xf numFmtId="0" fontId="27" fillId="0" borderId="6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19" fillId="0" borderId="6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textRotation="90" wrapText="1"/>
    </xf>
    <xf numFmtId="0" fontId="21" fillId="0" borderId="0" xfId="0" applyFont="1" applyBorder="1" applyAlignment="1">
      <alignment horizontal="center" vertical="center" textRotation="90" wrapText="1"/>
    </xf>
    <xf numFmtId="0" fontId="21" fillId="0" borderId="6" xfId="0" applyFont="1" applyBorder="1" applyAlignment="1">
      <alignment horizontal="center" vertical="center" textRotation="90" wrapText="1"/>
    </xf>
    <xf numFmtId="0" fontId="20" fillId="0" borderId="3" xfId="0" applyFont="1" applyBorder="1" applyAlignment="1">
      <alignment horizontal="left" vertical="distributed"/>
    </xf>
    <xf numFmtId="0" fontId="20" fillId="0" borderId="0" xfId="0" applyFont="1" applyBorder="1" applyAlignment="1">
      <alignment horizontal="left" vertical="distributed"/>
    </xf>
    <xf numFmtId="0" fontId="20" fillId="0" borderId="6" xfId="0" applyFont="1" applyBorder="1" applyAlignment="1">
      <alignment horizontal="left" vertical="distributed"/>
    </xf>
    <xf numFmtId="0" fontId="13" fillId="0" borderId="3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justify" vertical="center"/>
    </xf>
    <xf numFmtId="0" fontId="46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 wrapText="1"/>
    </xf>
  </cellXfs>
  <cellStyles count="3">
    <cellStyle name="_text" xfId="2" xr:uid="{00000000-0005-0000-0000-000000000000}"/>
    <cellStyle name="_vtext" xfId="1" xr:uid="{00000000-0005-0000-0000-00000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3"/>
  <sheetViews>
    <sheetView tabSelected="1" workbookViewId="0">
      <selection activeCell="A173" sqref="A173:N173"/>
    </sheetView>
  </sheetViews>
  <sheetFormatPr baseColWidth="10" defaultColWidth="11" defaultRowHeight="16"/>
  <cols>
    <col min="1" max="2" width="12.6640625" style="12" bestFit="1" customWidth="1"/>
    <col min="3" max="3" width="4.1640625" bestFit="1" customWidth="1"/>
    <col min="4" max="4" width="4.1640625" customWidth="1"/>
    <col min="5" max="5" width="4.1640625" style="11" customWidth="1"/>
    <col min="6" max="12" width="4.1640625" customWidth="1"/>
    <col min="13" max="13" width="16.6640625" style="19" bestFit="1" customWidth="1"/>
    <col min="14" max="14" width="93.5" style="19" bestFit="1" customWidth="1"/>
    <col min="15" max="15" width="16.1640625" style="19" bestFit="1" customWidth="1"/>
    <col min="16" max="16" width="47.83203125" style="19" bestFit="1" customWidth="1"/>
    <col min="17" max="17" width="62" style="19" bestFit="1" customWidth="1"/>
  </cols>
  <sheetData>
    <row r="1" spans="1:17">
      <c r="A1" s="143" t="s">
        <v>119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5"/>
    </row>
    <row r="2" spans="1:17">
      <c r="A2" s="146"/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8"/>
    </row>
    <row r="3" spans="1:17">
      <c r="A3" s="146"/>
      <c r="B3" s="147"/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8"/>
    </row>
    <row r="4" spans="1:17">
      <c r="A4" s="149"/>
      <c r="B4" s="150"/>
      <c r="C4" s="150"/>
      <c r="D4" s="150"/>
      <c r="E4" s="150"/>
      <c r="F4" s="150"/>
      <c r="G4" s="150"/>
      <c r="H4" s="150"/>
      <c r="I4" s="150"/>
      <c r="J4" s="150"/>
      <c r="K4" s="150"/>
      <c r="L4" s="150"/>
      <c r="M4" s="151"/>
    </row>
    <row r="6" spans="1:17">
      <c r="A6" s="12" t="s">
        <v>9</v>
      </c>
    </row>
    <row r="8" spans="1:17">
      <c r="A8" s="152" t="s">
        <v>10</v>
      </c>
      <c r="B8" s="152"/>
      <c r="C8" s="152"/>
      <c r="D8" s="18"/>
    </row>
    <row r="9" spans="1:17" s="4" customFormat="1" ht="72">
      <c r="A9" s="13" t="s">
        <v>11</v>
      </c>
      <c r="B9" s="13" t="s">
        <v>12</v>
      </c>
      <c r="C9" s="14" t="s">
        <v>13</v>
      </c>
      <c r="D9" s="14"/>
      <c r="E9" s="1" t="s">
        <v>0</v>
      </c>
      <c r="F9" s="2" t="s">
        <v>1</v>
      </c>
      <c r="G9" s="3" t="s">
        <v>2</v>
      </c>
      <c r="H9" s="3" t="s">
        <v>3</v>
      </c>
      <c r="I9" s="3" t="s">
        <v>4</v>
      </c>
      <c r="J9" s="3" t="s">
        <v>5</v>
      </c>
      <c r="K9" s="3" t="s">
        <v>6</v>
      </c>
      <c r="L9" s="3" t="s">
        <v>7</v>
      </c>
      <c r="M9" s="30" t="s">
        <v>16</v>
      </c>
      <c r="N9" s="29" t="s">
        <v>111</v>
      </c>
      <c r="O9" s="31" t="s">
        <v>112</v>
      </c>
      <c r="P9" s="29" t="s">
        <v>17</v>
      </c>
      <c r="Q9" s="29" t="s">
        <v>8</v>
      </c>
    </row>
    <row r="10" spans="1:17">
      <c r="A10" s="15">
        <v>45434</v>
      </c>
      <c r="B10" s="16">
        <v>8685425</v>
      </c>
      <c r="C10" s="17">
        <v>105</v>
      </c>
      <c r="D10" s="17"/>
      <c r="E10" s="140">
        <v>1</v>
      </c>
      <c r="F10" s="5">
        <v>6.7195767195767198E-2</v>
      </c>
      <c r="G10" s="6">
        <v>8.5895534684462121E-2</v>
      </c>
      <c r="H10" s="6">
        <v>0.16408730158730156</v>
      </c>
      <c r="I10" s="6">
        <v>0.23489331605658123</v>
      </c>
      <c r="J10" s="6">
        <v>0.25744066515495073</v>
      </c>
      <c r="K10" s="6">
        <v>0.2767857142857143</v>
      </c>
      <c r="L10" s="6">
        <v>0.27081513875391444</v>
      </c>
      <c r="M10" s="20" t="s">
        <v>14</v>
      </c>
      <c r="N10" s="22" t="s">
        <v>15</v>
      </c>
      <c r="O10" s="23" t="s">
        <v>81</v>
      </c>
      <c r="P10" s="23" t="s">
        <v>82</v>
      </c>
      <c r="Q10" s="23" t="s">
        <v>21</v>
      </c>
    </row>
    <row r="11" spans="1:17">
      <c r="A11" s="15">
        <v>11759320</v>
      </c>
      <c r="B11" s="16">
        <v>16810275</v>
      </c>
      <c r="C11" s="17">
        <v>4</v>
      </c>
      <c r="D11" s="17"/>
      <c r="E11" s="141"/>
      <c r="F11" s="7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20"/>
      <c r="N11" s="23"/>
      <c r="O11" s="23"/>
      <c r="P11" s="23"/>
      <c r="Q11" s="23"/>
    </row>
    <row r="12" spans="1:17">
      <c r="A12" s="15">
        <v>18519338</v>
      </c>
      <c r="B12" s="16">
        <v>26852478</v>
      </c>
      <c r="C12" s="17">
        <v>6</v>
      </c>
      <c r="D12" s="17"/>
      <c r="E12" s="141"/>
      <c r="F12" s="7">
        <v>0</v>
      </c>
      <c r="G12" s="8">
        <v>0</v>
      </c>
      <c r="H12" s="8">
        <v>7.8125E-2</v>
      </c>
      <c r="I12" s="8">
        <v>7.7407407407407411E-2</v>
      </c>
      <c r="J12" s="8">
        <v>7.407407407407407E-2</v>
      </c>
      <c r="K12" s="8">
        <v>7.1614583333333329E-2</v>
      </c>
      <c r="L12" s="8">
        <v>7.7407407407407411E-2</v>
      </c>
      <c r="M12" s="20"/>
      <c r="N12" s="23"/>
      <c r="O12" s="23"/>
      <c r="P12" s="23"/>
      <c r="Q12" s="23"/>
    </row>
    <row r="13" spans="1:17">
      <c r="A13" s="15">
        <v>27984729</v>
      </c>
      <c r="B13" s="16">
        <v>35652798</v>
      </c>
      <c r="C13" s="17">
        <v>5</v>
      </c>
      <c r="D13" s="17"/>
      <c r="E13" s="141"/>
      <c r="F13" s="7">
        <v>0</v>
      </c>
      <c r="G13" s="8">
        <v>0</v>
      </c>
      <c r="H13" s="8">
        <v>1.59722222222222E-2</v>
      </c>
      <c r="I13" s="8">
        <v>1.2888888888888905E-2</v>
      </c>
      <c r="J13" s="8">
        <v>0</v>
      </c>
      <c r="K13" s="8">
        <v>0</v>
      </c>
      <c r="L13" s="8">
        <v>0</v>
      </c>
      <c r="M13" s="20"/>
      <c r="N13" s="23"/>
      <c r="O13" s="23"/>
      <c r="P13" s="23"/>
      <c r="Q13" s="23"/>
    </row>
    <row r="14" spans="1:17">
      <c r="A14" s="15">
        <v>36916651</v>
      </c>
      <c r="B14" s="16">
        <v>42528683</v>
      </c>
      <c r="C14" s="17">
        <v>14</v>
      </c>
      <c r="D14" s="17"/>
      <c r="E14" s="141"/>
      <c r="F14" s="7">
        <v>0</v>
      </c>
      <c r="G14" s="8">
        <v>0</v>
      </c>
      <c r="H14" s="8">
        <v>8.6805555555555552E-2</v>
      </c>
      <c r="I14" s="8">
        <v>7.0952380952380961E-2</v>
      </c>
      <c r="J14" s="8">
        <v>9.3492063492063487E-2</v>
      </c>
      <c r="K14" s="8">
        <v>8.0217633928571425E-2</v>
      </c>
      <c r="L14" s="8">
        <v>7.5238095238095229E-2</v>
      </c>
      <c r="M14" s="20"/>
      <c r="N14" s="23"/>
      <c r="O14" s="23"/>
      <c r="P14" s="23"/>
      <c r="Q14" s="23"/>
    </row>
    <row r="15" spans="1:17">
      <c r="A15" s="15">
        <v>46195561</v>
      </c>
      <c r="B15" s="16">
        <v>53419340</v>
      </c>
      <c r="C15" s="17">
        <v>18</v>
      </c>
      <c r="D15" s="17"/>
      <c r="E15" s="141"/>
      <c r="F15" s="7">
        <v>0</v>
      </c>
      <c r="G15" s="8">
        <v>0</v>
      </c>
      <c r="H15" s="8">
        <v>7.8125E-2</v>
      </c>
      <c r="I15" s="8">
        <v>7.7407407407407411E-2</v>
      </c>
      <c r="J15" s="8">
        <v>7.407407407407407E-2</v>
      </c>
      <c r="K15" s="8">
        <v>8.3767361111111105E-2</v>
      </c>
      <c r="L15" s="8">
        <v>8.4320987654320986E-2</v>
      </c>
      <c r="M15" s="20"/>
      <c r="N15" s="23"/>
      <c r="O15" s="23"/>
      <c r="P15" s="23"/>
      <c r="Q15" s="23"/>
    </row>
    <row r="16" spans="1:17">
      <c r="A16" s="15">
        <v>54508769</v>
      </c>
      <c r="B16" s="16">
        <v>62494428</v>
      </c>
      <c r="C16" s="17">
        <v>21</v>
      </c>
      <c r="D16" s="17"/>
      <c r="E16" s="141"/>
      <c r="F16" s="7">
        <v>0</v>
      </c>
      <c r="G16" s="8">
        <v>0</v>
      </c>
      <c r="H16" s="8">
        <v>5.7870370370370364E-2</v>
      </c>
      <c r="I16" s="8">
        <v>6.1269841269841266E-2</v>
      </c>
      <c r="J16" s="8">
        <v>5.9365079365079364E-2</v>
      </c>
      <c r="K16" s="8">
        <v>5.3478422619047616E-2</v>
      </c>
      <c r="L16" s="8">
        <v>5.7460317460317455E-2</v>
      </c>
      <c r="M16" s="20"/>
      <c r="N16" s="23"/>
      <c r="O16" s="23"/>
      <c r="P16" s="23"/>
      <c r="Q16" s="23"/>
    </row>
    <row r="17" spans="1:17">
      <c r="A17" s="15">
        <v>64684744</v>
      </c>
      <c r="B17" s="16">
        <v>72071107</v>
      </c>
      <c r="C17" s="17">
        <v>65</v>
      </c>
      <c r="D17" s="17"/>
      <c r="E17" s="141"/>
      <c r="F17" s="7">
        <v>5.7692307692307696E-3</v>
      </c>
      <c r="G17" s="8">
        <v>5.9888208677135995E-3</v>
      </c>
      <c r="H17" s="8">
        <v>6.2232905982905977E-2</v>
      </c>
      <c r="I17" s="8">
        <v>7.6777777777777806E-2</v>
      </c>
      <c r="J17" s="8">
        <v>8.5351473922902474E-2</v>
      </c>
      <c r="K17" s="8">
        <v>0.13545673076923076</v>
      </c>
      <c r="L17" s="8">
        <v>0.11292307692307689</v>
      </c>
      <c r="M17" s="20"/>
      <c r="N17" s="23"/>
      <c r="O17" s="23"/>
      <c r="P17" s="23"/>
      <c r="Q17" s="23"/>
    </row>
    <row r="18" spans="1:17">
      <c r="A18" s="15">
        <v>72268450</v>
      </c>
      <c r="B18" s="16">
        <v>81000811</v>
      </c>
      <c r="C18" s="17">
        <v>148</v>
      </c>
      <c r="D18" s="17"/>
      <c r="E18" s="141"/>
      <c r="F18" s="7">
        <v>4.5420420420420417E-2</v>
      </c>
      <c r="G18" s="8">
        <v>2.9657252408117448E-2</v>
      </c>
      <c r="H18" s="8">
        <v>0.10752158408408408</v>
      </c>
      <c r="I18" s="8">
        <v>0.13132132132132127</v>
      </c>
      <c r="J18" s="8">
        <v>0.14036541643684494</v>
      </c>
      <c r="K18" s="8">
        <v>0.1828811233108108</v>
      </c>
      <c r="L18" s="8">
        <v>0.15751363608506463</v>
      </c>
      <c r="M18" s="20"/>
      <c r="N18" s="23"/>
      <c r="O18" s="23"/>
      <c r="P18" s="23"/>
      <c r="Q18" s="23"/>
    </row>
    <row r="19" spans="1:17">
      <c r="A19" s="15">
        <v>81163585</v>
      </c>
      <c r="B19" s="16">
        <v>90172766</v>
      </c>
      <c r="C19" s="17">
        <v>157</v>
      </c>
      <c r="D19" s="17"/>
      <c r="E19" s="142"/>
      <c r="F19" s="9">
        <v>1.7692852087756544E-2</v>
      </c>
      <c r="G19" s="10">
        <v>1.1284243933616909E-2</v>
      </c>
      <c r="H19" s="10">
        <v>7.2607041755130927E-2</v>
      </c>
      <c r="I19" s="10">
        <v>0.176277423920736</v>
      </c>
      <c r="J19" s="10">
        <v>0.22134920634920635</v>
      </c>
      <c r="K19" s="10">
        <v>0.332043690286624</v>
      </c>
      <c r="L19" s="10">
        <v>0.31643312101910798</v>
      </c>
      <c r="M19" s="21" t="s">
        <v>47</v>
      </c>
      <c r="N19" s="24" t="s">
        <v>83</v>
      </c>
      <c r="O19" s="24" t="s">
        <v>18</v>
      </c>
      <c r="P19" s="24" t="s">
        <v>19</v>
      </c>
      <c r="Q19" s="25" t="s">
        <v>20</v>
      </c>
    </row>
    <row r="20" spans="1:17">
      <c r="A20" s="15">
        <v>331954</v>
      </c>
      <c r="B20" s="16">
        <v>2309824</v>
      </c>
      <c r="C20" s="17">
        <v>15</v>
      </c>
      <c r="D20" s="17"/>
      <c r="E20" s="140">
        <v>2</v>
      </c>
      <c r="F20" s="5">
        <v>0.05</v>
      </c>
      <c r="G20" s="6">
        <v>6.0899653979238737E-2</v>
      </c>
      <c r="H20" s="6">
        <v>8.5414753596571732E-2</v>
      </c>
      <c r="I20" s="6">
        <v>7.288888888888892E-2</v>
      </c>
      <c r="J20" s="6">
        <v>5.4814814814814809E-2</v>
      </c>
      <c r="K20" s="6">
        <v>6.1848958333333336E-2</v>
      </c>
      <c r="L20" s="6">
        <v>6.4148148148148149E-2</v>
      </c>
      <c r="M20" s="20"/>
      <c r="O20" s="22"/>
      <c r="P20" s="23"/>
      <c r="Q20" s="23"/>
    </row>
    <row r="21" spans="1:17">
      <c r="A21" s="15">
        <v>6138445</v>
      </c>
      <c r="B21" s="16">
        <v>9866916</v>
      </c>
      <c r="C21" s="17">
        <v>32</v>
      </c>
      <c r="D21" s="17"/>
      <c r="E21" s="141"/>
      <c r="F21" s="7">
        <v>1.171875E-2</v>
      </c>
      <c r="G21" s="8">
        <v>1.427335640138408E-2</v>
      </c>
      <c r="H21" s="8">
        <v>5.348943985307613E-2</v>
      </c>
      <c r="I21" s="8">
        <v>4.4444444444444488E-2</v>
      </c>
      <c r="J21" s="8">
        <v>1.1180555555555555E-2</v>
      </c>
      <c r="K21" s="8">
        <v>1.3427734375E-2</v>
      </c>
      <c r="L21" s="8">
        <v>1.4513888888888889E-2</v>
      </c>
      <c r="M21" s="20"/>
      <c r="N21" s="23"/>
      <c r="O21" s="22"/>
      <c r="P21" s="23"/>
      <c r="Q21" s="23"/>
    </row>
    <row r="22" spans="1:17">
      <c r="A22" s="15">
        <v>10422666</v>
      </c>
      <c r="B22" s="16">
        <v>14840844</v>
      </c>
      <c r="C22" s="17">
        <v>49</v>
      </c>
      <c r="D22" s="17"/>
      <c r="E22" s="141"/>
      <c r="F22" s="7">
        <v>0</v>
      </c>
      <c r="G22" s="8">
        <v>0</v>
      </c>
      <c r="H22" s="8">
        <v>3.2596371882086098E-2</v>
      </c>
      <c r="I22" s="8">
        <v>3.0068027210884384E-2</v>
      </c>
      <c r="J22" s="8">
        <v>1.133786848072562E-2</v>
      </c>
      <c r="K22" s="8">
        <v>1.0762117346938776E-2</v>
      </c>
      <c r="L22" s="8">
        <v>1.133786848072562E-2</v>
      </c>
      <c r="M22" s="20"/>
      <c r="N22" s="23"/>
      <c r="O22" s="22"/>
      <c r="P22" s="23"/>
      <c r="Q22" s="23"/>
    </row>
    <row r="23" spans="1:17">
      <c r="A23" s="15">
        <v>14981144</v>
      </c>
      <c r="B23" s="16">
        <v>19223159</v>
      </c>
      <c r="C23" s="17">
        <v>64</v>
      </c>
      <c r="D23" s="17"/>
      <c r="E23" s="141"/>
      <c r="F23" s="7">
        <v>0</v>
      </c>
      <c r="G23" s="8">
        <v>0</v>
      </c>
      <c r="H23" s="8">
        <v>3.3691406249999931E-2</v>
      </c>
      <c r="I23" s="8">
        <v>2.7187500000000035E-2</v>
      </c>
      <c r="J23" s="8">
        <v>0</v>
      </c>
      <c r="K23" s="8">
        <v>0</v>
      </c>
      <c r="L23" s="8">
        <v>0</v>
      </c>
      <c r="M23" s="20" t="s">
        <v>113</v>
      </c>
      <c r="N23" s="23" t="s">
        <v>114</v>
      </c>
      <c r="O23" s="22" t="s">
        <v>22</v>
      </c>
      <c r="P23" s="22" t="s">
        <v>23</v>
      </c>
      <c r="Q23" s="23" t="s">
        <v>24</v>
      </c>
    </row>
    <row r="24" spans="1:17">
      <c r="A24" s="15">
        <v>20069168</v>
      </c>
      <c r="B24" s="16">
        <v>24794512</v>
      </c>
      <c r="C24" s="17">
        <v>30</v>
      </c>
      <c r="D24" s="17"/>
      <c r="E24" s="141"/>
      <c r="F24" s="7">
        <v>2.5000000000000001E-2</v>
      </c>
      <c r="G24" s="8">
        <v>3.0449826989619368E-2</v>
      </c>
      <c r="H24" s="8">
        <v>6.9560185185185086E-2</v>
      </c>
      <c r="I24" s="8">
        <v>6.5703703703703736E-2</v>
      </c>
      <c r="J24" s="8">
        <v>4.0642101284958425E-2</v>
      </c>
      <c r="K24" s="8">
        <v>4.1861979166666667E-2</v>
      </c>
      <c r="L24" s="8">
        <v>4.2000000000000003E-2</v>
      </c>
      <c r="M24" s="20"/>
      <c r="N24" s="23"/>
      <c r="O24" s="22"/>
      <c r="P24" s="23"/>
      <c r="Q24" s="23"/>
    </row>
    <row r="25" spans="1:17">
      <c r="A25" s="15">
        <v>25746888</v>
      </c>
      <c r="B25" s="16">
        <v>29851866</v>
      </c>
      <c r="C25" s="17">
        <v>35</v>
      </c>
      <c r="D25" s="17"/>
      <c r="E25" s="141"/>
      <c r="F25" s="7">
        <v>0</v>
      </c>
      <c r="G25" s="8">
        <v>0</v>
      </c>
      <c r="H25" s="8">
        <v>3.1646825396825361E-2</v>
      </c>
      <c r="I25" s="8">
        <v>3.2063492063492079E-2</v>
      </c>
      <c r="J25" s="8">
        <v>2.0634920634920634E-2</v>
      </c>
      <c r="K25" s="8">
        <v>1.6406250000000001E-2</v>
      </c>
      <c r="L25" s="8">
        <v>1.3777777777777774E-2</v>
      </c>
      <c r="M25" s="20"/>
      <c r="N25" s="23"/>
      <c r="O25" s="22"/>
      <c r="P25" s="23"/>
      <c r="Q25" s="23"/>
    </row>
    <row r="26" spans="1:17">
      <c r="A26" s="15">
        <v>29909551</v>
      </c>
      <c r="B26" s="16">
        <v>34867654</v>
      </c>
      <c r="C26" s="17">
        <v>115</v>
      </c>
      <c r="D26" s="17"/>
      <c r="E26" s="141"/>
      <c r="F26" s="7">
        <v>7.1618357487922682E-2</v>
      </c>
      <c r="G26" s="8">
        <v>7.1355498721227664E-2</v>
      </c>
      <c r="H26" s="8">
        <v>0.11389113466682632</v>
      </c>
      <c r="I26" s="8">
        <v>0.12821650399290149</v>
      </c>
      <c r="J26" s="8">
        <v>0.14057971014492746</v>
      </c>
      <c r="K26" s="8">
        <v>0.10509510869565217</v>
      </c>
      <c r="L26" s="8">
        <v>9.949758454106275E-2</v>
      </c>
      <c r="M26" s="20" t="s">
        <v>27</v>
      </c>
      <c r="N26" s="22" t="s">
        <v>84</v>
      </c>
      <c r="O26" s="22" t="s">
        <v>25</v>
      </c>
      <c r="P26" s="22" t="s">
        <v>28</v>
      </c>
      <c r="Q26" s="23" t="s">
        <v>29</v>
      </c>
    </row>
    <row r="27" spans="1:17">
      <c r="A27" s="15">
        <v>34880140</v>
      </c>
      <c r="B27" s="16">
        <v>39808945</v>
      </c>
      <c r="C27" s="17">
        <v>278</v>
      </c>
      <c r="D27" s="17"/>
      <c r="E27" s="141"/>
      <c r="F27" s="7">
        <v>8.1486810551558986E-2</v>
      </c>
      <c r="G27" s="8">
        <v>9.8774005773754905E-2</v>
      </c>
      <c r="H27" s="8">
        <v>0.21300459632294155</v>
      </c>
      <c r="I27" s="8">
        <v>0.24105417706651039</v>
      </c>
      <c r="J27" s="8">
        <v>0.25470211585833402</v>
      </c>
      <c r="K27" s="8">
        <v>0.27798308228417268</v>
      </c>
      <c r="L27" s="8">
        <v>0.27435533206088192</v>
      </c>
      <c r="M27" s="20"/>
      <c r="N27" s="22"/>
      <c r="O27" s="22"/>
      <c r="P27" s="23"/>
      <c r="Q27" s="23"/>
    </row>
    <row r="28" spans="1:17">
      <c r="A28" s="15">
        <v>39890873</v>
      </c>
      <c r="B28" s="16">
        <v>44814312</v>
      </c>
      <c r="C28" s="17">
        <v>141</v>
      </c>
      <c r="D28" s="17"/>
      <c r="E28" s="141"/>
      <c r="F28" s="7">
        <v>9.8502758077226131E-3</v>
      </c>
      <c r="G28" s="8">
        <v>3.9264767233551717E-3</v>
      </c>
      <c r="H28" s="8">
        <v>2.4527186761229301E-2</v>
      </c>
      <c r="I28" s="8">
        <v>0.12672970843183584</v>
      </c>
      <c r="J28" s="8">
        <v>0.16529920715331026</v>
      </c>
      <c r="K28" s="8">
        <v>0.29414616578014185</v>
      </c>
      <c r="L28" s="8">
        <v>0.27371158392434985</v>
      </c>
      <c r="M28" s="20" t="s">
        <v>27</v>
      </c>
      <c r="N28" s="22" t="s">
        <v>85</v>
      </c>
      <c r="O28" s="22" t="s">
        <v>26</v>
      </c>
      <c r="P28" s="22" t="s">
        <v>28</v>
      </c>
      <c r="Q28" s="23" t="s">
        <v>29</v>
      </c>
    </row>
    <row r="29" spans="1:17">
      <c r="A29" s="15">
        <v>44838262</v>
      </c>
      <c r="B29" s="16">
        <v>49816154</v>
      </c>
      <c r="C29" s="17">
        <v>101</v>
      </c>
      <c r="D29" s="17"/>
      <c r="E29" s="142"/>
      <c r="F29" s="9">
        <v>2.6815181518151807E-2</v>
      </c>
      <c r="G29" s="10">
        <v>1.4543149816711768E-2</v>
      </c>
      <c r="H29" s="10">
        <v>3.7713146314631463E-2</v>
      </c>
      <c r="I29" s="10">
        <v>0.10173817381738172</v>
      </c>
      <c r="J29" s="10">
        <v>0.10321041287802246</v>
      </c>
      <c r="K29" s="10">
        <v>0.22799350247524752</v>
      </c>
      <c r="L29" s="10">
        <v>0.22721672167216744</v>
      </c>
      <c r="M29" s="21"/>
      <c r="N29" s="25"/>
      <c r="O29" s="24"/>
      <c r="P29" s="25"/>
      <c r="Q29" s="25"/>
    </row>
    <row r="30" spans="1:17">
      <c r="A30" s="15">
        <v>71076</v>
      </c>
      <c r="B30" s="16">
        <v>5671106</v>
      </c>
      <c r="C30" s="17">
        <v>55</v>
      </c>
      <c r="D30" s="17"/>
      <c r="E30" s="140">
        <v>3</v>
      </c>
      <c r="F30" s="5">
        <v>3.7121212121212131E-2</v>
      </c>
      <c r="G30" s="6">
        <v>2.7083988675684185E-2</v>
      </c>
      <c r="H30" s="6">
        <v>7.575757575757576E-2</v>
      </c>
      <c r="I30" s="6">
        <v>0.16322716965574102</v>
      </c>
      <c r="J30" s="6">
        <v>0.16331539888682736</v>
      </c>
      <c r="K30" s="6">
        <v>0.28473011363636364</v>
      </c>
      <c r="L30" s="6">
        <v>0.26181818181818167</v>
      </c>
      <c r="M30" s="20" t="s">
        <v>80</v>
      </c>
      <c r="N30" s="23" t="s">
        <v>115</v>
      </c>
      <c r="O30" s="26" t="s">
        <v>30</v>
      </c>
      <c r="P30" s="22" t="s">
        <v>23</v>
      </c>
      <c r="Q30" s="23" t="s">
        <v>31</v>
      </c>
    </row>
    <row r="31" spans="1:17">
      <c r="A31" s="15">
        <v>6612716</v>
      </c>
      <c r="B31" s="16">
        <v>12866857</v>
      </c>
      <c r="C31" s="17">
        <v>109</v>
      </c>
      <c r="D31" s="17"/>
      <c r="E31" s="141"/>
      <c r="F31" s="7">
        <v>3.4403669724770637E-2</v>
      </c>
      <c r="G31" s="8">
        <v>1.8189898733373535E-2</v>
      </c>
      <c r="H31" s="8">
        <v>6.1162079510703384E-2</v>
      </c>
      <c r="I31" s="8">
        <v>8.3432045601115085E-2</v>
      </c>
      <c r="J31" s="8">
        <v>7.6776170712933495E-2</v>
      </c>
      <c r="K31" s="8">
        <v>0.10310349770642202</v>
      </c>
      <c r="L31" s="8">
        <v>0.10499490316004075</v>
      </c>
      <c r="M31" s="20"/>
      <c r="N31" s="23"/>
      <c r="O31" s="22"/>
      <c r="P31" s="23"/>
      <c r="Q31" s="23"/>
    </row>
    <row r="32" spans="1:17">
      <c r="A32" s="15">
        <v>13192848</v>
      </c>
      <c r="B32" s="16">
        <v>19429431</v>
      </c>
      <c r="C32" s="17">
        <v>13</v>
      </c>
      <c r="D32" s="17"/>
      <c r="E32" s="141"/>
      <c r="F32" s="7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1.487179487179489E-2</v>
      </c>
      <c r="M32" s="20"/>
      <c r="N32" s="23"/>
      <c r="O32" s="22"/>
      <c r="P32" s="23"/>
      <c r="Q32" s="23"/>
    </row>
    <row r="33" spans="1:17">
      <c r="A33" s="15">
        <v>20228940</v>
      </c>
      <c r="B33" s="16">
        <v>25557047</v>
      </c>
      <c r="C33" s="17">
        <v>17</v>
      </c>
      <c r="D33" s="17"/>
      <c r="E33" s="141"/>
      <c r="F33" s="7">
        <v>0</v>
      </c>
      <c r="G33" s="8">
        <v>0</v>
      </c>
      <c r="H33" s="8">
        <v>8.9869281045751714E-3</v>
      </c>
      <c r="I33" s="8">
        <v>1.3594771241830061E-2</v>
      </c>
      <c r="J33" s="8">
        <v>1.6339869281045746E-2</v>
      </c>
      <c r="K33" s="8">
        <v>6.8933823529411763E-3</v>
      </c>
      <c r="L33" s="8">
        <v>1.4901960784313731E-2</v>
      </c>
      <c r="M33" s="20"/>
      <c r="N33" s="23"/>
      <c r="O33" s="22"/>
      <c r="P33" s="23"/>
      <c r="Q33" s="23"/>
    </row>
    <row r="34" spans="1:17">
      <c r="A34" s="15">
        <v>26092952</v>
      </c>
      <c r="B34" s="16">
        <v>31837593</v>
      </c>
      <c r="C34" s="17">
        <v>20</v>
      </c>
      <c r="D34" s="17"/>
      <c r="E34" s="141"/>
      <c r="F34" s="7">
        <v>0</v>
      </c>
      <c r="G34" s="8">
        <v>0</v>
      </c>
      <c r="H34" s="8">
        <v>7.6388888888888947E-3</v>
      </c>
      <c r="I34" s="8">
        <v>1.1555555555555552E-2</v>
      </c>
      <c r="J34" s="8">
        <v>1.3888888888888885E-2</v>
      </c>
      <c r="K34" s="8">
        <v>5.859375E-3</v>
      </c>
      <c r="L34" s="8">
        <v>6.2222222222222175E-3</v>
      </c>
      <c r="M34" s="20"/>
      <c r="N34" s="23"/>
      <c r="O34" s="22"/>
      <c r="P34" s="23"/>
      <c r="Q34" s="23"/>
    </row>
    <row r="35" spans="1:17">
      <c r="A35" s="15">
        <v>32617003</v>
      </c>
      <c r="B35" s="16">
        <v>38804911</v>
      </c>
      <c r="C35" s="17">
        <v>11</v>
      </c>
      <c r="D35" s="17"/>
      <c r="E35" s="141"/>
      <c r="F35" s="7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20"/>
      <c r="N35" s="23"/>
      <c r="O35" s="22"/>
      <c r="P35" s="23"/>
      <c r="Q35" s="23"/>
    </row>
    <row r="36" spans="1:17">
      <c r="A36" s="15">
        <v>41159657</v>
      </c>
      <c r="B36" s="16">
        <v>44780084</v>
      </c>
      <c r="C36" s="17">
        <v>19</v>
      </c>
      <c r="D36" s="17"/>
      <c r="E36" s="141"/>
      <c r="F36" s="7">
        <v>0</v>
      </c>
      <c r="G36" s="8">
        <v>0</v>
      </c>
      <c r="H36" s="8">
        <v>4.7514619883040954E-2</v>
      </c>
      <c r="I36" s="8">
        <v>6.175438596491227E-2</v>
      </c>
      <c r="J36" s="8">
        <v>7.017543859649121E-2</v>
      </c>
      <c r="K36" s="8">
        <v>4.4716282894736843E-2</v>
      </c>
      <c r="L36" s="8">
        <v>4.783625730994151E-2</v>
      </c>
      <c r="M36" s="20"/>
      <c r="N36" s="23"/>
      <c r="O36" s="22"/>
      <c r="P36" s="23"/>
      <c r="Q36" s="23"/>
    </row>
    <row r="37" spans="1:17">
      <c r="A37" s="15">
        <v>45443367</v>
      </c>
      <c r="B37" s="16">
        <v>51381290</v>
      </c>
      <c r="C37" s="17">
        <v>83</v>
      </c>
      <c r="D37" s="17"/>
      <c r="E37" s="141"/>
      <c r="F37" s="7">
        <v>2.0080321285140555E-2</v>
      </c>
      <c r="G37" s="8">
        <v>1.167298953599866E-2</v>
      </c>
      <c r="H37" s="8">
        <v>7.1075970548862111E-2</v>
      </c>
      <c r="I37" s="8">
        <v>7.6296478430729703E-2</v>
      </c>
      <c r="J37" s="8">
        <v>9.6198125836680068E-2</v>
      </c>
      <c r="K37" s="8">
        <v>6.047628012048193E-2</v>
      </c>
      <c r="L37" s="8">
        <v>6.0827451819110777E-2</v>
      </c>
      <c r="M37" s="20"/>
      <c r="N37" s="23"/>
      <c r="O37" s="22"/>
      <c r="P37" s="23"/>
      <c r="Q37" s="23"/>
    </row>
    <row r="38" spans="1:17">
      <c r="A38" s="15">
        <v>51874666</v>
      </c>
      <c r="B38" s="16">
        <v>58251253</v>
      </c>
      <c r="C38" s="17">
        <v>103</v>
      </c>
      <c r="D38" s="17"/>
      <c r="E38" s="141"/>
      <c r="F38" s="7">
        <v>2.3058252427184466E-2</v>
      </c>
      <c r="G38" s="8">
        <v>2.2524943729633481E-2</v>
      </c>
      <c r="H38" s="8">
        <v>6.0915587918015081E-2</v>
      </c>
      <c r="I38" s="8">
        <v>7.7367853290183364E-2</v>
      </c>
      <c r="J38" s="8">
        <v>0.10746527089800316</v>
      </c>
      <c r="K38" s="8">
        <v>0.13087597761596548</v>
      </c>
      <c r="L38" s="8">
        <v>0.12634293199480437</v>
      </c>
      <c r="M38" s="20" t="s">
        <v>79</v>
      </c>
      <c r="N38" s="22" t="s">
        <v>86</v>
      </c>
      <c r="O38" s="22" t="s">
        <v>87</v>
      </c>
      <c r="P38" s="23" t="s">
        <v>88</v>
      </c>
      <c r="Q38" s="23" t="s">
        <v>32</v>
      </c>
    </row>
    <row r="39" spans="1:17">
      <c r="A39" s="15">
        <v>58359101</v>
      </c>
      <c r="B39" s="16">
        <v>64772420</v>
      </c>
      <c r="C39" s="17">
        <v>239</v>
      </c>
      <c r="D39" s="17"/>
      <c r="E39" s="142"/>
      <c r="F39" s="9">
        <v>0.14603905160390526</v>
      </c>
      <c r="G39" s="10">
        <v>0.12149668859257559</v>
      </c>
      <c r="H39" s="10">
        <v>0.17307573164125087</v>
      </c>
      <c r="I39" s="10">
        <v>0.12088460104070001</v>
      </c>
      <c r="J39" s="10">
        <v>0.11290273152496702</v>
      </c>
      <c r="K39" s="10">
        <v>0.18000693718038122</v>
      </c>
      <c r="L39" s="10">
        <v>0.13973400374154421</v>
      </c>
      <c r="M39" s="21" t="s">
        <v>33</v>
      </c>
      <c r="N39" s="25" t="s">
        <v>37</v>
      </c>
      <c r="O39" s="24" t="s">
        <v>34</v>
      </c>
      <c r="P39" s="24" t="s">
        <v>35</v>
      </c>
      <c r="Q39" s="25" t="s">
        <v>36</v>
      </c>
    </row>
    <row r="40" spans="1:17">
      <c r="A40" s="15">
        <v>35288</v>
      </c>
      <c r="B40" s="16">
        <v>6219742</v>
      </c>
      <c r="C40" s="17">
        <v>144</v>
      </c>
      <c r="D40" s="17"/>
      <c r="E40" s="140">
        <v>4</v>
      </c>
      <c r="F40" s="5">
        <v>7.2916666666666685E-2</v>
      </c>
      <c r="G40" s="6">
        <v>4.6989138792772014E-2</v>
      </c>
      <c r="H40" s="6">
        <v>0.13893711419753077</v>
      </c>
      <c r="I40" s="6">
        <v>0.2625887345679016</v>
      </c>
      <c r="J40" s="6">
        <v>0.2819748297083462</v>
      </c>
      <c r="K40" s="6">
        <v>0.3296169704861111</v>
      </c>
      <c r="L40" s="6">
        <v>0.337438271604938</v>
      </c>
      <c r="M40" s="20" t="s">
        <v>38</v>
      </c>
      <c r="N40" s="22" t="s">
        <v>89</v>
      </c>
      <c r="O40" s="22" t="s">
        <v>90</v>
      </c>
      <c r="P40" s="22" t="s">
        <v>39</v>
      </c>
      <c r="Q40" s="23" t="s">
        <v>40</v>
      </c>
    </row>
    <row r="41" spans="1:17">
      <c r="A41" s="15">
        <v>6526396</v>
      </c>
      <c r="B41" s="16">
        <v>11593191</v>
      </c>
      <c r="C41" s="17">
        <v>30</v>
      </c>
      <c r="D41" s="17"/>
      <c r="E41" s="141"/>
      <c r="F41" s="7">
        <v>0.10185185185185182</v>
      </c>
      <c r="G41" s="8">
        <v>4.0599769319492475E-2</v>
      </c>
      <c r="H41" s="8">
        <v>8.5185185185185211E-2</v>
      </c>
      <c r="I41" s="8">
        <v>0.1342962962962963</v>
      </c>
      <c r="J41" s="8">
        <v>0.18948148148148142</v>
      </c>
      <c r="K41" s="8">
        <v>0.33216145833333333</v>
      </c>
      <c r="L41" s="8">
        <v>0.36059372637944076</v>
      </c>
      <c r="M41" s="20"/>
      <c r="N41" s="23"/>
      <c r="O41" s="22"/>
      <c r="P41" s="23"/>
      <c r="Q41" s="23"/>
    </row>
    <row r="42" spans="1:17">
      <c r="A42" s="15">
        <v>13142296</v>
      </c>
      <c r="B42" s="16">
        <v>19197222</v>
      </c>
      <c r="C42" s="17">
        <v>13</v>
      </c>
      <c r="D42" s="17"/>
      <c r="E42" s="141"/>
      <c r="F42" s="7">
        <v>0.14957264957264951</v>
      </c>
      <c r="G42" s="8">
        <v>5.962203886079314E-2</v>
      </c>
      <c r="H42" s="8">
        <v>0.15357905982905992</v>
      </c>
      <c r="I42" s="8">
        <v>0.1596581196581196</v>
      </c>
      <c r="J42" s="8">
        <v>0.22309349380777943</v>
      </c>
      <c r="K42" s="8">
        <v>0.41451322115384615</v>
      </c>
      <c r="L42" s="8">
        <v>0.44598290598290602</v>
      </c>
      <c r="M42" s="20"/>
      <c r="N42" s="23"/>
      <c r="O42" s="22"/>
      <c r="P42" s="23"/>
      <c r="Q42" s="23"/>
    </row>
    <row r="43" spans="1:17">
      <c r="A43" s="15">
        <v>21170739</v>
      </c>
      <c r="B43" s="16">
        <v>25263749</v>
      </c>
      <c r="C43" s="17">
        <v>7</v>
      </c>
      <c r="D43" s="17"/>
      <c r="E43" s="141"/>
      <c r="F43" s="7">
        <v>0</v>
      </c>
      <c r="G43" s="8">
        <v>0</v>
      </c>
      <c r="H43" s="8">
        <v>0.1527777777777779</v>
      </c>
      <c r="I43" s="8">
        <v>0.12444444444444436</v>
      </c>
      <c r="J43" s="8">
        <v>0.23111111111111104</v>
      </c>
      <c r="K43" s="8">
        <v>0.482421875</v>
      </c>
      <c r="L43" s="8">
        <v>0.48</v>
      </c>
      <c r="M43" s="20"/>
      <c r="N43" s="23"/>
      <c r="O43" s="22"/>
      <c r="P43" s="23"/>
      <c r="Q43" s="23"/>
    </row>
    <row r="44" spans="1:17">
      <c r="A44" s="15">
        <v>25919746</v>
      </c>
      <c r="B44" s="16">
        <v>31105245</v>
      </c>
      <c r="C44" s="17">
        <v>14</v>
      </c>
      <c r="D44" s="17"/>
      <c r="E44" s="141"/>
      <c r="F44" s="7">
        <v>1.9841269841269833E-2</v>
      </c>
      <c r="G44" s="8">
        <v>7.9090459713297024E-3</v>
      </c>
      <c r="H44" s="8">
        <v>0.12003968253968264</v>
      </c>
      <c r="I44" s="8">
        <v>0.10174603174603168</v>
      </c>
      <c r="J44" s="8">
        <v>0.1787455458373825</v>
      </c>
      <c r="K44" s="8">
        <v>0.38406808035714285</v>
      </c>
      <c r="L44" s="8">
        <v>0.37714285714285722</v>
      </c>
      <c r="M44" s="20"/>
      <c r="N44" s="23"/>
      <c r="O44" s="22"/>
      <c r="P44" s="23"/>
      <c r="Q44" s="23"/>
    </row>
    <row r="45" spans="1:17">
      <c r="A45" s="15">
        <v>32397420</v>
      </c>
      <c r="B45" s="16">
        <v>38354465</v>
      </c>
      <c r="C45" s="17">
        <v>14</v>
      </c>
      <c r="D45" s="17"/>
      <c r="E45" s="141"/>
      <c r="F45" s="7">
        <v>3.9682539682539666E-2</v>
      </c>
      <c r="G45" s="8">
        <v>1.5818091942659405E-2</v>
      </c>
      <c r="H45" s="8">
        <v>0.15823412698412703</v>
      </c>
      <c r="I45" s="8">
        <v>0.15571428571428567</v>
      </c>
      <c r="J45" s="8">
        <v>0.23539682539682533</v>
      </c>
      <c r="K45" s="8">
        <v>0.39955357142857145</v>
      </c>
      <c r="L45" s="8">
        <v>0.40777777777777785</v>
      </c>
      <c r="M45" s="20"/>
      <c r="N45" s="23"/>
      <c r="O45" s="22"/>
      <c r="P45" s="23"/>
      <c r="Q45" s="23"/>
    </row>
    <row r="46" spans="1:17">
      <c r="A46" s="15">
        <v>38474921</v>
      </c>
      <c r="B46" s="16">
        <v>44806833</v>
      </c>
      <c r="C46" s="17">
        <v>18</v>
      </c>
      <c r="D46" s="17"/>
      <c r="E46" s="141"/>
      <c r="F46" s="7">
        <v>4.629629629629628E-2</v>
      </c>
      <c r="G46" s="8">
        <v>1.8454440599769306E-2</v>
      </c>
      <c r="H46" s="8">
        <v>0.13175154320987664</v>
      </c>
      <c r="I46" s="8">
        <v>0.12395061728395056</v>
      </c>
      <c r="J46" s="8">
        <v>0.20754283194759374</v>
      </c>
      <c r="K46" s="8">
        <v>0.4187282986111111</v>
      </c>
      <c r="L46" s="8">
        <v>0.43913580246913597</v>
      </c>
      <c r="M46" s="20" t="s">
        <v>43</v>
      </c>
      <c r="N46" s="22" t="s">
        <v>44</v>
      </c>
      <c r="O46" s="26" t="s">
        <v>42</v>
      </c>
      <c r="P46" s="22" t="s">
        <v>41</v>
      </c>
      <c r="Q46" s="23" t="s">
        <v>45</v>
      </c>
    </row>
    <row r="47" spans="1:17">
      <c r="A47" s="15">
        <v>44954225</v>
      </c>
      <c r="B47" s="16">
        <v>51088036</v>
      </c>
      <c r="C47" s="17">
        <v>32</v>
      </c>
      <c r="D47" s="17"/>
      <c r="E47" s="141"/>
      <c r="F47" s="7">
        <v>1.7361111111111105E-2</v>
      </c>
      <c r="G47" s="8">
        <v>6.9204152249134898E-3</v>
      </c>
      <c r="H47" s="8">
        <v>8.8433159722222265E-2</v>
      </c>
      <c r="I47" s="8">
        <v>8.4097222222222295E-2</v>
      </c>
      <c r="J47" s="8">
        <v>0.16979166666666651</v>
      </c>
      <c r="K47" s="8">
        <v>0.37677001953125</v>
      </c>
      <c r="L47" s="8">
        <v>0.37201388888888909</v>
      </c>
      <c r="M47" s="20"/>
      <c r="N47" s="23"/>
      <c r="O47" s="22"/>
      <c r="P47" s="23"/>
      <c r="Q47" s="23"/>
    </row>
    <row r="48" spans="1:17">
      <c r="A48" s="15">
        <v>51439016</v>
      </c>
      <c r="B48" s="16">
        <v>57610767</v>
      </c>
      <c r="C48" s="17">
        <v>216</v>
      </c>
      <c r="D48" s="17"/>
      <c r="E48" s="141"/>
      <c r="F48" s="7">
        <v>1.9290123456790122E-2</v>
      </c>
      <c r="G48" s="8">
        <v>1.4481609637318978E-2</v>
      </c>
      <c r="H48" s="8">
        <v>3.4047067901234518E-2</v>
      </c>
      <c r="I48" s="8">
        <v>0.24016460905349821</v>
      </c>
      <c r="J48" s="8">
        <v>0.37511458595784036</v>
      </c>
      <c r="K48" s="8">
        <v>0.37409943254886829</v>
      </c>
      <c r="L48" s="8">
        <v>0.4009465020576129</v>
      </c>
      <c r="M48" s="20"/>
      <c r="N48" s="23"/>
      <c r="O48" s="22"/>
      <c r="P48" s="23"/>
      <c r="Q48" s="23"/>
    </row>
    <row r="49" spans="1:17">
      <c r="A49" s="15">
        <v>57660725</v>
      </c>
      <c r="B49" s="16">
        <v>64047061</v>
      </c>
      <c r="C49" s="17">
        <v>352</v>
      </c>
      <c r="D49" s="17"/>
      <c r="E49" s="142"/>
      <c r="F49" s="9">
        <v>2.6949179292929285E-2</v>
      </c>
      <c r="G49" s="10">
        <v>3.107797263290343E-2</v>
      </c>
      <c r="H49" s="10">
        <v>0.1608724284424829</v>
      </c>
      <c r="I49" s="10">
        <v>0.10236742424242432</v>
      </c>
      <c r="J49" s="10">
        <v>0.20619772340754425</v>
      </c>
      <c r="K49" s="10">
        <v>0.27968532986111111</v>
      </c>
      <c r="L49" s="10">
        <v>0.29650883838383796</v>
      </c>
      <c r="M49" s="21"/>
      <c r="N49" s="25"/>
      <c r="O49" s="24"/>
      <c r="P49" s="25"/>
      <c r="Q49" s="25"/>
    </row>
    <row r="50" spans="1:17">
      <c r="A50" s="15">
        <v>2874</v>
      </c>
      <c r="B50" s="16">
        <v>6480893</v>
      </c>
      <c r="C50" s="17">
        <v>258</v>
      </c>
      <c r="D50" s="17"/>
      <c r="E50" s="140">
        <v>5</v>
      </c>
      <c r="F50" s="5">
        <v>2.2125322997416021E-2</v>
      </c>
      <c r="G50" s="6">
        <v>1.8662321289664975E-2</v>
      </c>
      <c r="H50" s="6">
        <v>4.2972003331411338E-2</v>
      </c>
      <c r="I50" s="6">
        <v>0.18433027474555738</v>
      </c>
      <c r="J50" s="6">
        <v>0.23598103324016925</v>
      </c>
      <c r="K50" s="6">
        <v>0.34823155550172269</v>
      </c>
      <c r="L50" s="6">
        <v>0.29403452337007197</v>
      </c>
      <c r="M50" s="20" t="s">
        <v>46</v>
      </c>
      <c r="N50" s="22" t="s">
        <v>91</v>
      </c>
      <c r="O50" s="26" t="s">
        <v>48</v>
      </c>
      <c r="P50" s="22" t="s">
        <v>92</v>
      </c>
      <c r="Q50" s="23" t="s">
        <v>49</v>
      </c>
    </row>
    <row r="51" spans="1:17">
      <c r="A51" s="15">
        <v>6571837</v>
      </c>
      <c r="B51" s="16">
        <v>12618380</v>
      </c>
      <c r="C51" s="17">
        <v>44</v>
      </c>
      <c r="D51" s="17"/>
      <c r="E51" s="141"/>
      <c r="F51" s="7">
        <v>3.1565656565656554E-2</v>
      </c>
      <c r="G51" s="8">
        <v>3.3029254482541681E-2</v>
      </c>
      <c r="H51" s="8">
        <v>7.4810606060606064E-2</v>
      </c>
      <c r="I51" s="8">
        <v>0.20727272727272722</v>
      </c>
      <c r="J51" s="8">
        <v>0.2766218305504019</v>
      </c>
      <c r="K51" s="8">
        <v>0.34375</v>
      </c>
      <c r="L51" s="8">
        <v>0.36449494949494937</v>
      </c>
      <c r="M51" s="20"/>
      <c r="N51" s="23"/>
      <c r="O51" s="22"/>
      <c r="P51" s="23"/>
      <c r="Q51" s="23"/>
    </row>
    <row r="52" spans="1:17">
      <c r="A52" s="15">
        <v>13050437</v>
      </c>
      <c r="B52" s="16">
        <v>19348819</v>
      </c>
      <c r="C52" s="17">
        <v>18</v>
      </c>
      <c r="D52" s="17"/>
      <c r="E52" s="141"/>
      <c r="F52" s="7">
        <v>0</v>
      </c>
      <c r="G52" s="8">
        <v>0</v>
      </c>
      <c r="H52" s="8">
        <v>0</v>
      </c>
      <c r="I52" s="8">
        <v>0.20901234567901225</v>
      </c>
      <c r="J52" s="8">
        <v>0.27185941043083894</v>
      </c>
      <c r="K52" s="8">
        <v>0.3683810763888889</v>
      </c>
      <c r="L52" s="8">
        <v>0.39148148148148137</v>
      </c>
      <c r="M52" s="20"/>
      <c r="N52" s="23"/>
      <c r="O52" s="22"/>
      <c r="P52" s="23"/>
      <c r="Q52" s="23"/>
    </row>
    <row r="53" spans="1:17">
      <c r="A53" s="15">
        <v>20267369</v>
      </c>
      <c r="B53" s="16">
        <v>25878342</v>
      </c>
      <c r="C53" s="17">
        <v>14</v>
      </c>
      <c r="D53" s="17"/>
      <c r="E53" s="141"/>
      <c r="F53" s="7">
        <v>1.0912698412698421E-2</v>
      </c>
      <c r="G53" s="8">
        <v>4.078101828966888E-3</v>
      </c>
      <c r="H53" s="8">
        <v>2.9513888888888888E-2</v>
      </c>
      <c r="I53" s="8">
        <v>0.24476190476190471</v>
      </c>
      <c r="J53" s="8">
        <v>0.3031746031746031</v>
      </c>
      <c r="K53" s="8">
        <v>0.3920200892857143</v>
      </c>
      <c r="L53" s="8">
        <v>0.42666666666666664</v>
      </c>
      <c r="M53" s="20"/>
      <c r="N53" s="23"/>
      <c r="O53" s="22"/>
      <c r="P53" s="23"/>
      <c r="Q53" s="23"/>
    </row>
    <row r="54" spans="1:17">
      <c r="A54" s="15">
        <v>26349722</v>
      </c>
      <c r="B54" s="16">
        <v>31653434</v>
      </c>
      <c r="C54" s="17">
        <v>15</v>
      </c>
      <c r="D54" s="17"/>
      <c r="E54" s="141"/>
      <c r="F54" s="7">
        <v>0</v>
      </c>
      <c r="G54" s="8">
        <v>0</v>
      </c>
      <c r="H54" s="8">
        <v>0</v>
      </c>
      <c r="I54" s="8">
        <v>0.22029629629629621</v>
      </c>
      <c r="J54" s="8">
        <v>0.29178231292516998</v>
      </c>
      <c r="K54" s="8">
        <v>0.38294270833333333</v>
      </c>
      <c r="L54" s="8">
        <v>0.41274074074074069</v>
      </c>
      <c r="M54" s="20"/>
      <c r="N54" s="23"/>
      <c r="O54" s="22"/>
      <c r="P54" s="23"/>
      <c r="Q54" s="23"/>
    </row>
    <row r="55" spans="1:17">
      <c r="A55" s="15">
        <v>32951300</v>
      </c>
      <c r="B55" s="16">
        <v>37898148</v>
      </c>
      <c r="C55" s="17">
        <v>8</v>
      </c>
      <c r="D55" s="17"/>
      <c r="E55" s="141"/>
      <c r="F55" s="7">
        <v>0</v>
      </c>
      <c r="G55" s="8">
        <v>0</v>
      </c>
      <c r="H55" s="8">
        <v>0</v>
      </c>
      <c r="I55" s="8">
        <v>0.27777777777777768</v>
      </c>
      <c r="J55" s="8">
        <v>0.35777777777777775</v>
      </c>
      <c r="K55" s="8">
        <v>0.482421875</v>
      </c>
      <c r="L55" s="8">
        <v>0.49777777777777782</v>
      </c>
      <c r="M55" s="20"/>
      <c r="N55" s="23"/>
      <c r="O55" s="22"/>
      <c r="P55" s="23"/>
      <c r="Q55" s="23"/>
    </row>
    <row r="56" spans="1:17">
      <c r="A56" s="15">
        <v>39651305</v>
      </c>
      <c r="B56" s="16">
        <v>45414654</v>
      </c>
      <c r="C56" s="17">
        <v>12</v>
      </c>
      <c r="D56" s="17"/>
      <c r="E56" s="141"/>
      <c r="F56" s="7">
        <v>0</v>
      </c>
      <c r="G56" s="8">
        <v>0</v>
      </c>
      <c r="H56" s="8">
        <v>0</v>
      </c>
      <c r="I56" s="8">
        <v>0.25462962962962954</v>
      </c>
      <c r="J56" s="8">
        <v>0.32796296296296296</v>
      </c>
      <c r="K56" s="8">
        <v>0.47802734375</v>
      </c>
      <c r="L56" s="8">
        <v>0.48888888888888887</v>
      </c>
      <c r="M56" s="20"/>
      <c r="N56" s="23"/>
      <c r="O56" s="22"/>
      <c r="P56" s="23"/>
      <c r="Q56" s="23"/>
    </row>
    <row r="57" spans="1:17">
      <c r="A57" s="15">
        <v>45540111</v>
      </c>
      <c r="B57" s="16">
        <v>51263345</v>
      </c>
      <c r="C57" s="17">
        <v>7</v>
      </c>
      <c r="D57" s="17"/>
      <c r="E57" s="141"/>
      <c r="F57" s="7">
        <v>0</v>
      </c>
      <c r="G57" s="8">
        <v>0</v>
      </c>
      <c r="H57" s="8">
        <v>0</v>
      </c>
      <c r="I57" s="8">
        <v>0.22539682539682532</v>
      </c>
      <c r="J57" s="8">
        <v>0.33127955944282472</v>
      </c>
      <c r="K57" s="8">
        <v>0.4317100694444444</v>
      </c>
      <c r="L57" s="8">
        <v>0.45477162293488826</v>
      </c>
      <c r="M57" s="20"/>
      <c r="N57" s="23"/>
      <c r="O57" s="22"/>
      <c r="P57" s="23"/>
      <c r="Q57" s="23"/>
    </row>
    <row r="58" spans="1:17">
      <c r="A58" s="15">
        <v>52937450</v>
      </c>
      <c r="B58" s="16">
        <v>58332003</v>
      </c>
      <c r="C58" s="17">
        <v>24</v>
      </c>
      <c r="D58" s="17"/>
      <c r="E58" s="141"/>
      <c r="F58" s="7">
        <v>0</v>
      </c>
      <c r="G58" s="8">
        <v>0</v>
      </c>
      <c r="H58" s="8">
        <v>0</v>
      </c>
      <c r="I58" s="8">
        <v>0.19203703703703692</v>
      </c>
      <c r="J58" s="8">
        <v>0.25120370370370365</v>
      </c>
      <c r="K58" s="8">
        <v>0.34480794270833331</v>
      </c>
      <c r="L58" s="8">
        <v>0.38231481481481483</v>
      </c>
      <c r="M58" s="20"/>
      <c r="N58" s="23"/>
      <c r="O58" s="22"/>
      <c r="P58" s="23"/>
      <c r="Q58" s="23"/>
    </row>
    <row r="59" spans="1:17">
      <c r="A59" s="15">
        <v>58486640</v>
      </c>
      <c r="B59" s="16">
        <v>64916620</v>
      </c>
      <c r="C59" s="17">
        <v>354</v>
      </c>
      <c r="D59" s="17"/>
      <c r="E59" s="142"/>
      <c r="F59" s="9">
        <v>1.9224733207784051E-2</v>
      </c>
      <c r="G59" s="10">
        <v>1.9304830606220551E-2</v>
      </c>
      <c r="H59" s="10">
        <v>9.9721748818436373E-2</v>
      </c>
      <c r="I59" s="10">
        <v>0.15351701320829722</v>
      </c>
      <c r="J59" s="10">
        <v>0.19047932920814314</v>
      </c>
      <c r="K59" s="10">
        <v>0.25797613092435651</v>
      </c>
      <c r="L59" s="10">
        <v>0.27408418237529825</v>
      </c>
      <c r="M59" s="21" t="s">
        <v>47</v>
      </c>
      <c r="N59" s="25" t="s">
        <v>93</v>
      </c>
      <c r="O59" s="24" t="s">
        <v>50</v>
      </c>
      <c r="P59" s="24" t="s">
        <v>19</v>
      </c>
      <c r="Q59" s="25" t="s">
        <v>20</v>
      </c>
    </row>
    <row r="60" spans="1:17">
      <c r="A60" s="15">
        <v>37722</v>
      </c>
      <c r="B60" s="16">
        <v>3602294</v>
      </c>
      <c r="C60" s="17">
        <v>359</v>
      </c>
      <c r="D60" s="17"/>
      <c r="E60" s="140">
        <v>6</v>
      </c>
      <c r="F60" s="5">
        <v>1.446920458062519E-2</v>
      </c>
      <c r="G60" s="6">
        <v>1.7855249587955792E-2</v>
      </c>
      <c r="H60" s="6">
        <v>0.10016240846039497</v>
      </c>
      <c r="I60" s="6">
        <v>0.20300813547331681</v>
      </c>
      <c r="J60" s="6">
        <v>0.30637947461404047</v>
      </c>
      <c r="K60" s="6">
        <v>8.9791343446617267E-2</v>
      </c>
      <c r="L60" s="6">
        <v>0.14234115930494767</v>
      </c>
      <c r="M60" s="20" t="s">
        <v>51</v>
      </c>
      <c r="N60" s="22" t="s">
        <v>94</v>
      </c>
      <c r="O60" s="26" t="s">
        <v>95</v>
      </c>
      <c r="P60" s="22" t="s">
        <v>39</v>
      </c>
      <c r="Q60" s="23" t="s">
        <v>52</v>
      </c>
    </row>
    <row r="61" spans="1:17">
      <c r="A61" s="15">
        <v>5388527</v>
      </c>
      <c r="B61" s="16">
        <v>8159803</v>
      </c>
      <c r="C61" s="17">
        <v>6</v>
      </c>
      <c r="D61" s="17"/>
      <c r="E61" s="141"/>
      <c r="F61" s="7">
        <v>0.12731481481481491</v>
      </c>
      <c r="G61" s="8">
        <v>0.17301038062283744</v>
      </c>
      <c r="H61" s="8">
        <v>0.35995370370370372</v>
      </c>
      <c r="I61" s="8">
        <v>0.37000000000000005</v>
      </c>
      <c r="J61" s="8">
        <v>0.39327853363567655</v>
      </c>
      <c r="K61" s="8">
        <v>0.40607060185185184</v>
      </c>
      <c r="L61" s="8">
        <v>0.35592592592592598</v>
      </c>
      <c r="M61" s="20"/>
      <c r="N61" s="23"/>
      <c r="O61" s="22"/>
      <c r="P61" s="23"/>
      <c r="Q61" s="23"/>
    </row>
    <row r="62" spans="1:17">
      <c r="A62" s="15">
        <v>9469542</v>
      </c>
      <c r="B62" s="16">
        <v>13419685</v>
      </c>
      <c r="C62" s="17">
        <v>7</v>
      </c>
      <c r="D62" s="17"/>
      <c r="E62" s="141"/>
      <c r="F62" s="7">
        <v>0.13095238095238107</v>
      </c>
      <c r="G62" s="8">
        <v>0.17795353435491851</v>
      </c>
      <c r="H62" s="8">
        <v>0.37202380952380959</v>
      </c>
      <c r="I62" s="8">
        <v>0.38126984126984126</v>
      </c>
      <c r="J62" s="8">
        <v>0.40793650793650793</v>
      </c>
      <c r="K62" s="8">
        <v>0.41921006944444444</v>
      </c>
      <c r="L62" s="8">
        <v>0.36095238095238102</v>
      </c>
      <c r="M62" s="20" t="s">
        <v>43</v>
      </c>
      <c r="N62" s="22" t="s">
        <v>44</v>
      </c>
      <c r="O62" s="22" t="s">
        <v>96</v>
      </c>
      <c r="P62" s="22" t="s">
        <v>55</v>
      </c>
      <c r="Q62" s="23" t="s">
        <v>56</v>
      </c>
    </row>
    <row r="63" spans="1:17">
      <c r="A63" s="15">
        <v>14304379</v>
      </c>
      <c r="B63" s="16">
        <v>17312219</v>
      </c>
      <c r="C63" s="17">
        <v>8</v>
      </c>
      <c r="D63" s="17"/>
      <c r="E63" s="141"/>
      <c r="F63" s="7">
        <v>0.13368055555555566</v>
      </c>
      <c r="G63" s="8">
        <v>0.1816608996539793</v>
      </c>
      <c r="H63" s="8">
        <v>0.38715277777777779</v>
      </c>
      <c r="I63" s="8">
        <v>0.4080555555555555</v>
      </c>
      <c r="J63" s="8">
        <v>0.45194444444444443</v>
      </c>
      <c r="K63" s="8">
        <v>0.46129123263888888</v>
      </c>
      <c r="L63" s="8">
        <v>0.41805555555555557</v>
      </c>
      <c r="M63" s="20"/>
      <c r="N63" s="23"/>
      <c r="O63" s="22"/>
      <c r="P63" s="23"/>
      <c r="Q63" s="23"/>
    </row>
    <row r="64" spans="1:17">
      <c r="A64" s="15">
        <v>19972827</v>
      </c>
      <c r="B64" s="16">
        <v>22786354</v>
      </c>
      <c r="C64" s="17">
        <v>21</v>
      </c>
      <c r="D64" s="17"/>
      <c r="E64" s="141"/>
      <c r="F64" s="7">
        <v>0.15277777777777785</v>
      </c>
      <c r="G64" s="8">
        <v>0.20761245674740494</v>
      </c>
      <c r="H64" s="8">
        <v>0.42877776684594882</v>
      </c>
      <c r="I64" s="8">
        <v>0.43563492063492065</v>
      </c>
      <c r="J64" s="8">
        <v>0.46569862865781225</v>
      </c>
      <c r="K64" s="8">
        <v>0.47446511243386247</v>
      </c>
      <c r="L64" s="8">
        <v>0.4330871396177518</v>
      </c>
      <c r="M64" s="20"/>
      <c r="N64" s="23"/>
      <c r="O64" s="22"/>
      <c r="P64" s="23"/>
      <c r="Q64" s="23"/>
    </row>
    <row r="65" spans="1:17">
      <c r="A65" s="15">
        <v>23377502</v>
      </c>
      <c r="B65" s="16">
        <v>27499982</v>
      </c>
      <c r="C65" s="17">
        <v>11</v>
      </c>
      <c r="D65" s="17"/>
      <c r="E65" s="141"/>
      <c r="F65" s="7">
        <v>0.14141414141414149</v>
      </c>
      <c r="G65" s="8">
        <v>0.17694243472790189</v>
      </c>
      <c r="H65" s="8">
        <v>0.33396464646464652</v>
      </c>
      <c r="I65" s="8">
        <v>0.35191919191919185</v>
      </c>
      <c r="J65" s="8">
        <v>0.39188930117501547</v>
      </c>
      <c r="K65" s="8">
        <v>0.38352272727272729</v>
      </c>
      <c r="L65" s="8">
        <v>0.34464646464646465</v>
      </c>
      <c r="M65" s="20"/>
      <c r="N65" s="23"/>
      <c r="O65" s="22"/>
      <c r="P65" s="22"/>
      <c r="Q65" s="23"/>
    </row>
    <row r="66" spans="1:17">
      <c r="A66" s="15">
        <v>27578360</v>
      </c>
      <c r="B66" s="16">
        <v>32131030</v>
      </c>
      <c r="C66" s="17">
        <v>43</v>
      </c>
      <c r="D66" s="17"/>
      <c r="E66" s="141"/>
      <c r="F66" s="7">
        <v>9.3979328165374687E-2</v>
      </c>
      <c r="G66" s="8">
        <v>0.11573920585105912</v>
      </c>
      <c r="H66" s="8">
        <v>0.18677325581395346</v>
      </c>
      <c r="I66" s="8">
        <v>0.21750039550704001</v>
      </c>
      <c r="J66" s="8">
        <v>0.22294573643410834</v>
      </c>
      <c r="K66" s="8">
        <v>0.26033228359173127</v>
      </c>
      <c r="L66" s="8">
        <v>0.24733360855006647</v>
      </c>
      <c r="M66" s="20" t="s">
        <v>33</v>
      </c>
      <c r="N66" s="23" t="s">
        <v>37</v>
      </c>
      <c r="O66" s="26" t="s">
        <v>53</v>
      </c>
      <c r="P66" s="22" t="s">
        <v>35</v>
      </c>
      <c r="Q66" s="23" t="s">
        <v>54</v>
      </c>
    </row>
    <row r="67" spans="1:17">
      <c r="A67" s="15">
        <v>32214862</v>
      </c>
      <c r="B67" s="16">
        <v>36514157</v>
      </c>
      <c r="C67" s="17">
        <v>89</v>
      </c>
      <c r="D67" s="17"/>
      <c r="E67" s="141"/>
      <c r="F67" s="7">
        <v>3.5112359550561786E-2</v>
      </c>
      <c r="G67" s="8">
        <v>2.179153221103378E-2</v>
      </c>
      <c r="H67" s="8">
        <v>4.9898564294631714E-2</v>
      </c>
      <c r="I67" s="8">
        <v>0.11128576524242652</v>
      </c>
      <c r="J67" s="8">
        <v>0.11113569772478279</v>
      </c>
      <c r="K67" s="8">
        <v>0.21572514188259573</v>
      </c>
      <c r="L67" s="8">
        <v>0.20843868633595772</v>
      </c>
      <c r="M67" s="20"/>
      <c r="N67" s="23"/>
      <c r="O67" s="22"/>
      <c r="P67" s="23"/>
      <c r="Q67" s="23"/>
    </row>
    <row r="68" spans="1:17">
      <c r="A68" s="15">
        <v>36739899</v>
      </c>
      <c r="B68" s="16">
        <v>41309254</v>
      </c>
      <c r="C68" s="17">
        <v>89</v>
      </c>
      <c r="D68" s="17"/>
      <c r="E68" s="141"/>
      <c r="F68" s="7">
        <v>0.21878901373283402</v>
      </c>
      <c r="G68" s="8">
        <v>0.25226468644298405</v>
      </c>
      <c r="H68" s="8">
        <v>0.29533395755305875</v>
      </c>
      <c r="I68" s="8">
        <v>0.28813982521847686</v>
      </c>
      <c r="J68" s="8">
        <v>0.26981591887691386</v>
      </c>
      <c r="K68" s="8">
        <v>0.34462254213483146</v>
      </c>
      <c r="L68" s="8">
        <v>0.29617493439323306</v>
      </c>
      <c r="M68" s="20" t="s">
        <v>43</v>
      </c>
      <c r="N68" s="22" t="s">
        <v>44</v>
      </c>
      <c r="O68" s="22" t="s">
        <v>97</v>
      </c>
      <c r="P68" s="22" t="s">
        <v>57</v>
      </c>
      <c r="Q68" s="23" t="s">
        <v>58</v>
      </c>
    </row>
    <row r="69" spans="1:17">
      <c r="A69" s="15">
        <v>41345468</v>
      </c>
      <c r="B69" s="16">
        <v>45921131</v>
      </c>
      <c r="C69" s="17">
        <v>105</v>
      </c>
      <c r="D69" s="17"/>
      <c r="E69" s="142"/>
      <c r="F69" s="9">
        <v>3.3994708994708987E-2</v>
      </c>
      <c r="G69" s="10">
        <v>1.4022079420003306E-2</v>
      </c>
      <c r="H69" s="10">
        <v>5.0264550264550248E-2</v>
      </c>
      <c r="I69" s="10">
        <v>9.428571428571432E-2</v>
      </c>
      <c r="J69" s="10">
        <v>0.13671277399848827</v>
      </c>
      <c r="K69" s="10">
        <v>0.12680431547619048</v>
      </c>
      <c r="L69" s="10">
        <v>0.11993650793650779</v>
      </c>
      <c r="M69" s="21"/>
      <c r="N69" s="25"/>
      <c r="O69" s="24"/>
      <c r="P69" s="25"/>
      <c r="Q69" s="25"/>
    </row>
    <row r="70" spans="1:17">
      <c r="A70" s="15">
        <v>68730</v>
      </c>
      <c r="B70" s="16">
        <v>6385399</v>
      </c>
      <c r="C70" s="17">
        <v>94</v>
      </c>
      <c r="D70" s="17"/>
      <c r="E70" s="140">
        <v>7</v>
      </c>
      <c r="F70" s="5">
        <v>7.0626477541371149E-2</v>
      </c>
      <c r="G70" s="6">
        <v>3.4583670764926758E-2</v>
      </c>
      <c r="H70" s="6">
        <v>9.9143026004728116E-2</v>
      </c>
      <c r="I70" s="6">
        <v>9.1305061031504764E-2</v>
      </c>
      <c r="J70" s="6">
        <v>0.13010096169904442</v>
      </c>
      <c r="K70" s="6">
        <v>0.16285738031914893</v>
      </c>
      <c r="L70" s="6">
        <v>0.13078014184397169</v>
      </c>
      <c r="M70" s="20"/>
      <c r="N70" s="23"/>
      <c r="O70" s="22"/>
      <c r="P70" s="23"/>
      <c r="Q70" s="23"/>
    </row>
    <row r="71" spans="1:17">
      <c r="A71" s="15">
        <v>7464234</v>
      </c>
      <c r="B71" s="16">
        <v>12712684</v>
      </c>
      <c r="C71" s="17">
        <v>11</v>
      </c>
      <c r="D71" s="17"/>
      <c r="E71" s="141"/>
      <c r="F71" s="7">
        <v>4.5454545454545456E-2</v>
      </c>
      <c r="G71" s="8">
        <v>4.152249134948096E-2</v>
      </c>
      <c r="H71" s="8">
        <v>4.5138888888888902E-2</v>
      </c>
      <c r="I71" s="8">
        <v>4.3636363636363633E-2</v>
      </c>
      <c r="J71" s="8">
        <v>4.5454545454545456E-2</v>
      </c>
      <c r="K71" s="8">
        <v>4.4744318181818184E-2</v>
      </c>
      <c r="L71" s="8">
        <v>4.3636363636363633E-2</v>
      </c>
      <c r="M71" s="20"/>
      <c r="N71" s="23"/>
      <c r="O71" s="22"/>
      <c r="P71" s="23"/>
      <c r="Q71" s="23"/>
    </row>
    <row r="72" spans="1:17">
      <c r="A72" s="15">
        <v>13300647</v>
      </c>
      <c r="B72" s="16">
        <v>19456301</v>
      </c>
      <c r="C72" s="17">
        <v>6</v>
      </c>
      <c r="D72" s="17"/>
      <c r="E72" s="141"/>
      <c r="F72" s="7">
        <v>0</v>
      </c>
      <c r="G72" s="8">
        <v>0</v>
      </c>
      <c r="H72" s="8">
        <v>0</v>
      </c>
      <c r="I72" s="8">
        <v>0</v>
      </c>
      <c r="J72" s="8">
        <v>0</v>
      </c>
      <c r="K72" s="8">
        <v>1.0091145833333334E-2</v>
      </c>
      <c r="L72" s="8">
        <v>0</v>
      </c>
      <c r="M72" s="20"/>
      <c r="N72" s="23"/>
      <c r="O72" s="22"/>
      <c r="P72" s="23"/>
      <c r="Q72" s="23"/>
    </row>
    <row r="73" spans="1:17">
      <c r="A73" s="15">
        <v>20318206</v>
      </c>
      <c r="B73" s="16">
        <v>25369145</v>
      </c>
      <c r="C73" s="17">
        <v>11</v>
      </c>
      <c r="D73" s="17"/>
      <c r="E73" s="141"/>
      <c r="F73" s="7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20"/>
      <c r="N73" s="23"/>
      <c r="O73" s="22"/>
      <c r="P73" s="23"/>
      <c r="Q73" s="23"/>
    </row>
    <row r="74" spans="1:17">
      <c r="A74" s="15">
        <v>26157313</v>
      </c>
      <c r="B74" s="16">
        <v>31740817</v>
      </c>
      <c r="C74" s="17">
        <v>6</v>
      </c>
      <c r="D74" s="17"/>
      <c r="E74" s="141"/>
      <c r="F74" s="7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20"/>
      <c r="N74" s="23"/>
      <c r="O74" s="22"/>
      <c r="P74" s="23"/>
      <c r="Q74" s="23"/>
    </row>
    <row r="75" spans="1:17">
      <c r="A75" s="15">
        <v>32623401</v>
      </c>
      <c r="B75" s="16">
        <v>37905522</v>
      </c>
      <c r="C75" s="17">
        <v>11</v>
      </c>
      <c r="D75" s="17"/>
      <c r="E75" s="141"/>
      <c r="F75" s="7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20"/>
      <c r="N75" s="23"/>
      <c r="O75" s="22"/>
      <c r="P75" s="23"/>
      <c r="Q75" s="23"/>
    </row>
    <row r="76" spans="1:17">
      <c r="A76" s="15">
        <v>39100631</v>
      </c>
      <c r="B76" s="16">
        <v>45042915</v>
      </c>
      <c r="C76" s="17">
        <v>15</v>
      </c>
      <c r="D76" s="17"/>
      <c r="E76" s="141"/>
      <c r="F76" s="7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20"/>
      <c r="N76" s="23"/>
      <c r="O76" s="22"/>
      <c r="P76" s="23"/>
      <c r="Q76" s="23"/>
    </row>
    <row r="77" spans="1:17">
      <c r="A77" s="15">
        <v>46712061</v>
      </c>
      <c r="B77" s="16">
        <v>52038170</v>
      </c>
      <c r="C77" s="17">
        <v>17</v>
      </c>
      <c r="D77" s="17"/>
      <c r="E77" s="141"/>
      <c r="F77" s="7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20"/>
      <c r="N77" s="23"/>
      <c r="O77" s="22"/>
      <c r="P77" s="23"/>
      <c r="Q77" s="23"/>
    </row>
    <row r="78" spans="1:17">
      <c r="A78" s="15">
        <v>52215820</v>
      </c>
      <c r="B78" s="16">
        <v>58522431</v>
      </c>
      <c r="C78" s="17">
        <v>99</v>
      </c>
      <c r="D78" s="17"/>
      <c r="E78" s="141"/>
      <c r="F78" s="7">
        <v>3.1144781144781142E-2</v>
      </c>
      <c r="G78" s="8">
        <v>2.4081646919017159E-2</v>
      </c>
      <c r="H78" s="8">
        <v>0.11749438832772166</v>
      </c>
      <c r="I78" s="8">
        <v>0.17476992143658815</v>
      </c>
      <c r="J78" s="8">
        <v>0.20696557410843128</v>
      </c>
      <c r="K78" s="8">
        <v>0.27401611602132436</v>
      </c>
      <c r="L78" s="8">
        <v>0.25176206509539845</v>
      </c>
      <c r="M78" s="20"/>
      <c r="N78" s="23"/>
      <c r="O78" s="22"/>
      <c r="P78" s="23"/>
      <c r="Q78" s="23"/>
    </row>
    <row r="79" spans="1:17">
      <c r="A79" s="15">
        <v>58641570</v>
      </c>
      <c r="B79" s="16">
        <v>65051548</v>
      </c>
      <c r="C79" s="17">
        <v>165</v>
      </c>
      <c r="D79" s="17"/>
      <c r="E79" s="142"/>
      <c r="F79" s="9">
        <v>9.0235690235690266E-2</v>
      </c>
      <c r="G79" s="10">
        <v>8.824442795166193E-2</v>
      </c>
      <c r="H79" s="10">
        <v>0.13945707070707078</v>
      </c>
      <c r="I79" s="10">
        <v>0.11365864863667054</v>
      </c>
      <c r="J79" s="10">
        <v>0.1721289768432625</v>
      </c>
      <c r="K79" s="10">
        <v>0.1953726325757576</v>
      </c>
      <c r="L79" s="10">
        <v>0.19380471380471373</v>
      </c>
      <c r="M79" s="21" t="s">
        <v>27</v>
      </c>
      <c r="N79" s="24" t="s">
        <v>85</v>
      </c>
      <c r="O79" s="27" t="s">
        <v>59</v>
      </c>
      <c r="P79" s="24" t="s">
        <v>28</v>
      </c>
      <c r="Q79" s="25" t="s">
        <v>69</v>
      </c>
    </row>
    <row r="80" spans="1:17">
      <c r="A80" s="15">
        <v>28161</v>
      </c>
      <c r="B80" s="16">
        <v>6077774</v>
      </c>
      <c r="C80" s="17">
        <v>93</v>
      </c>
      <c r="D80" s="17"/>
      <c r="E80" s="140">
        <v>8</v>
      </c>
      <c r="F80" s="5">
        <v>4.2114695340501787E-2</v>
      </c>
      <c r="G80" s="6">
        <v>2.370056181865535E-2</v>
      </c>
      <c r="H80" s="6">
        <v>6.5897550776583019E-2</v>
      </c>
      <c r="I80" s="6">
        <v>0.10957793870236265</v>
      </c>
      <c r="J80" s="6">
        <v>0.13003218491697743</v>
      </c>
      <c r="K80" s="6">
        <v>0.17269405241935484</v>
      </c>
      <c r="L80" s="6">
        <v>0.15612903225806449</v>
      </c>
      <c r="M80" s="20"/>
      <c r="N80" s="23"/>
      <c r="O80" s="22"/>
      <c r="P80" s="23"/>
      <c r="Q80" s="23"/>
    </row>
    <row r="81" spans="1:17">
      <c r="A81" s="15">
        <v>6868333</v>
      </c>
      <c r="B81" s="16">
        <v>11994644</v>
      </c>
      <c r="C81" s="17">
        <v>14</v>
      </c>
      <c r="D81" s="17"/>
      <c r="E81" s="141"/>
      <c r="F81" s="7">
        <v>0</v>
      </c>
      <c r="G81" s="8">
        <v>0</v>
      </c>
      <c r="H81" s="8">
        <v>5.7043650793650669E-3</v>
      </c>
      <c r="I81" s="8">
        <v>0</v>
      </c>
      <c r="J81" s="8">
        <v>6.8095238095238167E-2</v>
      </c>
      <c r="K81" s="8">
        <v>0.11314174107142858</v>
      </c>
      <c r="L81" s="8">
        <v>0.11555555555555548</v>
      </c>
      <c r="M81" s="20"/>
      <c r="N81" s="23"/>
      <c r="O81" s="22"/>
      <c r="P81" s="23"/>
      <c r="Q81" s="23"/>
    </row>
    <row r="82" spans="1:17">
      <c r="A82" s="15">
        <v>14105725</v>
      </c>
      <c r="B82" s="16">
        <v>18471903</v>
      </c>
      <c r="C82" s="17">
        <v>6</v>
      </c>
      <c r="D82" s="17"/>
      <c r="E82" s="141"/>
      <c r="F82" s="7">
        <v>0</v>
      </c>
      <c r="G82" s="8">
        <v>0</v>
      </c>
      <c r="H82" s="8">
        <v>0</v>
      </c>
      <c r="I82" s="8">
        <v>0</v>
      </c>
      <c r="J82" s="8">
        <v>6.4444444444444526E-2</v>
      </c>
      <c r="K82" s="8">
        <v>0.1171875</v>
      </c>
      <c r="L82" s="8">
        <v>0.12444444444444436</v>
      </c>
      <c r="M82" s="20"/>
      <c r="N82" s="23"/>
      <c r="O82" s="22"/>
      <c r="P82" s="23"/>
      <c r="Q82" s="23"/>
    </row>
    <row r="83" spans="1:17">
      <c r="A83" s="15">
        <v>20863405</v>
      </c>
      <c r="B83" s="16">
        <v>24336296</v>
      </c>
      <c r="C83" s="17">
        <v>11</v>
      </c>
      <c r="D83" s="17"/>
      <c r="E83" s="141"/>
      <c r="F83" s="7">
        <v>0</v>
      </c>
      <c r="G83" s="8">
        <v>0</v>
      </c>
      <c r="H83" s="8">
        <v>0</v>
      </c>
      <c r="I83" s="8">
        <v>0</v>
      </c>
      <c r="J83" s="8">
        <v>5.8585858585858658E-2</v>
      </c>
      <c r="K83" s="8">
        <v>0.10653409090909091</v>
      </c>
      <c r="L83" s="8">
        <v>0.11313131313131305</v>
      </c>
      <c r="M83" s="20"/>
      <c r="N83" s="23"/>
      <c r="O83" s="22"/>
      <c r="P83" s="23"/>
      <c r="Q83" s="23"/>
    </row>
    <row r="84" spans="1:17">
      <c r="A84" s="15">
        <v>26806164</v>
      </c>
      <c r="B84" s="16">
        <v>30099370</v>
      </c>
      <c r="C84" s="17">
        <v>10</v>
      </c>
      <c r="D84" s="17"/>
      <c r="E84" s="141"/>
      <c r="F84" s="7">
        <v>0</v>
      </c>
      <c r="G84" s="8">
        <v>0</v>
      </c>
      <c r="H84" s="8">
        <v>0</v>
      </c>
      <c r="I84" s="8">
        <v>0</v>
      </c>
      <c r="J84" s="8">
        <v>5.8000000000000072E-2</v>
      </c>
      <c r="K84" s="8">
        <v>0.10546875</v>
      </c>
      <c r="L84" s="8">
        <v>0.11199999999999992</v>
      </c>
      <c r="M84" s="20"/>
      <c r="N84" s="23"/>
      <c r="O84" s="22"/>
      <c r="P84" s="23"/>
      <c r="Q84" s="23"/>
    </row>
    <row r="85" spans="1:17">
      <c r="A85" s="15">
        <v>32198955</v>
      </c>
      <c r="B85" s="16">
        <v>36805152</v>
      </c>
      <c r="C85" s="17">
        <v>5</v>
      </c>
      <c r="D85" s="17"/>
      <c r="E85" s="141"/>
      <c r="F85" s="7">
        <v>0</v>
      </c>
      <c r="G85" s="8">
        <v>0</v>
      </c>
      <c r="H85" s="8">
        <v>0</v>
      </c>
      <c r="I85" s="8">
        <v>0</v>
      </c>
      <c r="J85" s="8">
        <v>6.4444444444444526E-2</v>
      </c>
      <c r="K85" s="8">
        <v>0.1171875</v>
      </c>
      <c r="L85" s="8">
        <v>0.12444444444444436</v>
      </c>
      <c r="M85" s="20"/>
      <c r="N85" s="23"/>
      <c r="O85" s="22"/>
      <c r="P85" s="23"/>
      <c r="Q85" s="23"/>
    </row>
    <row r="86" spans="1:17">
      <c r="A86" s="15">
        <v>38354544</v>
      </c>
      <c r="B86" s="16">
        <v>43999386</v>
      </c>
      <c r="C86" s="17">
        <v>21</v>
      </c>
      <c r="D86" s="17"/>
      <c r="E86" s="141"/>
      <c r="F86" s="7">
        <v>1.3227513227513223E-2</v>
      </c>
      <c r="G86" s="8">
        <v>1.7136266271214371E-2</v>
      </c>
      <c r="H86" s="8">
        <v>7.2751322751322808E-3</v>
      </c>
      <c r="I86" s="8">
        <v>5.9259259259259222E-3</v>
      </c>
      <c r="J86" s="8">
        <v>5.5238095238095308E-2</v>
      </c>
      <c r="K86" s="8">
        <v>0.10044642857142858</v>
      </c>
      <c r="L86" s="8">
        <v>0.11259259259259251</v>
      </c>
      <c r="M86" s="20"/>
      <c r="N86" s="23"/>
      <c r="O86" s="22"/>
      <c r="P86" s="23"/>
      <c r="Q86" s="23"/>
    </row>
    <row r="87" spans="1:17">
      <c r="A87" s="15">
        <v>44397785</v>
      </c>
      <c r="B87" s="16">
        <v>50348924</v>
      </c>
      <c r="C87" s="17">
        <v>31</v>
      </c>
      <c r="D87" s="17"/>
      <c r="E87" s="141"/>
      <c r="F87" s="7">
        <v>0</v>
      </c>
      <c r="G87" s="8">
        <v>0</v>
      </c>
      <c r="H87" s="8">
        <v>0</v>
      </c>
      <c r="I87" s="8">
        <v>2.0788530465949847E-3</v>
      </c>
      <c r="J87" s="8">
        <v>3.4910394265233007E-2</v>
      </c>
      <c r="K87" s="8">
        <v>7.8061995967741937E-2</v>
      </c>
      <c r="L87" s="8">
        <v>6.0358422939068068E-2</v>
      </c>
      <c r="M87" s="20"/>
      <c r="N87" s="23"/>
      <c r="O87" s="22"/>
      <c r="P87" s="23"/>
      <c r="Q87" s="23"/>
    </row>
    <row r="88" spans="1:17">
      <c r="A88" s="15">
        <v>50440207</v>
      </c>
      <c r="B88" s="16">
        <v>56571552</v>
      </c>
      <c r="C88" s="17">
        <v>79</v>
      </c>
      <c r="D88" s="17"/>
      <c r="E88" s="141"/>
      <c r="F88" s="7">
        <v>0.1114627285513361</v>
      </c>
      <c r="G88" s="8">
        <v>0.12073496561692437</v>
      </c>
      <c r="H88" s="8">
        <v>0.16468881856540085</v>
      </c>
      <c r="I88" s="8">
        <v>0.15814345991561177</v>
      </c>
      <c r="J88" s="8">
        <v>0.20427566807313635</v>
      </c>
      <c r="K88" s="8">
        <v>0.20525118670886075</v>
      </c>
      <c r="L88" s="8">
        <v>0.15772725968024343</v>
      </c>
      <c r="M88" s="20"/>
      <c r="N88" s="23"/>
      <c r="O88" s="22"/>
      <c r="P88" s="23"/>
      <c r="Q88" s="23"/>
    </row>
    <row r="89" spans="1:17">
      <c r="A89" s="15">
        <v>56716417</v>
      </c>
      <c r="B89" s="16">
        <v>63002909</v>
      </c>
      <c r="C89" s="17">
        <v>115</v>
      </c>
      <c r="D89" s="17"/>
      <c r="E89" s="142"/>
      <c r="F89" s="9">
        <v>4.6859903381642511E-2</v>
      </c>
      <c r="G89" s="10">
        <v>3.9100346020761241E-2</v>
      </c>
      <c r="H89" s="10">
        <v>0.1040760869565218</v>
      </c>
      <c r="I89" s="10">
        <v>0.12720181405895695</v>
      </c>
      <c r="J89" s="10">
        <v>0.13535019225081329</v>
      </c>
      <c r="K89" s="10">
        <v>0.18919836956521738</v>
      </c>
      <c r="L89" s="10">
        <v>0.13773913043478256</v>
      </c>
      <c r="M89" s="21"/>
      <c r="N89" s="25"/>
      <c r="O89" s="24"/>
      <c r="P89" s="25"/>
      <c r="Q89" s="25"/>
    </row>
    <row r="90" spans="1:17">
      <c r="A90" s="15">
        <v>48822</v>
      </c>
      <c r="B90" s="16">
        <v>6096766</v>
      </c>
      <c r="C90" s="17">
        <v>199</v>
      </c>
      <c r="D90" s="17"/>
      <c r="E90" s="140">
        <v>9</v>
      </c>
      <c r="F90" s="5">
        <v>1.6401451702959237E-2</v>
      </c>
      <c r="G90" s="6">
        <v>1.2701917893968108E-2</v>
      </c>
      <c r="H90" s="6">
        <v>0.12616071057768177</v>
      </c>
      <c r="I90" s="6">
        <v>0.18048228671703193</v>
      </c>
      <c r="J90" s="6">
        <v>0.23286777815603291</v>
      </c>
      <c r="K90" s="6">
        <v>0.33045352631211616</v>
      </c>
      <c r="L90" s="6">
        <v>0.32010591506284247</v>
      </c>
      <c r="M90" s="20" t="s">
        <v>61</v>
      </c>
      <c r="N90" s="22" t="s">
        <v>62</v>
      </c>
      <c r="O90" s="26" t="s">
        <v>60</v>
      </c>
      <c r="P90" s="22" t="s">
        <v>19</v>
      </c>
      <c r="Q90" s="23" t="s">
        <v>63</v>
      </c>
    </row>
    <row r="91" spans="1:17">
      <c r="A91" s="15">
        <v>6930635</v>
      </c>
      <c r="B91" s="16">
        <v>13391351</v>
      </c>
      <c r="C91" s="17">
        <v>11</v>
      </c>
      <c r="D91" s="17"/>
      <c r="E91" s="141"/>
      <c r="F91" s="7">
        <v>0</v>
      </c>
      <c r="G91" s="8">
        <v>0</v>
      </c>
      <c r="H91" s="8">
        <v>0.33068286167459726</v>
      </c>
      <c r="I91" s="8">
        <v>0.32464955679241392</v>
      </c>
      <c r="J91" s="8">
        <v>0.32828282828282823</v>
      </c>
      <c r="K91" s="8">
        <v>0.25550063775510207</v>
      </c>
      <c r="L91" s="8">
        <v>0.27409359870898325</v>
      </c>
      <c r="M91" s="20"/>
      <c r="N91" s="23"/>
      <c r="O91" s="22"/>
      <c r="P91" s="23"/>
      <c r="Q91" s="23"/>
    </row>
    <row r="92" spans="1:17" ht="19">
      <c r="A92" s="15">
        <v>13637843</v>
      </c>
      <c r="B92" s="16">
        <v>19297899</v>
      </c>
      <c r="C92" s="17">
        <v>16</v>
      </c>
      <c r="D92" s="17"/>
      <c r="E92" s="141"/>
      <c r="F92" s="7">
        <v>6.25E-2</v>
      </c>
      <c r="G92" s="8">
        <v>6.0553633217993078E-2</v>
      </c>
      <c r="H92" s="8">
        <v>0.34852430555555552</v>
      </c>
      <c r="I92" s="8">
        <v>0.32611111111111107</v>
      </c>
      <c r="J92" s="8">
        <v>0.30555555555555564</v>
      </c>
      <c r="K92" s="8">
        <v>0.1575927734375</v>
      </c>
      <c r="L92" s="8">
        <v>0.19652777777777775</v>
      </c>
      <c r="M92" s="20" t="s">
        <v>117</v>
      </c>
      <c r="N92" s="23" t="s">
        <v>116</v>
      </c>
      <c r="O92" s="22" t="s">
        <v>98</v>
      </c>
      <c r="P92" s="22" t="s">
        <v>55</v>
      </c>
      <c r="Q92" s="23" t="s">
        <v>70</v>
      </c>
    </row>
    <row r="93" spans="1:17">
      <c r="A93" s="15">
        <v>21216890</v>
      </c>
      <c r="B93" s="16">
        <v>25052478</v>
      </c>
      <c r="C93" s="17">
        <v>7</v>
      </c>
      <c r="D93" s="17"/>
      <c r="E93" s="141"/>
      <c r="F93" s="7">
        <v>0</v>
      </c>
      <c r="G93" s="8">
        <v>0</v>
      </c>
      <c r="H93" s="8">
        <v>0.35714285714285715</v>
      </c>
      <c r="I93" s="8">
        <v>0.33174603174603173</v>
      </c>
      <c r="J93" s="8">
        <v>0.3174603174603175</v>
      </c>
      <c r="K93" s="8">
        <v>0.17299107142857142</v>
      </c>
      <c r="L93" s="8">
        <v>0.21999999999999995</v>
      </c>
      <c r="M93" s="20"/>
      <c r="N93" s="23"/>
      <c r="O93" s="22"/>
      <c r="P93" s="23"/>
      <c r="Q93" s="23"/>
    </row>
    <row r="94" spans="1:17">
      <c r="A94" s="15">
        <v>29570705</v>
      </c>
      <c r="B94" s="16">
        <v>33360548</v>
      </c>
      <c r="C94" s="17">
        <v>4</v>
      </c>
      <c r="D94" s="17"/>
      <c r="E94" s="141"/>
      <c r="F94" s="7">
        <v>0</v>
      </c>
      <c r="G94" s="8">
        <v>0</v>
      </c>
      <c r="H94" s="8">
        <v>0.5</v>
      </c>
      <c r="I94" s="8">
        <v>0.46444444444444444</v>
      </c>
      <c r="J94" s="8">
        <v>0.44444444444444442</v>
      </c>
      <c r="K94" s="8">
        <v>0.2578125</v>
      </c>
      <c r="L94" s="8">
        <v>0.3133333333333333</v>
      </c>
      <c r="M94" s="20"/>
      <c r="N94" s="23"/>
      <c r="O94" s="22"/>
      <c r="P94" s="23"/>
      <c r="Q94" s="23"/>
    </row>
    <row r="95" spans="1:17">
      <c r="A95" s="15">
        <v>33961346</v>
      </c>
      <c r="B95" s="16">
        <v>39588898</v>
      </c>
      <c r="C95" s="17">
        <v>5</v>
      </c>
      <c r="D95" s="17"/>
      <c r="E95" s="141"/>
      <c r="F95" s="7">
        <v>0</v>
      </c>
      <c r="G95" s="8">
        <v>0</v>
      </c>
      <c r="H95" s="8">
        <v>0.4</v>
      </c>
      <c r="I95" s="8">
        <v>0.37155555555555553</v>
      </c>
      <c r="J95" s="8">
        <v>0.35555555555555551</v>
      </c>
      <c r="K95" s="8">
        <v>0.14335937500000001</v>
      </c>
      <c r="L95" s="8">
        <v>0.17955555555555552</v>
      </c>
      <c r="M95" s="20"/>
      <c r="N95" s="23"/>
      <c r="O95" s="22"/>
      <c r="P95" s="23"/>
      <c r="Q95" s="23"/>
    </row>
    <row r="96" spans="1:17">
      <c r="A96" s="15">
        <v>41510545</v>
      </c>
      <c r="B96" s="16">
        <v>45827984</v>
      </c>
      <c r="C96" s="17">
        <v>12</v>
      </c>
      <c r="D96" s="17"/>
      <c r="E96" s="141"/>
      <c r="F96" s="7">
        <v>8.3333333333333329E-2</v>
      </c>
      <c r="G96" s="8">
        <v>8.073817762399077E-2</v>
      </c>
      <c r="H96" s="8">
        <v>0.41608796296296297</v>
      </c>
      <c r="I96" s="8">
        <v>0.38370370370370366</v>
      </c>
      <c r="J96" s="8">
        <v>0.37037037037037046</v>
      </c>
      <c r="K96" s="8">
        <v>0.19661458333333334</v>
      </c>
      <c r="L96" s="8">
        <v>0.23851851851851844</v>
      </c>
      <c r="M96" s="20"/>
      <c r="N96" s="23"/>
      <c r="O96" s="22"/>
      <c r="P96" s="23"/>
      <c r="Q96" s="23"/>
    </row>
    <row r="97" spans="1:17">
      <c r="A97" s="15">
        <v>48361814</v>
      </c>
      <c r="B97" s="16">
        <v>53120548</v>
      </c>
      <c r="C97" s="17">
        <v>9</v>
      </c>
      <c r="D97" s="17"/>
      <c r="E97" s="141"/>
      <c r="F97" s="7">
        <v>5.5555555555555552E-2</v>
      </c>
      <c r="G97" s="8">
        <v>5.382545174932718E-2</v>
      </c>
      <c r="H97" s="8">
        <v>0.2866512345679012</v>
      </c>
      <c r="I97" s="8">
        <v>0.26518518518518519</v>
      </c>
      <c r="J97" s="8">
        <v>0.24691358024691359</v>
      </c>
      <c r="K97" s="8">
        <v>0.20052083333333334</v>
      </c>
      <c r="L97" s="8">
        <v>0.23629629629629623</v>
      </c>
      <c r="M97" s="20"/>
      <c r="N97" s="23"/>
      <c r="O97" s="22"/>
      <c r="P97" s="23"/>
      <c r="Q97" s="23"/>
    </row>
    <row r="98" spans="1:17">
      <c r="A98" s="15">
        <v>54259491</v>
      </c>
      <c r="B98" s="16">
        <v>60765597</v>
      </c>
      <c r="C98" s="17">
        <v>56</v>
      </c>
      <c r="D98" s="17"/>
      <c r="E98" s="141"/>
      <c r="F98" s="7">
        <v>1.7361111111111112E-2</v>
      </c>
      <c r="G98" s="8">
        <v>1.6590459713297083E-2</v>
      </c>
      <c r="H98" s="8">
        <v>0.23809523809523805</v>
      </c>
      <c r="I98" s="8">
        <v>0.23277777777777769</v>
      </c>
      <c r="J98" s="8">
        <v>0.19901239067055385</v>
      </c>
      <c r="K98" s="8">
        <v>0.2604282924107143</v>
      </c>
      <c r="L98" s="8">
        <v>0.2684126984126986</v>
      </c>
      <c r="M98" s="20"/>
      <c r="N98" s="23"/>
      <c r="O98" s="22"/>
      <c r="P98" s="23"/>
      <c r="Q98" s="23"/>
    </row>
    <row r="99" spans="1:17">
      <c r="A99" s="15">
        <v>61013170</v>
      </c>
      <c r="B99" s="16">
        <v>67653341</v>
      </c>
      <c r="C99" s="17">
        <v>137</v>
      </c>
      <c r="D99" s="17"/>
      <c r="E99" s="142"/>
      <c r="F99" s="9">
        <v>0.10312652068126517</v>
      </c>
      <c r="G99" s="10">
        <v>9.8886784139732897E-2</v>
      </c>
      <c r="H99" s="10">
        <v>0.13881285482562852</v>
      </c>
      <c r="I99" s="10">
        <v>0.20929440389294424</v>
      </c>
      <c r="J99" s="10">
        <v>0.1626100269791616</v>
      </c>
      <c r="K99" s="10">
        <v>0.29543865318329282</v>
      </c>
      <c r="L99" s="10">
        <v>0.28682887266828883</v>
      </c>
      <c r="M99" s="21" t="s">
        <v>65</v>
      </c>
      <c r="N99" s="24" t="s">
        <v>118</v>
      </c>
      <c r="O99" s="27" t="s">
        <v>99</v>
      </c>
      <c r="P99" s="24" t="s">
        <v>39</v>
      </c>
      <c r="Q99" s="25" t="s">
        <v>68</v>
      </c>
    </row>
    <row r="100" spans="1:17">
      <c r="A100" s="15">
        <v>49125</v>
      </c>
      <c r="B100" s="16">
        <v>6007240</v>
      </c>
      <c r="C100" s="17">
        <v>74</v>
      </c>
      <c r="D100" s="17"/>
      <c r="E100" s="140">
        <v>10</v>
      </c>
      <c r="F100" s="5">
        <v>0.11711711711711713</v>
      </c>
      <c r="G100" s="6">
        <v>0.11575183531282147</v>
      </c>
      <c r="H100" s="6">
        <v>0.10999235289008015</v>
      </c>
      <c r="I100" s="6">
        <v>0.14762318440889866</v>
      </c>
      <c r="J100" s="6">
        <v>0.14803885518171234</v>
      </c>
      <c r="K100" s="6">
        <v>0.1760451858108108</v>
      </c>
      <c r="L100" s="6">
        <v>0.1383483483483483</v>
      </c>
      <c r="M100" s="20"/>
      <c r="N100" s="23"/>
      <c r="O100" s="22"/>
      <c r="P100" s="23"/>
      <c r="Q100" s="23"/>
    </row>
    <row r="101" spans="1:17">
      <c r="A101" s="15">
        <v>6669706</v>
      </c>
      <c r="B101" s="16">
        <v>11231641</v>
      </c>
      <c r="C101" s="17">
        <v>12</v>
      </c>
      <c r="D101" s="17"/>
      <c r="E101" s="141"/>
      <c r="F101" s="7">
        <v>4.629629629629628E-2</v>
      </c>
      <c r="G101" s="8">
        <v>1.8454440599769306E-2</v>
      </c>
      <c r="H101" s="8">
        <v>5.497685185185186E-2</v>
      </c>
      <c r="I101" s="8">
        <v>3.8518518518518507E-2</v>
      </c>
      <c r="J101" s="8">
        <v>6.5185185185185193E-2</v>
      </c>
      <c r="K101" s="8">
        <v>2.4576822916666668E-2</v>
      </c>
      <c r="L101" s="8">
        <v>4.629629629629628E-2</v>
      </c>
      <c r="M101" s="20"/>
      <c r="N101" s="23"/>
      <c r="O101" s="22"/>
      <c r="P101" s="23"/>
      <c r="Q101" s="23"/>
    </row>
    <row r="102" spans="1:17">
      <c r="A102" s="15">
        <v>14017278</v>
      </c>
      <c r="B102" s="16">
        <v>19039844</v>
      </c>
      <c r="C102" s="17">
        <v>7</v>
      </c>
      <c r="D102" s="17"/>
      <c r="E102" s="141"/>
      <c r="F102" s="7">
        <v>0</v>
      </c>
      <c r="G102" s="8">
        <v>0</v>
      </c>
      <c r="H102" s="8">
        <v>0</v>
      </c>
      <c r="I102" s="8">
        <v>9.2063492063492181E-3</v>
      </c>
      <c r="J102" s="8">
        <v>0</v>
      </c>
      <c r="K102" s="8">
        <v>3.125E-2</v>
      </c>
      <c r="L102" s="8">
        <v>3.3015873015873005E-2</v>
      </c>
      <c r="M102" s="20"/>
      <c r="N102" s="23"/>
      <c r="O102" s="22"/>
      <c r="P102" s="23"/>
      <c r="Q102" s="23"/>
    </row>
    <row r="103" spans="1:17">
      <c r="A103" s="15">
        <v>19666409</v>
      </c>
      <c r="B103" s="16">
        <v>24359223</v>
      </c>
      <c r="C103" s="17">
        <v>11</v>
      </c>
      <c r="D103" s="17"/>
      <c r="E103" s="141"/>
      <c r="F103" s="7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20"/>
      <c r="N103" s="23"/>
      <c r="O103" s="22"/>
      <c r="P103" s="23"/>
      <c r="Q103" s="23"/>
    </row>
    <row r="104" spans="1:17">
      <c r="A104" s="15">
        <v>26515472</v>
      </c>
      <c r="B104" s="16">
        <v>30431015</v>
      </c>
      <c r="C104" s="17">
        <v>11</v>
      </c>
      <c r="D104" s="17"/>
      <c r="E104" s="141"/>
      <c r="F104" s="7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20"/>
      <c r="N104" s="23"/>
      <c r="O104" s="22"/>
      <c r="P104" s="23"/>
      <c r="Q104" s="23"/>
    </row>
    <row r="105" spans="1:17">
      <c r="A105" s="15">
        <v>33600845</v>
      </c>
      <c r="B105" s="16">
        <v>38620952</v>
      </c>
      <c r="C105" s="17">
        <v>13</v>
      </c>
      <c r="D105" s="17"/>
      <c r="E105" s="141"/>
      <c r="F105" s="7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20"/>
      <c r="N105" s="23"/>
      <c r="O105" s="22"/>
      <c r="P105" s="23"/>
      <c r="Q105" s="23"/>
    </row>
    <row r="106" spans="1:17">
      <c r="A106" s="15">
        <v>41550002</v>
      </c>
      <c r="B106" s="16">
        <v>43547093</v>
      </c>
      <c r="C106" s="17">
        <v>6</v>
      </c>
      <c r="D106" s="17"/>
      <c r="E106" s="141"/>
      <c r="F106" s="7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20"/>
      <c r="N106" s="23"/>
      <c r="O106" s="22"/>
      <c r="P106" s="23"/>
      <c r="Q106" s="23"/>
    </row>
    <row r="107" spans="1:17">
      <c r="A107" s="15">
        <v>45449499</v>
      </c>
      <c r="B107" s="16">
        <v>51603789</v>
      </c>
      <c r="C107" s="17">
        <v>40</v>
      </c>
      <c r="D107" s="17"/>
      <c r="E107" s="141"/>
      <c r="F107" s="7">
        <v>6.2499999999999979E-2</v>
      </c>
      <c r="G107" s="8">
        <v>2.4913494809688564E-2</v>
      </c>
      <c r="H107" s="8">
        <v>8.1857638888888903E-2</v>
      </c>
      <c r="I107" s="8">
        <v>4.6666666666666648E-2</v>
      </c>
      <c r="J107" s="8">
        <v>9.5666666666666678E-2</v>
      </c>
      <c r="K107" s="8">
        <v>4.443359375E-2</v>
      </c>
      <c r="L107" s="8">
        <v>6.4611111111111091E-2</v>
      </c>
      <c r="M107" s="20"/>
      <c r="N107" s="23"/>
      <c r="O107" s="22"/>
      <c r="P107" s="23"/>
      <c r="Q107" s="23"/>
    </row>
    <row r="108" spans="1:17">
      <c r="A108" s="15">
        <v>51957216</v>
      </c>
      <c r="B108" s="16">
        <v>58218744</v>
      </c>
      <c r="C108" s="17">
        <v>30</v>
      </c>
      <c r="D108" s="17"/>
      <c r="E108" s="141"/>
      <c r="F108" s="7">
        <v>5.5555555555555539E-2</v>
      </c>
      <c r="G108" s="8">
        <v>2.2145328719723169E-2</v>
      </c>
      <c r="H108" s="8">
        <v>8.8078703703703687E-2</v>
      </c>
      <c r="I108" s="8">
        <v>0.11585185185185184</v>
      </c>
      <c r="J108" s="8">
        <v>0.13170370370370371</v>
      </c>
      <c r="K108" s="8">
        <v>0.11705729166666666</v>
      </c>
      <c r="L108" s="8">
        <v>8.1333333333333313E-2</v>
      </c>
      <c r="M108" s="20"/>
      <c r="N108" s="23"/>
      <c r="O108" s="22"/>
      <c r="P108" s="23"/>
      <c r="Q108" s="23"/>
    </row>
    <row r="109" spans="1:17">
      <c r="A109" s="15">
        <v>58331637</v>
      </c>
      <c r="B109" s="16">
        <v>64787344</v>
      </c>
      <c r="C109" s="17">
        <v>192</v>
      </c>
      <c r="D109" s="17"/>
      <c r="E109" s="142"/>
      <c r="F109" s="9">
        <v>7.4508101851851902E-2</v>
      </c>
      <c r="G109" s="10">
        <v>5.8372981545559387E-2</v>
      </c>
      <c r="H109" s="10">
        <v>9.4816984953703609E-2</v>
      </c>
      <c r="I109" s="10">
        <v>0.10244212962962962</v>
      </c>
      <c r="J109" s="10">
        <v>0.14191881613756605</v>
      </c>
      <c r="K109" s="10">
        <v>0.12468801946776975</v>
      </c>
      <c r="L109" s="10">
        <v>0.14369019945256215</v>
      </c>
      <c r="M109" s="21" t="s">
        <v>66</v>
      </c>
      <c r="N109" s="25" t="s">
        <v>100</v>
      </c>
      <c r="O109" s="24" t="s">
        <v>101</v>
      </c>
      <c r="P109" s="24" t="s">
        <v>102</v>
      </c>
      <c r="Q109" s="25" t="s">
        <v>67</v>
      </c>
    </row>
    <row r="110" spans="1:17">
      <c r="A110" s="15">
        <v>57631</v>
      </c>
      <c r="B110" s="16">
        <v>5329879</v>
      </c>
      <c r="C110" s="17">
        <v>246</v>
      </c>
      <c r="D110" s="17"/>
      <c r="E110" s="140">
        <v>11</v>
      </c>
      <c r="F110" s="5">
        <v>1.2138663053297197E-2</v>
      </c>
      <c r="G110" s="6">
        <v>1.1927870143753339E-2</v>
      </c>
      <c r="H110" s="6">
        <v>0.30774333785004554</v>
      </c>
      <c r="I110" s="6">
        <v>0.2847429161366441</v>
      </c>
      <c r="J110" s="6">
        <v>0.21612455754659576</v>
      </c>
      <c r="K110" s="6">
        <v>0.1534155868902439</v>
      </c>
      <c r="L110" s="6">
        <v>0.13278229448961143</v>
      </c>
      <c r="M110" s="20" t="s">
        <v>27</v>
      </c>
      <c r="N110" s="22" t="s">
        <v>103</v>
      </c>
      <c r="O110" s="22" t="s">
        <v>71</v>
      </c>
      <c r="P110" s="22" t="s">
        <v>64</v>
      </c>
      <c r="Q110" s="23" t="s">
        <v>29</v>
      </c>
    </row>
    <row r="111" spans="1:17">
      <c r="A111" s="15">
        <v>5354992</v>
      </c>
      <c r="B111" s="16">
        <v>10543005</v>
      </c>
      <c r="C111" s="17">
        <v>170</v>
      </c>
      <c r="D111" s="17"/>
      <c r="E111" s="141"/>
      <c r="F111" s="7">
        <v>0</v>
      </c>
      <c r="G111" s="8">
        <v>0</v>
      </c>
      <c r="H111" s="8">
        <v>0.17598039215686315</v>
      </c>
      <c r="I111" s="8">
        <v>0.25138562091503269</v>
      </c>
      <c r="J111" s="8">
        <v>0.36605056776162093</v>
      </c>
      <c r="K111" s="8">
        <v>0.35188260825163398</v>
      </c>
      <c r="L111" s="8">
        <v>0.3210414165666266</v>
      </c>
      <c r="M111" s="20"/>
      <c r="N111" s="23"/>
      <c r="O111" s="22"/>
      <c r="P111" s="23"/>
      <c r="Q111" s="23"/>
    </row>
    <row r="112" spans="1:17">
      <c r="A112" s="15">
        <v>10676706</v>
      </c>
      <c r="B112" s="16">
        <v>15709254</v>
      </c>
      <c r="C112" s="17">
        <v>48</v>
      </c>
      <c r="D112" s="17"/>
      <c r="E112" s="141"/>
      <c r="F112" s="7">
        <v>0</v>
      </c>
      <c r="G112" s="8">
        <v>0</v>
      </c>
      <c r="H112" s="8">
        <v>0.13368055555555555</v>
      </c>
      <c r="I112" s="8">
        <v>0.31338033824640937</v>
      </c>
      <c r="J112" s="8">
        <v>0.32607048374905517</v>
      </c>
      <c r="K112" s="8">
        <v>0.3831787109375</v>
      </c>
      <c r="L112" s="8">
        <v>0.34185185185185213</v>
      </c>
      <c r="M112" s="20"/>
      <c r="N112" s="23"/>
      <c r="O112" s="22"/>
      <c r="P112" s="23"/>
      <c r="Q112" s="23"/>
    </row>
    <row r="113" spans="1:17">
      <c r="A113" s="15">
        <v>16644073</v>
      </c>
      <c r="B113" s="16">
        <v>19661973</v>
      </c>
      <c r="C113" s="17">
        <v>10</v>
      </c>
      <c r="D113" s="17"/>
      <c r="E113" s="141"/>
      <c r="F113" s="7">
        <v>0</v>
      </c>
      <c r="G113" s="8">
        <v>0</v>
      </c>
      <c r="H113" s="8">
        <v>0.13750000000000012</v>
      </c>
      <c r="I113" s="8">
        <v>0.32466666666666666</v>
      </c>
      <c r="J113" s="8">
        <v>0.30856235827664397</v>
      </c>
      <c r="K113" s="8">
        <v>0.34335937500000002</v>
      </c>
      <c r="L113" s="8">
        <v>0.3591111111111111</v>
      </c>
      <c r="M113" s="20" t="s">
        <v>73</v>
      </c>
      <c r="N113" s="23" t="s">
        <v>104</v>
      </c>
      <c r="O113" s="22" t="s">
        <v>72</v>
      </c>
      <c r="P113" s="22" t="s">
        <v>64</v>
      </c>
      <c r="Q113" s="23" t="s">
        <v>74</v>
      </c>
    </row>
    <row r="114" spans="1:17">
      <c r="A114" s="15">
        <v>21385744</v>
      </c>
      <c r="B114" s="16">
        <v>26502151</v>
      </c>
      <c r="C114" s="17">
        <v>9</v>
      </c>
      <c r="D114" s="17"/>
      <c r="E114" s="141"/>
      <c r="F114" s="7">
        <v>0</v>
      </c>
      <c r="G114" s="8">
        <v>0</v>
      </c>
      <c r="H114" s="8">
        <v>0.13580246913580257</v>
      </c>
      <c r="I114" s="8">
        <v>0.32098765432098758</v>
      </c>
      <c r="J114" s="8">
        <v>0.30075585789871501</v>
      </c>
      <c r="K114" s="8">
        <v>0.33984375</v>
      </c>
      <c r="L114" s="8">
        <v>0.35555555555555557</v>
      </c>
      <c r="M114" s="20"/>
      <c r="N114" s="23"/>
      <c r="O114" s="22"/>
      <c r="P114" s="23"/>
      <c r="Q114" s="23"/>
    </row>
    <row r="115" spans="1:17">
      <c r="A115" s="15">
        <v>26842610</v>
      </c>
      <c r="B115" s="16">
        <v>31827842</v>
      </c>
      <c r="C115" s="17">
        <v>19</v>
      </c>
      <c r="D115" s="17"/>
      <c r="E115" s="141"/>
      <c r="F115" s="7">
        <v>0</v>
      </c>
      <c r="G115" s="8">
        <v>0</v>
      </c>
      <c r="H115" s="8">
        <v>0.10453216374269014</v>
      </c>
      <c r="I115" s="8">
        <v>0.24304093567251464</v>
      </c>
      <c r="J115" s="8">
        <v>0.23404224847833868</v>
      </c>
      <c r="K115" s="8">
        <v>0.26439144736842107</v>
      </c>
      <c r="L115" s="8">
        <v>0.2704093567251461</v>
      </c>
      <c r="M115" s="20"/>
      <c r="N115" s="23"/>
      <c r="O115" s="22"/>
      <c r="P115" s="23"/>
      <c r="Q115" s="23"/>
    </row>
    <row r="116" spans="1:17">
      <c r="A116" s="15">
        <v>32274202</v>
      </c>
      <c r="B116" s="16">
        <v>37057538</v>
      </c>
      <c r="C116" s="17">
        <v>62</v>
      </c>
      <c r="D116" s="17"/>
      <c r="E116" s="141"/>
      <c r="F116" s="7">
        <v>0</v>
      </c>
      <c r="G116" s="8">
        <v>0</v>
      </c>
      <c r="H116" s="8">
        <v>0.13552867383512546</v>
      </c>
      <c r="I116" s="8">
        <v>0.31544802867383476</v>
      </c>
      <c r="J116" s="8">
        <v>0.30554165752322432</v>
      </c>
      <c r="K116" s="8">
        <v>0.3266444052419355</v>
      </c>
      <c r="L116" s="8">
        <v>0.33605734767025125</v>
      </c>
      <c r="M116" s="20"/>
      <c r="N116" s="23"/>
      <c r="O116" s="22"/>
      <c r="P116" s="23"/>
      <c r="Q116" s="23"/>
    </row>
    <row r="117" spans="1:17">
      <c r="A117" s="15">
        <v>37537409</v>
      </c>
      <c r="B117" s="16">
        <v>40370683</v>
      </c>
      <c r="C117" s="17">
        <v>11</v>
      </c>
      <c r="D117" s="17"/>
      <c r="E117" s="141"/>
      <c r="F117" s="7">
        <v>0</v>
      </c>
      <c r="G117" s="8">
        <v>0</v>
      </c>
      <c r="H117" s="8">
        <v>0.1527777777777779</v>
      </c>
      <c r="I117" s="8">
        <v>0.35434343434343429</v>
      </c>
      <c r="J117" s="8">
        <v>0.34556173984745409</v>
      </c>
      <c r="K117" s="8">
        <v>0.36487926136363635</v>
      </c>
      <c r="L117" s="8">
        <v>0.37656565656565655</v>
      </c>
      <c r="M117" s="20"/>
      <c r="N117" s="23"/>
      <c r="O117" s="22"/>
      <c r="P117" s="23"/>
      <c r="Q117" s="23"/>
    </row>
    <row r="118" spans="1:17">
      <c r="A118" s="15">
        <v>42743202</v>
      </c>
      <c r="B118" s="16">
        <v>47902190</v>
      </c>
      <c r="C118" s="17">
        <v>143</v>
      </c>
      <c r="D118" s="17"/>
      <c r="E118" s="141"/>
      <c r="F118" s="7">
        <v>0</v>
      </c>
      <c r="G118" s="8">
        <v>0</v>
      </c>
      <c r="H118" s="8">
        <v>0.11111111111111138</v>
      </c>
      <c r="I118" s="8">
        <v>0.22818253175396053</v>
      </c>
      <c r="J118" s="8">
        <v>0.21371120942549532</v>
      </c>
      <c r="K118" s="8">
        <v>0.3474385683760684</v>
      </c>
      <c r="L118" s="8">
        <v>0.32738150738150729</v>
      </c>
      <c r="M118" s="20"/>
      <c r="N118" s="23"/>
      <c r="O118" s="22"/>
      <c r="P118" s="23"/>
      <c r="Q118" s="23"/>
    </row>
    <row r="119" spans="1:17">
      <c r="A119" s="15">
        <v>48010961</v>
      </c>
      <c r="B119" s="16">
        <v>53333220</v>
      </c>
      <c r="C119" s="17">
        <v>315</v>
      </c>
      <c r="D119" s="17"/>
      <c r="E119" s="142"/>
      <c r="F119" s="9">
        <v>0</v>
      </c>
      <c r="G119" s="10">
        <v>0</v>
      </c>
      <c r="H119" s="10">
        <v>6.9764109347442774E-2</v>
      </c>
      <c r="I119" s="10">
        <v>0.15506946694021548</v>
      </c>
      <c r="J119" s="10">
        <v>0.20007745743800129</v>
      </c>
      <c r="K119" s="10">
        <v>0.31763805204621537</v>
      </c>
      <c r="L119" s="10">
        <v>0.30620879674621138</v>
      </c>
      <c r="M119" s="21" t="s">
        <v>75</v>
      </c>
      <c r="N119" s="25" t="s">
        <v>105</v>
      </c>
      <c r="O119" s="28" t="s">
        <v>106</v>
      </c>
      <c r="P119" s="25" t="s">
        <v>107</v>
      </c>
      <c r="Q119" s="25" t="s">
        <v>76</v>
      </c>
    </row>
    <row r="120" spans="1:17">
      <c r="A120" s="15">
        <v>53649</v>
      </c>
      <c r="B120" s="16">
        <v>6448039</v>
      </c>
      <c r="C120" s="17">
        <v>155</v>
      </c>
      <c r="D120" s="17"/>
      <c r="E120" s="140">
        <v>12</v>
      </c>
      <c r="F120" s="5">
        <v>3.6738351254480273E-2</v>
      </c>
      <c r="G120" s="6">
        <v>3.2604085277374684E-2</v>
      </c>
      <c r="H120" s="6">
        <v>9.2002688172042879E-2</v>
      </c>
      <c r="I120" s="6">
        <v>0.23356272401433703</v>
      </c>
      <c r="J120" s="6">
        <v>0.22991346646185359</v>
      </c>
      <c r="K120" s="6">
        <v>0.2580104726702509</v>
      </c>
      <c r="L120" s="6">
        <v>0.25418447809231215</v>
      </c>
      <c r="M120" s="20" t="s">
        <v>77</v>
      </c>
      <c r="N120" s="22" t="s">
        <v>108</v>
      </c>
      <c r="O120" s="22" t="s">
        <v>109</v>
      </c>
      <c r="P120" s="22" t="s">
        <v>110</v>
      </c>
      <c r="Q120" s="23" t="s">
        <v>78</v>
      </c>
    </row>
    <row r="121" spans="1:17">
      <c r="A121" s="15">
        <v>6660006</v>
      </c>
      <c r="B121" s="16">
        <v>12760380</v>
      </c>
      <c r="C121" s="17">
        <v>22</v>
      </c>
      <c r="D121" s="17"/>
      <c r="E121" s="141"/>
      <c r="F121" s="7">
        <v>0.22095959595959594</v>
      </c>
      <c r="G121" s="8">
        <v>0.14863164517143757</v>
      </c>
      <c r="H121" s="8">
        <v>0.21291035353535354</v>
      </c>
      <c r="I121" s="8">
        <v>0.24777777777777785</v>
      </c>
      <c r="J121" s="8">
        <v>0.35242424242424236</v>
      </c>
      <c r="K121" s="8">
        <v>0.37393465909090912</v>
      </c>
      <c r="L121" s="8">
        <v>0.35484848484848475</v>
      </c>
      <c r="M121" s="20"/>
      <c r="N121" s="23"/>
      <c r="O121" s="22"/>
      <c r="P121" s="23"/>
      <c r="Q121" s="23"/>
    </row>
    <row r="122" spans="1:17">
      <c r="A122" s="15">
        <v>14055893</v>
      </c>
      <c r="B122" s="16">
        <v>19452514</v>
      </c>
      <c r="C122" s="17">
        <v>12</v>
      </c>
      <c r="D122" s="17"/>
      <c r="E122" s="141"/>
      <c r="F122" s="7">
        <v>0.24305555555555555</v>
      </c>
      <c r="G122" s="8">
        <v>0.16349480968858132</v>
      </c>
      <c r="H122" s="8">
        <v>0.25491898148148145</v>
      </c>
      <c r="I122" s="8">
        <v>0.25407407407407412</v>
      </c>
      <c r="J122" s="8">
        <v>0.36592592592592599</v>
      </c>
      <c r="K122" s="8">
        <v>0.36865234375</v>
      </c>
      <c r="L122" s="8">
        <v>0.35388888888888886</v>
      </c>
      <c r="M122" s="20"/>
      <c r="N122" s="23"/>
      <c r="O122" s="22"/>
      <c r="P122" s="23"/>
      <c r="Q122" s="23"/>
    </row>
    <row r="123" spans="1:17">
      <c r="A123" s="15">
        <v>21457876</v>
      </c>
      <c r="B123" s="16">
        <v>24101281</v>
      </c>
      <c r="C123" s="17">
        <v>4</v>
      </c>
      <c r="D123" s="17"/>
      <c r="E123" s="141"/>
      <c r="F123" s="7">
        <v>0.12152777777777776</v>
      </c>
      <c r="G123" s="8">
        <v>8.1747404844290661E-2</v>
      </c>
      <c r="H123" s="8">
        <v>0.1171875</v>
      </c>
      <c r="I123" s="8">
        <v>0.13722222222222227</v>
      </c>
      <c r="J123" s="8">
        <v>0.28444444444444439</v>
      </c>
      <c r="K123" s="8">
        <v>0.32568359375</v>
      </c>
      <c r="L123" s="8">
        <v>0.26833333333333331</v>
      </c>
      <c r="M123" s="20"/>
      <c r="N123" s="23"/>
      <c r="O123" s="22"/>
      <c r="P123" s="23"/>
      <c r="Q123" s="23"/>
    </row>
    <row r="124" spans="1:17">
      <c r="A124" s="15">
        <v>28832761</v>
      </c>
      <c r="B124" s="16">
        <v>30764583</v>
      </c>
      <c r="C124" s="17">
        <v>4</v>
      </c>
      <c r="D124" s="17"/>
      <c r="E124" s="141"/>
      <c r="F124" s="7">
        <v>0</v>
      </c>
      <c r="G124" s="8">
        <v>0</v>
      </c>
      <c r="H124" s="8">
        <v>4.1322314049586806E-2</v>
      </c>
      <c r="I124" s="8">
        <v>0.15738945578231298</v>
      </c>
      <c r="J124" s="8">
        <v>0.34400226757369606</v>
      </c>
      <c r="K124" s="8">
        <v>0.29062699298469391</v>
      </c>
      <c r="L124" s="8">
        <v>0.29723072562358277</v>
      </c>
      <c r="M124" s="20"/>
      <c r="N124" s="23"/>
      <c r="O124" s="22"/>
      <c r="P124" s="23"/>
      <c r="Q124" s="23"/>
    </row>
    <row r="125" spans="1:17">
      <c r="A125" s="15">
        <v>32996662</v>
      </c>
      <c r="B125" s="16">
        <v>39073531</v>
      </c>
      <c r="C125" s="17">
        <v>15</v>
      </c>
      <c r="D125" s="17"/>
      <c r="E125" s="141"/>
      <c r="F125" s="7">
        <v>9.7222222222222196E-2</v>
      </c>
      <c r="G125" s="8">
        <v>6.5397923875432529E-2</v>
      </c>
      <c r="H125" s="8">
        <v>0.12291666666666666</v>
      </c>
      <c r="I125" s="8">
        <v>0.168888888888889</v>
      </c>
      <c r="J125" s="8">
        <v>0.32770597127739987</v>
      </c>
      <c r="K125" s="8">
        <v>0.36406250000000001</v>
      </c>
      <c r="L125" s="8">
        <v>0.34933333333333327</v>
      </c>
      <c r="M125" s="20"/>
      <c r="N125" s="23"/>
      <c r="O125" s="22"/>
      <c r="P125" s="23"/>
      <c r="Q125" s="23"/>
    </row>
    <row r="126" spans="1:17">
      <c r="A126" s="15">
        <v>39489173</v>
      </c>
      <c r="B126" s="16">
        <v>45751611</v>
      </c>
      <c r="C126" s="17">
        <v>51</v>
      </c>
      <c r="D126" s="17"/>
      <c r="E126" s="141"/>
      <c r="F126" s="7">
        <v>0.12309368191721129</v>
      </c>
      <c r="G126" s="8">
        <v>7.5039012144650238E-2</v>
      </c>
      <c r="H126" s="8">
        <v>0.1888402744017717</v>
      </c>
      <c r="I126" s="8">
        <v>0.26369281045751641</v>
      </c>
      <c r="J126" s="8">
        <v>0.33737184946299359</v>
      </c>
      <c r="K126" s="8">
        <v>0.35526943763616559</v>
      </c>
      <c r="L126" s="8">
        <v>0.37882352941176456</v>
      </c>
      <c r="M126" s="20"/>
      <c r="N126" s="23"/>
      <c r="O126" s="22"/>
      <c r="P126" s="23"/>
      <c r="Q126" s="23"/>
    </row>
    <row r="127" spans="1:17">
      <c r="A127" s="15">
        <v>46073596</v>
      </c>
      <c r="B127" s="16">
        <v>50138854</v>
      </c>
      <c r="C127" s="17">
        <v>29</v>
      </c>
      <c r="D127" s="17"/>
      <c r="E127" s="141"/>
      <c r="F127" s="7">
        <v>1.9157088122605356E-2</v>
      </c>
      <c r="G127" s="8">
        <v>7.6363202481804027E-3</v>
      </c>
      <c r="H127" s="8">
        <v>7.1120689655172417E-2</v>
      </c>
      <c r="I127" s="8">
        <v>0.12227539291578703</v>
      </c>
      <c r="J127" s="8">
        <v>0.16283524904214558</v>
      </c>
      <c r="K127" s="8">
        <v>0.19672683189655171</v>
      </c>
      <c r="L127" s="8">
        <v>0.22743295019157084</v>
      </c>
      <c r="M127" s="20"/>
      <c r="N127" s="23"/>
      <c r="O127" s="22"/>
      <c r="P127" s="23"/>
      <c r="Q127" s="23"/>
    </row>
    <row r="128" spans="1:17">
      <c r="A128" s="15">
        <v>54323984</v>
      </c>
      <c r="B128" s="16">
        <v>58451735</v>
      </c>
      <c r="C128" s="17">
        <v>6</v>
      </c>
      <c r="D128" s="17"/>
      <c r="E128" s="141"/>
      <c r="F128" s="7">
        <v>0</v>
      </c>
      <c r="G128" s="8">
        <v>0</v>
      </c>
      <c r="H128" s="8">
        <v>3.6458333333333336E-2</v>
      </c>
      <c r="I128" s="8">
        <v>0.12333333333333336</v>
      </c>
      <c r="J128" s="8">
        <v>0.308148148148148</v>
      </c>
      <c r="K128" s="8">
        <v>0.35123697916666669</v>
      </c>
      <c r="L128" s="8">
        <v>0.33666666666666661</v>
      </c>
      <c r="M128" s="20"/>
      <c r="N128" s="23"/>
      <c r="O128" s="22"/>
      <c r="P128" s="23"/>
      <c r="Q128" s="23"/>
    </row>
    <row r="129" spans="1:17">
      <c r="A129" s="15">
        <v>61833712</v>
      </c>
      <c r="B129" s="16">
        <v>65374655</v>
      </c>
      <c r="C129" s="17">
        <v>88</v>
      </c>
      <c r="D129" s="17"/>
      <c r="E129" s="142"/>
      <c r="F129" s="9">
        <v>1.278409090909091E-2</v>
      </c>
      <c r="G129" s="10">
        <v>1.6868512110726642E-2</v>
      </c>
      <c r="H129" s="10">
        <v>0.11170296717171714</v>
      </c>
      <c r="I129" s="10">
        <v>0.11214646464646462</v>
      </c>
      <c r="J129" s="10">
        <v>0.14027752009894867</v>
      </c>
      <c r="K129" s="10">
        <v>0.131103515625</v>
      </c>
      <c r="L129" s="10">
        <v>0.1487373737373737</v>
      </c>
      <c r="M129" s="21"/>
      <c r="N129" s="25"/>
      <c r="O129" s="24"/>
      <c r="P129" s="25"/>
      <c r="Q129" s="25"/>
    </row>
    <row r="130" spans="1:17">
      <c r="O130" s="23"/>
      <c r="P130" s="23"/>
      <c r="Q130" s="23"/>
    </row>
    <row r="131" spans="1:17" ht="17">
      <c r="A131" s="214" t="s">
        <v>773</v>
      </c>
    </row>
    <row r="132" spans="1:17">
      <c r="A132" s="214"/>
    </row>
    <row r="133" spans="1:17" ht="30" customHeight="1">
      <c r="A133" s="216" t="s">
        <v>803</v>
      </c>
      <c r="B133" s="216"/>
      <c r="C133" s="216"/>
      <c r="D133" s="216"/>
      <c r="E133" s="216"/>
      <c r="F133" s="216"/>
      <c r="G133" s="216"/>
      <c r="H133" s="216"/>
      <c r="I133" s="216"/>
      <c r="J133" s="216"/>
      <c r="K133" s="216"/>
      <c r="L133" s="216"/>
      <c r="M133" s="216"/>
      <c r="N133" s="216"/>
    </row>
    <row r="134" spans="1:17">
      <c r="A134" s="216" t="s">
        <v>804</v>
      </c>
      <c r="B134" s="216"/>
      <c r="C134" s="216"/>
      <c r="D134" s="216"/>
      <c r="E134" s="216"/>
      <c r="F134" s="216"/>
      <c r="G134" s="216"/>
      <c r="H134" s="216"/>
      <c r="I134" s="216"/>
      <c r="J134" s="216"/>
      <c r="K134" s="216"/>
      <c r="L134" s="216"/>
      <c r="M134" s="216"/>
      <c r="N134" s="216"/>
    </row>
    <row r="135" spans="1:17">
      <c r="A135" s="216" t="s">
        <v>805</v>
      </c>
      <c r="B135" s="216"/>
      <c r="C135" s="216"/>
      <c r="D135" s="216"/>
      <c r="E135" s="216"/>
      <c r="F135" s="216"/>
      <c r="G135" s="216"/>
      <c r="H135" s="216"/>
      <c r="I135" s="216"/>
      <c r="J135" s="216"/>
      <c r="K135" s="216"/>
      <c r="L135" s="216"/>
      <c r="M135" s="216"/>
      <c r="N135" s="216"/>
    </row>
    <row r="136" spans="1:17">
      <c r="A136" s="216" t="s">
        <v>806</v>
      </c>
      <c r="B136" s="216"/>
      <c r="C136" s="216"/>
      <c r="D136" s="216"/>
      <c r="E136" s="216"/>
      <c r="F136" s="216"/>
      <c r="G136" s="216"/>
      <c r="H136" s="216"/>
      <c r="I136" s="216"/>
      <c r="J136" s="216"/>
      <c r="K136" s="216"/>
      <c r="L136" s="216"/>
      <c r="M136" s="216"/>
      <c r="N136" s="216"/>
    </row>
    <row r="137" spans="1:17">
      <c r="A137" s="216" t="s">
        <v>807</v>
      </c>
      <c r="B137" s="216"/>
      <c r="C137" s="216"/>
      <c r="D137" s="216"/>
      <c r="E137" s="216"/>
      <c r="F137" s="216"/>
      <c r="G137" s="216"/>
      <c r="H137" s="216"/>
      <c r="I137" s="216"/>
      <c r="J137" s="216"/>
      <c r="K137" s="216"/>
      <c r="L137" s="216"/>
      <c r="M137" s="216"/>
      <c r="N137" s="216"/>
    </row>
    <row r="138" spans="1:17">
      <c r="A138" s="216" t="s">
        <v>808</v>
      </c>
      <c r="B138" s="216"/>
      <c r="C138" s="216"/>
      <c r="D138" s="216"/>
      <c r="E138" s="216"/>
      <c r="F138" s="216"/>
      <c r="G138" s="216"/>
      <c r="H138" s="216"/>
      <c r="I138" s="216"/>
      <c r="J138" s="216"/>
      <c r="K138" s="216"/>
      <c r="L138" s="216"/>
      <c r="M138" s="216"/>
      <c r="N138" s="216"/>
    </row>
    <row r="139" spans="1:17">
      <c r="A139" s="216" t="s">
        <v>809</v>
      </c>
      <c r="B139" s="216"/>
      <c r="C139" s="216"/>
      <c r="D139" s="216"/>
      <c r="E139" s="216"/>
      <c r="F139" s="216"/>
      <c r="G139" s="216"/>
      <c r="H139" s="216"/>
      <c r="I139" s="216"/>
      <c r="J139" s="216"/>
      <c r="K139" s="216"/>
      <c r="L139" s="216"/>
      <c r="M139" s="216"/>
      <c r="N139" s="216"/>
    </row>
    <row r="140" spans="1:17">
      <c r="A140" s="216" t="s">
        <v>810</v>
      </c>
      <c r="B140" s="216"/>
      <c r="C140" s="216"/>
      <c r="D140" s="216"/>
      <c r="E140" s="216"/>
      <c r="F140" s="216"/>
      <c r="G140" s="216"/>
      <c r="H140" s="216"/>
      <c r="I140" s="216"/>
      <c r="J140" s="216"/>
      <c r="K140" s="216"/>
      <c r="L140" s="216"/>
      <c r="M140" s="216"/>
      <c r="N140" s="216"/>
    </row>
    <row r="141" spans="1:17">
      <c r="A141" s="216" t="s">
        <v>811</v>
      </c>
      <c r="B141" s="216"/>
      <c r="C141" s="216"/>
      <c r="D141" s="216"/>
      <c r="E141" s="216"/>
      <c r="F141" s="216"/>
      <c r="G141" s="216"/>
      <c r="H141" s="216"/>
      <c r="I141" s="216"/>
      <c r="J141" s="216"/>
      <c r="K141" s="216"/>
      <c r="L141" s="216"/>
      <c r="M141" s="216"/>
      <c r="N141" s="216"/>
    </row>
    <row r="142" spans="1:17">
      <c r="A142" s="216" t="s">
        <v>812</v>
      </c>
      <c r="B142" s="216"/>
      <c r="C142" s="216"/>
      <c r="D142" s="216"/>
      <c r="E142" s="216"/>
      <c r="F142" s="216"/>
      <c r="G142" s="216"/>
      <c r="H142" s="216"/>
      <c r="I142" s="216"/>
      <c r="J142" s="216"/>
      <c r="K142" s="216"/>
      <c r="L142" s="216"/>
      <c r="M142" s="216"/>
      <c r="N142" s="216"/>
    </row>
    <row r="143" spans="1:17">
      <c r="A143" s="216" t="s">
        <v>813</v>
      </c>
      <c r="B143" s="216"/>
      <c r="C143" s="216"/>
      <c r="D143" s="216"/>
      <c r="E143" s="216"/>
      <c r="F143" s="216"/>
      <c r="G143" s="216"/>
      <c r="H143" s="216"/>
      <c r="I143" s="216"/>
      <c r="J143" s="216"/>
      <c r="K143" s="216"/>
      <c r="L143" s="216"/>
      <c r="M143" s="216"/>
      <c r="N143" s="216"/>
    </row>
    <row r="144" spans="1:17">
      <c r="A144" s="216" t="s">
        <v>814</v>
      </c>
      <c r="B144" s="216"/>
      <c r="C144" s="216"/>
      <c r="D144" s="216"/>
      <c r="E144" s="216"/>
      <c r="F144" s="216"/>
      <c r="G144" s="216"/>
      <c r="H144" s="216"/>
      <c r="I144" s="216"/>
      <c r="J144" s="216"/>
      <c r="K144" s="216"/>
      <c r="L144" s="216"/>
      <c r="M144" s="216"/>
      <c r="N144" s="216"/>
    </row>
    <row r="145" spans="1:14">
      <c r="A145" s="216" t="s">
        <v>815</v>
      </c>
      <c r="B145" s="216"/>
      <c r="C145" s="216"/>
      <c r="D145" s="216"/>
      <c r="E145" s="216"/>
      <c r="F145" s="216"/>
      <c r="G145" s="216"/>
      <c r="H145" s="216"/>
      <c r="I145" s="216"/>
      <c r="J145" s="216"/>
      <c r="K145" s="216"/>
      <c r="L145" s="216"/>
      <c r="M145" s="216"/>
      <c r="N145" s="216"/>
    </row>
    <row r="146" spans="1:14">
      <c r="A146" s="216" t="s">
        <v>816</v>
      </c>
      <c r="B146" s="216"/>
      <c r="C146" s="216"/>
      <c r="D146" s="216"/>
      <c r="E146" s="216"/>
      <c r="F146" s="216"/>
      <c r="G146" s="216"/>
      <c r="H146" s="216"/>
      <c r="I146" s="216"/>
      <c r="J146" s="216"/>
      <c r="K146" s="216"/>
      <c r="L146" s="216"/>
      <c r="M146" s="216"/>
      <c r="N146" s="216"/>
    </row>
    <row r="147" spans="1:14">
      <c r="A147" s="216" t="s">
        <v>817</v>
      </c>
      <c r="B147" s="216"/>
      <c r="C147" s="216"/>
      <c r="D147" s="216"/>
      <c r="E147" s="216"/>
      <c r="F147" s="216"/>
      <c r="G147" s="216"/>
      <c r="H147" s="216"/>
      <c r="I147" s="216"/>
      <c r="J147" s="216"/>
      <c r="K147" s="216"/>
      <c r="L147" s="216"/>
      <c r="M147" s="216"/>
      <c r="N147" s="216"/>
    </row>
    <row r="148" spans="1:14">
      <c r="A148" s="216" t="s">
        <v>818</v>
      </c>
      <c r="B148" s="216"/>
      <c r="C148" s="216"/>
      <c r="D148" s="216"/>
      <c r="E148" s="216"/>
      <c r="F148" s="216"/>
      <c r="G148" s="216"/>
      <c r="H148" s="216"/>
      <c r="I148" s="216"/>
      <c r="J148" s="216"/>
      <c r="K148" s="216"/>
      <c r="L148" s="216"/>
      <c r="M148" s="216"/>
      <c r="N148" s="216"/>
    </row>
    <row r="149" spans="1:14">
      <c r="A149" s="216" t="s">
        <v>819</v>
      </c>
      <c r="B149" s="216"/>
      <c r="C149" s="216"/>
      <c r="D149" s="216"/>
      <c r="E149" s="216"/>
      <c r="F149" s="216"/>
      <c r="G149" s="216"/>
      <c r="H149" s="216"/>
      <c r="I149" s="216"/>
      <c r="J149" s="216"/>
      <c r="K149" s="216"/>
      <c r="L149" s="216"/>
      <c r="M149" s="216"/>
      <c r="N149" s="216"/>
    </row>
    <row r="150" spans="1:14">
      <c r="A150" s="216" t="s">
        <v>820</v>
      </c>
      <c r="B150" s="216"/>
      <c r="C150" s="216"/>
      <c r="D150" s="216"/>
      <c r="E150" s="216"/>
      <c r="F150" s="216"/>
      <c r="G150" s="216"/>
      <c r="H150" s="216"/>
      <c r="I150" s="216"/>
      <c r="J150" s="216"/>
      <c r="K150" s="216"/>
      <c r="L150" s="216"/>
      <c r="M150" s="216"/>
      <c r="N150" s="216"/>
    </row>
    <row r="151" spans="1:14">
      <c r="A151" s="216" t="s">
        <v>821</v>
      </c>
      <c r="B151" s="216"/>
      <c r="C151" s="216"/>
      <c r="D151" s="216"/>
      <c r="E151" s="216"/>
      <c r="F151" s="216"/>
      <c r="G151" s="216"/>
      <c r="H151" s="216"/>
      <c r="I151" s="216"/>
      <c r="J151" s="216"/>
      <c r="K151" s="216"/>
      <c r="L151" s="216"/>
      <c r="M151" s="216"/>
      <c r="N151" s="216"/>
    </row>
    <row r="152" spans="1:14">
      <c r="A152" s="216" t="s">
        <v>822</v>
      </c>
      <c r="B152" s="216"/>
      <c r="C152" s="216"/>
      <c r="D152" s="216"/>
      <c r="E152" s="216"/>
      <c r="F152" s="216"/>
      <c r="G152" s="216"/>
      <c r="H152" s="216"/>
      <c r="I152" s="216"/>
      <c r="J152" s="216"/>
      <c r="K152" s="216"/>
      <c r="L152" s="216"/>
      <c r="M152" s="216"/>
      <c r="N152" s="216"/>
    </row>
    <row r="153" spans="1:14">
      <c r="A153" s="216" t="s">
        <v>823</v>
      </c>
      <c r="B153" s="216"/>
      <c r="C153" s="216"/>
      <c r="D153" s="216"/>
      <c r="E153" s="216"/>
      <c r="F153" s="216"/>
      <c r="G153" s="216"/>
      <c r="H153" s="216"/>
      <c r="I153" s="216"/>
      <c r="J153" s="216"/>
      <c r="K153" s="216"/>
      <c r="L153" s="216"/>
      <c r="M153" s="216"/>
      <c r="N153" s="216"/>
    </row>
    <row r="154" spans="1:14">
      <c r="A154" s="216" t="s">
        <v>824</v>
      </c>
      <c r="B154" s="216"/>
      <c r="C154" s="216"/>
      <c r="D154" s="216"/>
      <c r="E154" s="216"/>
      <c r="F154" s="216"/>
      <c r="G154" s="216"/>
      <c r="H154" s="216"/>
      <c r="I154" s="216"/>
      <c r="J154" s="216"/>
      <c r="K154" s="216"/>
      <c r="L154" s="216"/>
      <c r="M154" s="216"/>
      <c r="N154" s="216"/>
    </row>
    <row r="155" spans="1:14">
      <c r="A155" s="216" t="s">
        <v>825</v>
      </c>
      <c r="B155" s="216"/>
      <c r="C155" s="216"/>
      <c r="D155" s="216"/>
      <c r="E155" s="216"/>
      <c r="F155" s="216"/>
      <c r="G155" s="216"/>
      <c r="H155" s="216"/>
      <c r="I155" s="216"/>
      <c r="J155" s="216"/>
      <c r="K155" s="216"/>
      <c r="L155" s="216"/>
      <c r="M155" s="216"/>
      <c r="N155" s="216"/>
    </row>
    <row r="156" spans="1:14">
      <c r="A156" s="216" t="s">
        <v>826</v>
      </c>
      <c r="B156" s="216"/>
      <c r="C156" s="216"/>
      <c r="D156" s="216"/>
      <c r="E156" s="216"/>
      <c r="F156" s="216"/>
      <c r="G156" s="216"/>
      <c r="H156" s="216"/>
      <c r="I156" s="216"/>
      <c r="J156" s="216"/>
      <c r="K156" s="216"/>
      <c r="L156" s="216"/>
      <c r="M156" s="216"/>
      <c r="N156" s="216"/>
    </row>
    <row r="157" spans="1:14">
      <c r="A157" s="216" t="s">
        <v>827</v>
      </c>
      <c r="B157" s="216"/>
      <c r="C157" s="216"/>
      <c r="D157" s="216"/>
      <c r="E157" s="216"/>
      <c r="F157" s="216"/>
      <c r="G157" s="216"/>
      <c r="H157" s="216"/>
      <c r="I157" s="216"/>
      <c r="J157" s="216"/>
      <c r="K157" s="216"/>
      <c r="L157" s="216"/>
      <c r="M157" s="216"/>
      <c r="N157" s="216"/>
    </row>
    <row r="158" spans="1:14">
      <c r="A158" s="216" t="s">
        <v>828</v>
      </c>
      <c r="B158" s="216"/>
      <c r="C158" s="216"/>
      <c r="D158" s="216"/>
      <c r="E158" s="216"/>
      <c r="F158" s="216"/>
      <c r="G158" s="216"/>
      <c r="H158" s="216"/>
      <c r="I158" s="216"/>
      <c r="J158" s="216"/>
      <c r="K158" s="216"/>
      <c r="L158" s="216"/>
      <c r="M158" s="216"/>
      <c r="N158" s="216"/>
    </row>
    <row r="159" spans="1:14">
      <c r="A159" s="216" t="s">
        <v>829</v>
      </c>
      <c r="B159" s="216"/>
      <c r="C159" s="216"/>
      <c r="D159" s="216"/>
      <c r="E159" s="216"/>
      <c r="F159" s="216"/>
      <c r="G159" s="216"/>
      <c r="H159" s="216"/>
      <c r="I159" s="216"/>
      <c r="J159" s="216"/>
      <c r="K159" s="216"/>
      <c r="L159" s="216"/>
      <c r="M159" s="216"/>
      <c r="N159" s="216"/>
    </row>
    <row r="160" spans="1:14">
      <c r="A160" s="216" t="s">
        <v>830</v>
      </c>
      <c r="B160" s="216"/>
      <c r="C160" s="216"/>
      <c r="D160" s="216"/>
      <c r="E160" s="216"/>
      <c r="F160" s="216"/>
      <c r="G160" s="216"/>
      <c r="H160" s="216"/>
      <c r="I160" s="216"/>
      <c r="J160" s="216"/>
      <c r="K160" s="216"/>
      <c r="L160" s="216"/>
      <c r="M160" s="216"/>
      <c r="N160" s="216"/>
    </row>
    <row r="161" spans="1:14">
      <c r="A161" s="216" t="s">
        <v>831</v>
      </c>
      <c r="B161" s="216"/>
      <c r="C161" s="216"/>
      <c r="D161" s="216"/>
      <c r="E161" s="216"/>
      <c r="F161" s="216"/>
      <c r="G161" s="216"/>
      <c r="H161" s="216"/>
      <c r="I161" s="216"/>
      <c r="J161" s="216"/>
      <c r="K161" s="216"/>
      <c r="L161" s="216"/>
      <c r="M161" s="216"/>
      <c r="N161" s="216"/>
    </row>
    <row r="162" spans="1:14">
      <c r="A162" s="216" t="s">
        <v>832</v>
      </c>
      <c r="B162" s="216"/>
      <c r="C162" s="216"/>
      <c r="D162" s="216"/>
      <c r="E162" s="216"/>
      <c r="F162" s="216"/>
      <c r="G162" s="216"/>
      <c r="H162" s="216"/>
      <c r="I162" s="216"/>
      <c r="J162" s="216"/>
      <c r="K162" s="216"/>
      <c r="L162" s="216"/>
      <c r="M162" s="216"/>
      <c r="N162" s="216"/>
    </row>
    <row r="163" spans="1:14">
      <c r="A163" s="216" t="s">
        <v>833</v>
      </c>
      <c r="B163" s="216"/>
      <c r="C163" s="216"/>
      <c r="D163" s="216"/>
      <c r="E163" s="216"/>
      <c r="F163" s="216"/>
      <c r="G163" s="216"/>
      <c r="H163" s="216"/>
      <c r="I163" s="216"/>
      <c r="J163" s="216"/>
      <c r="K163" s="216"/>
      <c r="L163" s="216"/>
      <c r="M163" s="216"/>
      <c r="N163" s="216"/>
    </row>
    <row r="164" spans="1:14">
      <c r="A164" s="216" t="s">
        <v>834</v>
      </c>
      <c r="B164" s="216"/>
      <c r="C164" s="216"/>
      <c r="D164" s="216"/>
      <c r="E164" s="216"/>
      <c r="F164" s="216"/>
      <c r="G164" s="216"/>
      <c r="H164" s="216"/>
      <c r="I164" s="216"/>
      <c r="J164" s="216"/>
      <c r="K164" s="216"/>
      <c r="L164" s="216"/>
      <c r="M164" s="216"/>
      <c r="N164" s="216"/>
    </row>
    <row r="165" spans="1:14">
      <c r="A165" s="216" t="s">
        <v>835</v>
      </c>
      <c r="B165" s="216"/>
      <c r="C165" s="216"/>
      <c r="D165" s="216"/>
      <c r="E165" s="216"/>
      <c r="F165" s="216"/>
      <c r="G165" s="216"/>
      <c r="H165" s="216"/>
      <c r="I165" s="216"/>
      <c r="J165" s="216"/>
      <c r="K165" s="216"/>
      <c r="L165" s="216"/>
      <c r="M165" s="216"/>
      <c r="N165" s="216"/>
    </row>
    <row r="166" spans="1:14">
      <c r="A166" s="215"/>
    </row>
    <row r="167" spans="1:14">
      <c r="A167" s="215"/>
    </row>
    <row r="173" spans="1:14">
      <c r="A173" s="216"/>
      <c r="B173" s="216"/>
      <c r="C173" s="216"/>
      <c r="D173" s="216"/>
      <c r="E173" s="216"/>
      <c r="F173" s="216"/>
      <c r="G173" s="216"/>
      <c r="H173" s="216"/>
      <c r="I173" s="216"/>
      <c r="J173" s="216"/>
      <c r="K173" s="216"/>
      <c r="L173" s="216"/>
      <c r="M173" s="216"/>
      <c r="N173" s="216"/>
    </row>
  </sheetData>
  <mergeCells count="48">
    <mergeCell ref="A163:N163"/>
    <mergeCell ref="A164:N164"/>
    <mergeCell ref="A165:N165"/>
    <mergeCell ref="A173:N173"/>
    <mergeCell ref="A158:N158"/>
    <mergeCell ref="A159:N159"/>
    <mergeCell ref="A160:N160"/>
    <mergeCell ref="A161:N161"/>
    <mergeCell ref="A162:N162"/>
    <mergeCell ref="A153:N153"/>
    <mergeCell ref="A154:N154"/>
    <mergeCell ref="A155:N155"/>
    <mergeCell ref="A156:N156"/>
    <mergeCell ref="A157:N157"/>
    <mergeCell ref="A148:N148"/>
    <mergeCell ref="A149:N149"/>
    <mergeCell ref="A150:N150"/>
    <mergeCell ref="A151:N151"/>
    <mergeCell ref="A152:N152"/>
    <mergeCell ref="A143:N143"/>
    <mergeCell ref="A144:N144"/>
    <mergeCell ref="A145:N145"/>
    <mergeCell ref="A146:N146"/>
    <mergeCell ref="A147:N147"/>
    <mergeCell ref="A138:N138"/>
    <mergeCell ref="A139:N139"/>
    <mergeCell ref="A140:N140"/>
    <mergeCell ref="A141:N141"/>
    <mergeCell ref="A142:N142"/>
    <mergeCell ref="A133:N133"/>
    <mergeCell ref="A134:N134"/>
    <mergeCell ref="A135:N135"/>
    <mergeCell ref="A136:N136"/>
    <mergeCell ref="A137:N137"/>
    <mergeCell ref="A1:M4"/>
    <mergeCell ref="A8:C8"/>
    <mergeCell ref="E10:E19"/>
    <mergeCell ref="E20:E29"/>
    <mergeCell ref="E30:E39"/>
    <mergeCell ref="E40:E49"/>
    <mergeCell ref="E100:E109"/>
    <mergeCell ref="E110:E119"/>
    <mergeCell ref="E120:E129"/>
    <mergeCell ref="E50:E59"/>
    <mergeCell ref="E60:E69"/>
    <mergeCell ref="E70:E79"/>
    <mergeCell ref="E80:E89"/>
    <mergeCell ref="E90:E99"/>
  </mergeCells>
  <conditionalFormatting sqref="F10:L129 P40 N121:N129 N110:N119 N91:N108 N21:N89 N11:N17">
    <cfRule type="colorScale" priority="9">
      <colorScale>
        <cfvo type="num" val="0"/>
        <cfvo type="num" val="0.25"/>
        <cfvo type="num" val="0.5"/>
        <color rgb="FF0070C0"/>
        <color theme="7" tint="0.59999389629810485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N9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N10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N1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M11:M17 M21:M28 M61:M68 M121:M128 M30:M38 M40:M48 M50:M58 M70:M78 M80:M88 M90:M98 M100:M108 M110:M1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777"/>
  <sheetViews>
    <sheetView topLeftCell="A22" workbookViewId="0">
      <selection activeCell="C58" sqref="C58"/>
    </sheetView>
  </sheetViews>
  <sheetFormatPr baseColWidth="10" defaultColWidth="9" defaultRowHeight="16"/>
  <cols>
    <col min="1" max="1" width="21.6640625" style="121" customWidth="1"/>
    <col min="2" max="2" width="8.6640625" style="32" customWidth="1"/>
    <col min="3" max="3" width="18.6640625" style="42" customWidth="1"/>
    <col min="4" max="4" width="20.33203125" style="32" bestFit="1" customWidth="1"/>
    <col min="5" max="5" width="18.33203125" style="32" bestFit="1" customWidth="1"/>
    <col min="6" max="6" width="29.6640625" style="32" customWidth="1"/>
    <col min="7" max="7" width="10.1640625" style="32" customWidth="1"/>
    <col min="8" max="8" width="8" style="32" customWidth="1"/>
    <col min="9" max="9" width="9.83203125" style="32" customWidth="1"/>
    <col min="10" max="10" width="28.1640625" style="32" bestFit="1" customWidth="1"/>
    <col min="11" max="11" width="25.5" style="32" bestFit="1" customWidth="1"/>
    <col min="12" max="12" width="10.1640625" style="32" customWidth="1"/>
    <col min="13" max="13" width="29.33203125" style="32" customWidth="1"/>
    <col min="14" max="22" width="9" style="32"/>
    <col min="23" max="23" width="8.6640625" style="32" customWidth="1"/>
    <col min="24" max="256" width="9" style="32"/>
    <col min="257" max="257" width="21.6640625" style="32" customWidth="1"/>
    <col min="258" max="258" width="8.6640625" style="32" customWidth="1"/>
    <col min="259" max="259" width="18.6640625" style="32" customWidth="1"/>
    <col min="260" max="260" width="20.33203125" style="32" bestFit="1" customWidth="1"/>
    <col min="261" max="261" width="18.33203125" style="32" bestFit="1" customWidth="1"/>
    <col min="262" max="262" width="29.6640625" style="32" customWidth="1"/>
    <col min="263" max="263" width="10.1640625" style="32" customWidth="1"/>
    <col min="264" max="264" width="8" style="32" customWidth="1"/>
    <col min="265" max="265" width="9.83203125" style="32" customWidth="1"/>
    <col min="266" max="266" width="28.1640625" style="32" bestFit="1" customWidth="1"/>
    <col min="267" max="267" width="25.5" style="32" bestFit="1" customWidth="1"/>
    <col min="268" max="268" width="10.1640625" style="32" customWidth="1"/>
    <col min="269" max="269" width="29.33203125" style="32" customWidth="1"/>
    <col min="270" max="278" width="9" style="32"/>
    <col min="279" max="279" width="8.6640625" style="32" customWidth="1"/>
    <col min="280" max="512" width="9" style="32"/>
    <col min="513" max="513" width="21.6640625" style="32" customWidth="1"/>
    <col min="514" max="514" width="8.6640625" style="32" customWidth="1"/>
    <col min="515" max="515" width="18.6640625" style="32" customWidth="1"/>
    <col min="516" max="516" width="20.33203125" style="32" bestFit="1" customWidth="1"/>
    <col min="517" max="517" width="18.33203125" style="32" bestFit="1" customWidth="1"/>
    <col min="518" max="518" width="29.6640625" style="32" customWidth="1"/>
    <col min="519" max="519" width="10.1640625" style="32" customWidth="1"/>
    <col min="520" max="520" width="8" style="32" customWidth="1"/>
    <col min="521" max="521" width="9.83203125" style="32" customWidth="1"/>
    <col min="522" max="522" width="28.1640625" style="32" bestFit="1" customWidth="1"/>
    <col min="523" max="523" width="25.5" style="32" bestFit="1" customWidth="1"/>
    <col min="524" max="524" width="10.1640625" style="32" customWidth="1"/>
    <col min="525" max="525" width="29.33203125" style="32" customWidth="1"/>
    <col min="526" max="534" width="9" style="32"/>
    <col min="535" max="535" width="8.6640625" style="32" customWidth="1"/>
    <col min="536" max="768" width="9" style="32"/>
    <col min="769" max="769" width="21.6640625" style="32" customWidth="1"/>
    <col min="770" max="770" width="8.6640625" style="32" customWidth="1"/>
    <col min="771" max="771" width="18.6640625" style="32" customWidth="1"/>
    <col min="772" max="772" width="20.33203125" style="32" bestFit="1" customWidth="1"/>
    <col min="773" max="773" width="18.33203125" style="32" bestFit="1" customWidth="1"/>
    <col min="774" max="774" width="29.6640625" style="32" customWidth="1"/>
    <col min="775" max="775" width="10.1640625" style="32" customWidth="1"/>
    <col min="776" max="776" width="8" style="32" customWidth="1"/>
    <col min="777" max="777" width="9.83203125" style="32" customWidth="1"/>
    <col min="778" max="778" width="28.1640625" style="32" bestFit="1" customWidth="1"/>
    <col min="779" max="779" width="25.5" style="32" bestFit="1" customWidth="1"/>
    <col min="780" max="780" width="10.1640625" style="32" customWidth="1"/>
    <col min="781" max="781" width="29.33203125" style="32" customWidth="1"/>
    <col min="782" max="790" width="9" style="32"/>
    <col min="791" max="791" width="8.6640625" style="32" customWidth="1"/>
    <col min="792" max="1024" width="9" style="32"/>
    <col min="1025" max="1025" width="21.6640625" style="32" customWidth="1"/>
    <col min="1026" max="1026" width="8.6640625" style="32" customWidth="1"/>
    <col min="1027" max="1027" width="18.6640625" style="32" customWidth="1"/>
    <col min="1028" max="1028" width="20.33203125" style="32" bestFit="1" customWidth="1"/>
    <col min="1029" max="1029" width="18.33203125" style="32" bestFit="1" customWidth="1"/>
    <col min="1030" max="1030" width="29.6640625" style="32" customWidth="1"/>
    <col min="1031" max="1031" width="10.1640625" style="32" customWidth="1"/>
    <col min="1032" max="1032" width="8" style="32" customWidth="1"/>
    <col min="1033" max="1033" width="9.83203125" style="32" customWidth="1"/>
    <col min="1034" max="1034" width="28.1640625" style="32" bestFit="1" customWidth="1"/>
    <col min="1035" max="1035" width="25.5" style="32" bestFit="1" customWidth="1"/>
    <col min="1036" max="1036" width="10.1640625" style="32" customWidth="1"/>
    <col min="1037" max="1037" width="29.33203125" style="32" customWidth="1"/>
    <col min="1038" max="1046" width="9" style="32"/>
    <col min="1047" max="1047" width="8.6640625" style="32" customWidth="1"/>
    <col min="1048" max="1280" width="9" style="32"/>
    <col min="1281" max="1281" width="21.6640625" style="32" customWidth="1"/>
    <col min="1282" max="1282" width="8.6640625" style="32" customWidth="1"/>
    <col min="1283" max="1283" width="18.6640625" style="32" customWidth="1"/>
    <col min="1284" max="1284" width="20.33203125" style="32" bestFit="1" customWidth="1"/>
    <col min="1285" max="1285" width="18.33203125" style="32" bestFit="1" customWidth="1"/>
    <col min="1286" max="1286" width="29.6640625" style="32" customWidth="1"/>
    <col min="1287" max="1287" width="10.1640625" style="32" customWidth="1"/>
    <col min="1288" max="1288" width="8" style="32" customWidth="1"/>
    <col min="1289" max="1289" width="9.83203125" style="32" customWidth="1"/>
    <col min="1290" max="1290" width="28.1640625" style="32" bestFit="1" customWidth="1"/>
    <col min="1291" max="1291" width="25.5" style="32" bestFit="1" customWidth="1"/>
    <col min="1292" max="1292" width="10.1640625" style="32" customWidth="1"/>
    <col min="1293" max="1293" width="29.33203125" style="32" customWidth="1"/>
    <col min="1294" max="1302" width="9" style="32"/>
    <col min="1303" max="1303" width="8.6640625" style="32" customWidth="1"/>
    <col min="1304" max="1536" width="9" style="32"/>
    <col min="1537" max="1537" width="21.6640625" style="32" customWidth="1"/>
    <col min="1538" max="1538" width="8.6640625" style="32" customWidth="1"/>
    <col min="1539" max="1539" width="18.6640625" style="32" customWidth="1"/>
    <col min="1540" max="1540" width="20.33203125" style="32" bestFit="1" customWidth="1"/>
    <col min="1541" max="1541" width="18.33203125" style="32" bestFit="1" customWidth="1"/>
    <col min="1542" max="1542" width="29.6640625" style="32" customWidth="1"/>
    <col min="1543" max="1543" width="10.1640625" style="32" customWidth="1"/>
    <col min="1544" max="1544" width="8" style="32" customWidth="1"/>
    <col min="1545" max="1545" width="9.83203125" style="32" customWidth="1"/>
    <col min="1546" max="1546" width="28.1640625" style="32" bestFit="1" customWidth="1"/>
    <col min="1547" max="1547" width="25.5" style="32" bestFit="1" customWidth="1"/>
    <col min="1548" max="1548" width="10.1640625" style="32" customWidth="1"/>
    <col min="1549" max="1549" width="29.33203125" style="32" customWidth="1"/>
    <col min="1550" max="1558" width="9" style="32"/>
    <col min="1559" max="1559" width="8.6640625" style="32" customWidth="1"/>
    <col min="1560" max="1792" width="9" style="32"/>
    <col min="1793" max="1793" width="21.6640625" style="32" customWidth="1"/>
    <col min="1794" max="1794" width="8.6640625" style="32" customWidth="1"/>
    <col min="1795" max="1795" width="18.6640625" style="32" customWidth="1"/>
    <col min="1796" max="1796" width="20.33203125" style="32" bestFit="1" customWidth="1"/>
    <col min="1797" max="1797" width="18.33203125" style="32" bestFit="1" customWidth="1"/>
    <col min="1798" max="1798" width="29.6640625" style="32" customWidth="1"/>
    <col min="1799" max="1799" width="10.1640625" style="32" customWidth="1"/>
    <col min="1800" max="1800" width="8" style="32" customWidth="1"/>
    <col min="1801" max="1801" width="9.83203125" style="32" customWidth="1"/>
    <col min="1802" max="1802" width="28.1640625" style="32" bestFit="1" customWidth="1"/>
    <col min="1803" max="1803" width="25.5" style="32" bestFit="1" customWidth="1"/>
    <col min="1804" max="1804" width="10.1640625" style="32" customWidth="1"/>
    <col min="1805" max="1805" width="29.33203125" style="32" customWidth="1"/>
    <col min="1806" max="1814" width="9" style="32"/>
    <col min="1815" max="1815" width="8.6640625" style="32" customWidth="1"/>
    <col min="1816" max="2048" width="9" style="32"/>
    <col min="2049" max="2049" width="21.6640625" style="32" customWidth="1"/>
    <col min="2050" max="2050" width="8.6640625" style="32" customWidth="1"/>
    <col min="2051" max="2051" width="18.6640625" style="32" customWidth="1"/>
    <col min="2052" max="2052" width="20.33203125" style="32" bestFit="1" customWidth="1"/>
    <col min="2053" max="2053" width="18.33203125" style="32" bestFit="1" customWidth="1"/>
    <col min="2054" max="2054" width="29.6640625" style="32" customWidth="1"/>
    <col min="2055" max="2055" width="10.1640625" style="32" customWidth="1"/>
    <col min="2056" max="2056" width="8" style="32" customWidth="1"/>
    <col min="2057" max="2057" width="9.83203125" style="32" customWidth="1"/>
    <col min="2058" max="2058" width="28.1640625" style="32" bestFit="1" customWidth="1"/>
    <col min="2059" max="2059" width="25.5" style="32" bestFit="1" customWidth="1"/>
    <col min="2060" max="2060" width="10.1640625" style="32" customWidth="1"/>
    <col min="2061" max="2061" width="29.33203125" style="32" customWidth="1"/>
    <col min="2062" max="2070" width="9" style="32"/>
    <col min="2071" max="2071" width="8.6640625" style="32" customWidth="1"/>
    <col min="2072" max="2304" width="9" style="32"/>
    <col min="2305" max="2305" width="21.6640625" style="32" customWidth="1"/>
    <col min="2306" max="2306" width="8.6640625" style="32" customWidth="1"/>
    <col min="2307" max="2307" width="18.6640625" style="32" customWidth="1"/>
    <col min="2308" max="2308" width="20.33203125" style="32" bestFit="1" customWidth="1"/>
    <col min="2309" max="2309" width="18.33203125" style="32" bestFit="1" customWidth="1"/>
    <col min="2310" max="2310" width="29.6640625" style="32" customWidth="1"/>
    <col min="2311" max="2311" width="10.1640625" style="32" customWidth="1"/>
    <col min="2312" max="2312" width="8" style="32" customWidth="1"/>
    <col min="2313" max="2313" width="9.83203125" style="32" customWidth="1"/>
    <col min="2314" max="2314" width="28.1640625" style="32" bestFit="1" customWidth="1"/>
    <col min="2315" max="2315" width="25.5" style="32" bestFit="1" customWidth="1"/>
    <col min="2316" max="2316" width="10.1640625" style="32" customWidth="1"/>
    <col min="2317" max="2317" width="29.33203125" style="32" customWidth="1"/>
    <col min="2318" max="2326" width="9" style="32"/>
    <col min="2327" max="2327" width="8.6640625" style="32" customWidth="1"/>
    <col min="2328" max="2560" width="9" style="32"/>
    <col min="2561" max="2561" width="21.6640625" style="32" customWidth="1"/>
    <col min="2562" max="2562" width="8.6640625" style="32" customWidth="1"/>
    <col min="2563" max="2563" width="18.6640625" style="32" customWidth="1"/>
    <col min="2564" max="2564" width="20.33203125" style="32" bestFit="1" customWidth="1"/>
    <col min="2565" max="2565" width="18.33203125" style="32" bestFit="1" customWidth="1"/>
    <col min="2566" max="2566" width="29.6640625" style="32" customWidth="1"/>
    <col min="2567" max="2567" width="10.1640625" style="32" customWidth="1"/>
    <col min="2568" max="2568" width="8" style="32" customWidth="1"/>
    <col min="2569" max="2569" width="9.83203125" style="32" customWidth="1"/>
    <col min="2570" max="2570" width="28.1640625" style="32" bestFit="1" customWidth="1"/>
    <col min="2571" max="2571" width="25.5" style="32" bestFit="1" customWidth="1"/>
    <col min="2572" max="2572" width="10.1640625" style="32" customWidth="1"/>
    <col min="2573" max="2573" width="29.33203125" style="32" customWidth="1"/>
    <col min="2574" max="2582" width="9" style="32"/>
    <col min="2583" max="2583" width="8.6640625" style="32" customWidth="1"/>
    <col min="2584" max="2816" width="9" style="32"/>
    <col min="2817" max="2817" width="21.6640625" style="32" customWidth="1"/>
    <col min="2818" max="2818" width="8.6640625" style="32" customWidth="1"/>
    <col min="2819" max="2819" width="18.6640625" style="32" customWidth="1"/>
    <col min="2820" max="2820" width="20.33203125" style="32" bestFit="1" customWidth="1"/>
    <col min="2821" max="2821" width="18.33203125" style="32" bestFit="1" customWidth="1"/>
    <col min="2822" max="2822" width="29.6640625" style="32" customWidth="1"/>
    <col min="2823" max="2823" width="10.1640625" style="32" customWidth="1"/>
    <col min="2824" max="2824" width="8" style="32" customWidth="1"/>
    <col min="2825" max="2825" width="9.83203125" style="32" customWidth="1"/>
    <col min="2826" max="2826" width="28.1640625" style="32" bestFit="1" customWidth="1"/>
    <col min="2827" max="2827" width="25.5" style="32" bestFit="1" customWidth="1"/>
    <col min="2828" max="2828" width="10.1640625" style="32" customWidth="1"/>
    <col min="2829" max="2829" width="29.33203125" style="32" customWidth="1"/>
    <col min="2830" max="2838" width="9" style="32"/>
    <col min="2839" max="2839" width="8.6640625" style="32" customWidth="1"/>
    <col min="2840" max="3072" width="9" style="32"/>
    <col min="3073" max="3073" width="21.6640625" style="32" customWidth="1"/>
    <col min="3074" max="3074" width="8.6640625" style="32" customWidth="1"/>
    <col min="3075" max="3075" width="18.6640625" style="32" customWidth="1"/>
    <col min="3076" max="3076" width="20.33203125" style="32" bestFit="1" customWidth="1"/>
    <col min="3077" max="3077" width="18.33203125" style="32" bestFit="1" customWidth="1"/>
    <col min="3078" max="3078" width="29.6640625" style="32" customWidth="1"/>
    <col min="3079" max="3079" width="10.1640625" style="32" customWidth="1"/>
    <col min="3080" max="3080" width="8" style="32" customWidth="1"/>
    <col min="3081" max="3081" width="9.83203125" style="32" customWidth="1"/>
    <col min="3082" max="3082" width="28.1640625" style="32" bestFit="1" customWidth="1"/>
    <col min="3083" max="3083" width="25.5" style="32" bestFit="1" customWidth="1"/>
    <col min="3084" max="3084" width="10.1640625" style="32" customWidth="1"/>
    <col min="3085" max="3085" width="29.33203125" style="32" customWidth="1"/>
    <col min="3086" max="3094" width="9" style="32"/>
    <col min="3095" max="3095" width="8.6640625" style="32" customWidth="1"/>
    <col min="3096" max="3328" width="9" style="32"/>
    <col min="3329" max="3329" width="21.6640625" style="32" customWidth="1"/>
    <col min="3330" max="3330" width="8.6640625" style="32" customWidth="1"/>
    <col min="3331" max="3331" width="18.6640625" style="32" customWidth="1"/>
    <col min="3332" max="3332" width="20.33203125" style="32" bestFit="1" customWidth="1"/>
    <col min="3333" max="3333" width="18.33203125" style="32" bestFit="1" customWidth="1"/>
    <col min="3334" max="3334" width="29.6640625" style="32" customWidth="1"/>
    <col min="3335" max="3335" width="10.1640625" style="32" customWidth="1"/>
    <col min="3336" max="3336" width="8" style="32" customWidth="1"/>
    <col min="3337" max="3337" width="9.83203125" style="32" customWidth="1"/>
    <col min="3338" max="3338" width="28.1640625" style="32" bestFit="1" customWidth="1"/>
    <col min="3339" max="3339" width="25.5" style="32" bestFit="1" customWidth="1"/>
    <col min="3340" max="3340" width="10.1640625" style="32" customWidth="1"/>
    <col min="3341" max="3341" width="29.33203125" style="32" customWidth="1"/>
    <col min="3342" max="3350" width="9" style="32"/>
    <col min="3351" max="3351" width="8.6640625" style="32" customWidth="1"/>
    <col min="3352" max="3584" width="9" style="32"/>
    <col min="3585" max="3585" width="21.6640625" style="32" customWidth="1"/>
    <col min="3586" max="3586" width="8.6640625" style="32" customWidth="1"/>
    <col min="3587" max="3587" width="18.6640625" style="32" customWidth="1"/>
    <col min="3588" max="3588" width="20.33203125" style="32" bestFit="1" customWidth="1"/>
    <col min="3589" max="3589" width="18.33203125" style="32" bestFit="1" customWidth="1"/>
    <col min="3590" max="3590" width="29.6640625" style="32" customWidth="1"/>
    <col min="3591" max="3591" width="10.1640625" style="32" customWidth="1"/>
    <col min="3592" max="3592" width="8" style="32" customWidth="1"/>
    <col min="3593" max="3593" width="9.83203125" style="32" customWidth="1"/>
    <col min="3594" max="3594" width="28.1640625" style="32" bestFit="1" customWidth="1"/>
    <col min="3595" max="3595" width="25.5" style="32" bestFit="1" customWidth="1"/>
    <col min="3596" max="3596" width="10.1640625" style="32" customWidth="1"/>
    <col min="3597" max="3597" width="29.33203125" style="32" customWidth="1"/>
    <col min="3598" max="3606" width="9" style="32"/>
    <col min="3607" max="3607" width="8.6640625" style="32" customWidth="1"/>
    <col min="3608" max="3840" width="9" style="32"/>
    <col min="3841" max="3841" width="21.6640625" style="32" customWidth="1"/>
    <col min="3842" max="3842" width="8.6640625" style="32" customWidth="1"/>
    <col min="3843" max="3843" width="18.6640625" style="32" customWidth="1"/>
    <col min="3844" max="3844" width="20.33203125" style="32" bestFit="1" customWidth="1"/>
    <col min="3845" max="3845" width="18.33203125" style="32" bestFit="1" customWidth="1"/>
    <col min="3846" max="3846" width="29.6640625" style="32" customWidth="1"/>
    <col min="3847" max="3847" width="10.1640625" style="32" customWidth="1"/>
    <col min="3848" max="3848" width="8" style="32" customWidth="1"/>
    <col min="3849" max="3849" width="9.83203125" style="32" customWidth="1"/>
    <col min="3850" max="3850" width="28.1640625" style="32" bestFit="1" customWidth="1"/>
    <col min="3851" max="3851" width="25.5" style="32" bestFit="1" customWidth="1"/>
    <col min="3852" max="3852" width="10.1640625" style="32" customWidth="1"/>
    <col min="3853" max="3853" width="29.33203125" style="32" customWidth="1"/>
    <col min="3854" max="3862" width="9" style="32"/>
    <col min="3863" max="3863" width="8.6640625" style="32" customWidth="1"/>
    <col min="3864" max="4096" width="9" style="32"/>
    <col min="4097" max="4097" width="21.6640625" style="32" customWidth="1"/>
    <col min="4098" max="4098" width="8.6640625" style="32" customWidth="1"/>
    <col min="4099" max="4099" width="18.6640625" style="32" customWidth="1"/>
    <col min="4100" max="4100" width="20.33203125" style="32" bestFit="1" customWidth="1"/>
    <col min="4101" max="4101" width="18.33203125" style="32" bestFit="1" customWidth="1"/>
    <col min="4102" max="4102" width="29.6640625" style="32" customWidth="1"/>
    <col min="4103" max="4103" width="10.1640625" style="32" customWidth="1"/>
    <col min="4104" max="4104" width="8" style="32" customWidth="1"/>
    <col min="4105" max="4105" width="9.83203125" style="32" customWidth="1"/>
    <col min="4106" max="4106" width="28.1640625" style="32" bestFit="1" customWidth="1"/>
    <col min="4107" max="4107" width="25.5" style="32" bestFit="1" customWidth="1"/>
    <col min="4108" max="4108" width="10.1640625" style="32" customWidth="1"/>
    <col min="4109" max="4109" width="29.33203125" style="32" customWidth="1"/>
    <col min="4110" max="4118" width="9" style="32"/>
    <col min="4119" max="4119" width="8.6640625" style="32" customWidth="1"/>
    <col min="4120" max="4352" width="9" style="32"/>
    <col min="4353" max="4353" width="21.6640625" style="32" customWidth="1"/>
    <col min="4354" max="4354" width="8.6640625" style="32" customWidth="1"/>
    <col min="4355" max="4355" width="18.6640625" style="32" customWidth="1"/>
    <col min="4356" max="4356" width="20.33203125" style="32" bestFit="1" customWidth="1"/>
    <col min="4357" max="4357" width="18.33203125" style="32" bestFit="1" customWidth="1"/>
    <col min="4358" max="4358" width="29.6640625" style="32" customWidth="1"/>
    <col min="4359" max="4359" width="10.1640625" style="32" customWidth="1"/>
    <col min="4360" max="4360" width="8" style="32" customWidth="1"/>
    <col min="4361" max="4361" width="9.83203125" style="32" customWidth="1"/>
    <col min="4362" max="4362" width="28.1640625" style="32" bestFit="1" customWidth="1"/>
    <col min="4363" max="4363" width="25.5" style="32" bestFit="1" customWidth="1"/>
    <col min="4364" max="4364" width="10.1640625" style="32" customWidth="1"/>
    <col min="4365" max="4365" width="29.33203125" style="32" customWidth="1"/>
    <col min="4366" max="4374" width="9" style="32"/>
    <col min="4375" max="4375" width="8.6640625" style="32" customWidth="1"/>
    <col min="4376" max="4608" width="9" style="32"/>
    <col min="4609" max="4609" width="21.6640625" style="32" customWidth="1"/>
    <col min="4610" max="4610" width="8.6640625" style="32" customWidth="1"/>
    <col min="4611" max="4611" width="18.6640625" style="32" customWidth="1"/>
    <col min="4612" max="4612" width="20.33203125" style="32" bestFit="1" customWidth="1"/>
    <col min="4613" max="4613" width="18.33203125" style="32" bestFit="1" customWidth="1"/>
    <col min="4614" max="4614" width="29.6640625" style="32" customWidth="1"/>
    <col min="4615" max="4615" width="10.1640625" style="32" customWidth="1"/>
    <col min="4616" max="4616" width="8" style="32" customWidth="1"/>
    <col min="4617" max="4617" width="9.83203125" style="32" customWidth="1"/>
    <col min="4618" max="4618" width="28.1640625" style="32" bestFit="1" customWidth="1"/>
    <col min="4619" max="4619" width="25.5" style="32" bestFit="1" customWidth="1"/>
    <col min="4620" max="4620" width="10.1640625" style="32" customWidth="1"/>
    <col min="4621" max="4621" width="29.33203125" style="32" customWidth="1"/>
    <col min="4622" max="4630" width="9" style="32"/>
    <col min="4631" max="4631" width="8.6640625" style="32" customWidth="1"/>
    <col min="4632" max="4864" width="9" style="32"/>
    <col min="4865" max="4865" width="21.6640625" style="32" customWidth="1"/>
    <col min="4866" max="4866" width="8.6640625" style="32" customWidth="1"/>
    <col min="4867" max="4867" width="18.6640625" style="32" customWidth="1"/>
    <col min="4868" max="4868" width="20.33203125" style="32" bestFit="1" customWidth="1"/>
    <col min="4869" max="4869" width="18.33203125" style="32" bestFit="1" customWidth="1"/>
    <col min="4870" max="4870" width="29.6640625" style="32" customWidth="1"/>
    <col min="4871" max="4871" width="10.1640625" style="32" customWidth="1"/>
    <col min="4872" max="4872" width="8" style="32" customWidth="1"/>
    <col min="4873" max="4873" width="9.83203125" style="32" customWidth="1"/>
    <col min="4874" max="4874" width="28.1640625" style="32" bestFit="1" customWidth="1"/>
    <col min="4875" max="4875" width="25.5" style="32" bestFit="1" customWidth="1"/>
    <col min="4876" max="4876" width="10.1640625" style="32" customWidth="1"/>
    <col min="4877" max="4877" width="29.33203125" style="32" customWidth="1"/>
    <col min="4878" max="4886" width="9" style="32"/>
    <col min="4887" max="4887" width="8.6640625" style="32" customWidth="1"/>
    <col min="4888" max="5120" width="9" style="32"/>
    <col min="5121" max="5121" width="21.6640625" style="32" customWidth="1"/>
    <col min="5122" max="5122" width="8.6640625" style="32" customWidth="1"/>
    <col min="5123" max="5123" width="18.6640625" style="32" customWidth="1"/>
    <col min="5124" max="5124" width="20.33203125" style="32" bestFit="1" customWidth="1"/>
    <col min="5125" max="5125" width="18.33203125" style="32" bestFit="1" customWidth="1"/>
    <col min="5126" max="5126" width="29.6640625" style="32" customWidth="1"/>
    <col min="5127" max="5127" width="10.1640625" style="32" customWidth="1"/>
    <col min="5128" max="5128" width="8" style="32" customWidth="1"/>
    <col min="5129" max="5129" width="9.83203125" style="32" customWidth="1"/>
    <col min="5130" max="5130" width="28.1640625" style="32" bestFit="1" customWidth="1"/>
    <col min="5131" max="5131" width="25.5" style="32" bestFit="1" customWidth="1"/>
    <col min="5132" max="5132" width="10.1640625" style="32" customWidth="1"/>
    <col min="5133" max="5133" width="29.33203125" style="32" customWidth="1"/>
    <col min="5134" max="5142" width="9" style="32"/>
    <col min="5143" max="5143" width="8.6640625" style="32" customWidth="1"/>
    <col min="5144" max="5376" width="9" style="32"/>
    <col min="5377" max="5377" width="21.6640625" style="32" customWidth="1"/>
    <col min="5378" max="5378" width="8.6640625" style="32" customWidth="1"/>
    <col min="5379" max="5379" width="18.6640625" style="32" customWidth="1"/>
    <col min="5380" max="5380" width="20.33203125" style="32" bestFit="1" customWidth="1"/>
    <col min="5381" max="5381" width="18.33203125" style="32" bestFit="1" customWidth="1"/>
    <col min="5382" max="5382" width="29.6640625" style="32" customWidth="1"/>
    <col min="5383" max="5383" width="10.1640625" style="32" customWidth="1"/>
    <col min="5384" max="5384" width="8" style="32" customWidth="1"/>
    <col min="5385" max="5385" width="9.83203125" style="32" customWidth="1"/>
    <col min="5386" max="5386" width="28.1640625" style="32" bestFit="1" customWidth="1"/>
    <col min="5387" max="5387" width="25.5" style="32" bestFit="1" customWidth="1"/>
    <col min="5388" max="5388" width="10.1640625" style="32" customWidth="1"/>
    <col min="5389" max="5389" width="29.33203125" style="32" customWidth="1"/>
    <col min="5390" max="5398" width="9" style="32"/>
    <col min="5399" max="5399" width="8.6640625" style="32" customWidth="1"/>
    <col min="5400" max="5632" width="9" style="32"/>
    <col min="5633" max="5633" width="21.6640625" style="32" customWidth="1"/>
    <col min="5634" max="5634" width="8.6640625" style="32" customWidth="1"/>
    <col min="5635" max="5635" width="18.6640625" style="32" customWidth="1"/>
    <col min="5636" max="5636" width="20.33203125" style="32" bestFit="1" customWidth="1"/>
    <col min="5637" max="5637" width="18.33203125" style="32" bestFit="1" customWidth="1"/>
    <col min="5638" max="5638" width="29.6640625" style="32" customWidth="1"/>
    <col min="5639" max="5639" width="10.1640625" style="32" customWidth="1"/>
    <col min="5640" max="5640" width="8" style="32" customWidth="1"/>
    <col min="5641" max="5641" width="9.83203125" style="32" customWidth="1"/>
    <col min="5642" max="5642" width="28.1640625" style="32" bestFit="1" customWidth="1"/>
    <col min="5643" max="5643" width="25.5" style="32" bestFit="1" customWidth="1"/>
    <col min="5644" max="5644" width="10.1640625" style="32" customWidth="1"/>
    <col min="5645" max="5645" width="29.33203125" style="32" customWidth="1"/>
    <col min="5646" max="5654" width="9" style="32"/>
    <col min="5655" max="5655" width="8.6640625" style="32" customWidth="1"/>
    <col min="5656" max="5888" width="9" style="32"/>
    <col min="5889" max="5889" width="21.6640625" style="32" customWidth="1"/>
    <col min="5890" max="5890" width="8.6640625" style="32" customWidth="1"/>
    <col min="5891" max="5891" width="18.6640625" style="32" customWidth="1"/>
    <col min="5892" max="5892" width="20.33203125" style="32" bestFit="1" customWidth="1"/>
    <col min="5893" max="5893" width="18.33203125" style="32" bestFit="1" customWidth="1"/>
    <col min="5894" max="5894" width="29.6640625" style="32" customWidth="1"/>
    <col min="5895" max="5895" width="10.1640625" style="32" customWidth="1"/>
    <col min="5896" max="5896" width="8" style="32" customWidth="1"/>
    <col min="5897" max="5897" width="9.83203125" style="32" customWidth="1"/>
    <col min="5898" max="5898" width="28.1640625" style="32" bestFit="1" customWidth="1"/>
    <col min="5899" max="5899" width="25.5" style="32" bestFit="1" customWidth="1"/>
    <col min="5900" max="5900" width="10.1640625" style="32" customWidth="1"/>
    <col min="5901" max="5901" width="29.33203125" style="32" customWidth="1"/>
    <col min="5902" max="5910" width="9" style="32"/>
    <col min="5911" max="5911" width="8.6640625" style="32" customWidth="1"/>
    <col min="5912" max="6144" width="9" style="32"/>
    <col min="6145" max="6145" width="21.6640625" style="32" customWidth="1"/>
    <col min="6146" max="6146" width="8.6640625" style="32" customWidth="1"/>
    <col min="6147" max="6147" width="18.6640625" style="32" customWidth="1"/>
    <col min="6148" max="6148" width="20.33203125" style="32" bestFit="1" customWidth="1"/>
    <col min="6149" max="6149" width="18.33203125" style="32" bestFit="1" customWidth="1"/>
    <col min="6150" max="6150" width="29.6640625" style="32" customWidth="1"/>
    <col min="6151" max="6151" width="10.1640625" style="32" customWidth="1"/>
    <col min="6152" max="6152" width="8" style="32" customWidth="1"/>
    <col min="6153" max="6153" width="9.83203125" style="32" customWidth="1"/>
    <col min="6154" max="6154" width="28.1640625" style="32" bestFit="1" customWidth="1"/>
    <col min="6155" max="6155" width="25.5" style="32" bestFit="1" customWidth="1"/>
    <col min="6156" max="6156" width="10.1640625" style="32" customWidth="1"/>
    <col min="6157" max="6157" width="29.33203125" style="32" customWidth="1"/>
    <col min="6158" max="6166" width="9" style="32"/>
    <col min="6167" max="6167" width="8.6640625" style="32" customWidth="1"/>
    <col min="6168" max="6400" width="9" style="32"/>
    <col min="6401" max="6401" width="21.6640625" style="32" customWidth="1"/>
    <col min="6402" max="6402" width="8.6640625" style="32" customWidth="1"/>
    <col min="6403" max="6403" width="18.6640625" style="32" customWidth="1"/>
    <col min="6404" max="6404" width="20.33203125" style="32" bestFit="1" customWidth="1"/>
    <col min="6405" max="6405" width="18.33203125" style="32" bestFit="1" customWidth="1"/>
    <col min="6406" max="6406" width="29.6640625" style="32" customWidth="1"/>
    <col min="6407" max="6407" width="10.1640625" style="32" customWidth="1"/>
    <col min="6408" max="6408" width="8" style="32" customWidth="1"/>
    <col min="6409" max="6409" width="9.83203125" style="32" customWidth="1"/>
    <col min="6410" max="6410" width="28.1640625" style="32" bestFit="1" customWidth="1"/>
    <col min="6411" max="6411" width="25.5" style="32" bestFit="1" customWidth="1"/>
    <col min="6412" max="6412" width="10.1640625" style="32" customWidth="1"/>
    <col min="6413" max="6413" width="29.33203125" style="32" customWidth="1"/>
    <col min="6414" max="6422" width="9" style="32"/>
    <col min="6423" max="6423" width="8.6640625" style="32" customWidth="1"/>
    <col min="6424" max="6656" width="9" style="32"/>
    <col min="6657" max="6657" width="21.6640625" style="32" customWidth="1"/>
    <col min="6658" max="6658" width="8.6640625" style="32" customWidth="1"/>
    <col min="6659" max="6659" width="18.6640625" style="32" customWidth="1"/>
    <col min="6660" max="6660" width="20.33203125" style="32" bestFit="1" customWidth="1"/>
    <col min="6661" max="6661" width="18.33203125" style="32" bestFit="1" customWidth="1"/>
    <col min="6662" max="6662" width="29.6640625" style="32" customWidth="1"/>
    <col min="6663" max="6663" width="10.1640625" style="32" customWidth="1"/>
    <col min="6664" max="6664" width="8" style="32" customWidth="1"/>
    <col min="6665" max="6665" width="9.83203125" style="32" customWidth="1"/>
    <col min="6666" max="6666" width="28.1640625" style="32" bestFit="1" customWidth="1"/>
    <col min="6667" max="6667" width="25.5" style="32" bestFit="1" customWidth="1"/>
    <col min="6668" max="6668" width="10.1640625" style="32" customWidth="1"/>
    <col min="6669" max="6669" width="29.33203125" style="32" customWidth="1"/>
    <col min="6670" max="6678" width="9" style="32"/>
    <col min="6679" max="6679" width="8.6640625" style="32" customWidth="1"/>
    <col min="6680" max="6912" width="9" style="32"/>
    <col min="6913" max="6913" width="21.6640625" style="32" customWidth="1"/>
    <col min="6914" max="6914" width="8.6640625" style="32" customWidth="1"/>
    <col min="6915" max="6915" width="18.6640625" style="32" customWidth="1"/>
    <col min="6916" max="6916" width="20.33203125" style="32" bestFit="1" customWidth="1"/>
    <col min="6917" max="6917" width="18.33203125" style="32" bestFit="1" customWidth="1"/>
    <col min="6918" max="6918" width="29.6640625" style="32" customWidth="1"/>
    <col min="6919" max="6919" width="10.1640625" style="32" customWidth="1"/>
    <col min="6920" max="6920" width="8" style="32" customWidth="1"/>
    <col min="6921" max="6921" width="9.83203125" style="32" customWidth="1"/>
    <col min="6922" max="6922" width="28.1640625" style="32" bestFit="1" customWidth="1"/>
    <col min="6923" max="6923" width="25.5" style="32" bestFit="1" customWidth="1"/>
    <col min="6924" max="6924" width="10.1640625" style="32" customWidth="1"/>
    <col min="6925" max="6925" width="29.33203125" style="32" customWidth="1"/>
    <col min="6926" max="6934" width="9" style="32"/>
    <col min="6935" max="6935" width="8.6640625" style="32" customWidth="1"/>
    <col min="6936" max="7168" width="9" style="32"/>
    <col min="7169" max="7169" width="21.6640625" style="32" customWidth="1"/>
    <col min="7170" max="7170" width="8.6640625" style="32" customWidth="1"/>
    <col min="7171" max="7171" width="18.6640625" style="32" customWidth="1"/>
    <col min="7172" max="7172" width="20.33203125" style="32" bestFit="1" customWidth="1"/>
    <col min="7173" max="7173" width="18.33203125" style="32" bestFit="1" customWidth="1"/>
    <col min="7174" max="7174" width="29.6640625" style="32" customWidth="1"/>
    <col min="7175" max="7175" width="10.1640625" style="32" customWidth="1"/>
    <col min="7176" max="7176" width="8" style="32" customWidth="1"/>
    <col min="7177" max="7177" width="9.83203125" style="32" customWidth="1"/>
    <col min="7178" max="7178" width="28.1640625" style="32" bestFit="1" customWidth="1"/>
    <col min="7179" max="7179" width="25.5" style="32" bestFit="1" customWidth="1"/>
    <col min="7180" max="7180" width="10.1640625" style="32" customWidth="1"/>
    <col min="7181" max="7181" width="29.33203125" style="32" customWidth="1"/>
    <col min="7182" max="7190" width="9" style="32"/>
    <col min="7191" max="7191" width="8.6640625" style="32" customWidth="1"/>
    <col min="7192" max="7424" width="9" style="32"/>
    <col min="7425" max="7425" width="21.6640625" style="32" customWidth="1"/>
    <col min="7426" max="7426" width="8.6640625" style="32" customWidth="1"/>
    <col min="7427" max="7427" width="18.6640625" style="32" customWidth="1"/>
    <col min="7428" max="7428" width="20.33203125" style="32" bestFit="1" customWidth="1"/>
    <col min="7429" max="7429" width="18.33203125" style="32" bestFit="1" customWidth="1"/>
    <col min="7430" max="7430" width="29.6640625" style="32" customWidth="1"/>
    <col min="7431" max="7431" width="10.1640625" style="32" customWidth="1"/>
    <col min="7432" max="7432" width="8" style="32" customWidth="1"/>
    <col min="7433" max="7433" width="9.83203125" style="32" customWidth="1"/>
    <col min="7434" max="7434" width="28.1640625" style="32" bestFit="1" customWidth="1"/>
    <col min="7435" max="7435" width="25.5" style="32" bestFit="1" customWidth="1"/>
    <col min="7436" max="7436" width="10.1640625" style="32" customWidth="1"/>
    <col min="7437" max="7437" width="29.33203125" style="32" customWidth="1"/>
    <col min="7438" max="7446" width="9" style="32"/>
    <col min="7447" max="7447" width="8.6640625" style="32" customWidth="1"/>
    <col min="7448" max="7680" width="9" style="32"/>
    <col min="7681" max="7681" width="21.6640625" style="32" customWidth="1"/>
    <col min="7682" max="7682" width="8.6640625" style="32" customWidth="1"/>
    <col min="7683" max="7683" width="18.6640625" style="32" customWidth="1"/>
    <col min="7684" max="7684" width="20.33203125" style="32" bestFit="1" customWidth="1"/>
    <col min="7685" max="7685" width="18.33203125" style="32" bestFit="1" customWidth="1"/>
    <col min="7686" max="7686" width="29.6640625" style="32" customWidth="1"/>
    <col min="7687" max="7687" width="10.1640625" style="32" customWidth="1"/>
    <col min="7688" max="7688" width="8" style="32" customWidth="1"/>
    <col min="7689" max="7689" width="9.83203125" style="32" customWidth="1"/>
    <col min="7690" max="7690" width="28.1640625" style="32" bestFit="1" customWidth="1"/>
    <col min="7691" max="7691" width="25.5" style="32" bestFit="1" customWidth="1"/>
    <col min="7692" max="7692" width="10.1640625" style="32" customWidth="1"/>
    <col min="7693" max="7693" width="29.33203125" style="32" customWidth="1"/>
    <col min="7694" max="7702" width="9" style="32"/>
    <col min="7703" max="7703" width="8.6640625" style="32" customWidth="1"/>
    <col min="7704" max="7936" width="9" style="32"/>
    <col min="7937" max="7937" width="21.6640625" style="32" customWidth="1"/>
    <col min="7938" max="7938" width="8.6640625" style="32" customWidth="1"/>
    <col min="7939" max="7939" width="18.6640625" style="32" customWidth="1"/>
    <col min="7940" max="7940" width="20.33203125" style="32" bestFit="1" customWidth="1"/>
    <col min="7941" max="7941" width="18.33203125" style="32" bestFit="1" customWidth="1"/>
    <col min="7942" max="7942" width="29.6640625" style="32" customWidth="1"/>
    <col min="7943" max="7943" width="10.1640625" style="32" customWidth="1"/>
    <col min="7944" max="7944" width="8" style="32" customWidth="1"/>
    <col min="7945" max="7945" width="9.83203125" style="32" customWidth="1"/>
    <col min="7946" max="7946" width="28.1640625" style="32" bestFit="1" customWidth="1"/>
    <col min="7947" max="7947" width="25.5" style="32" bestFit="1" customWidth="1"/>
    <col min="7948" max="7948" width="10.1640625" style="32" customWidth="1"/>
    <col min="7949" max="7949" width="29.33203125" style="32" customWidth="1"/>
    <col min="7950" max="7958" width="9" style="32"/>
    <col min="7959" max="7959" width="8.6640625" style="32" customWidth="1"/>
    <col min="7960" max="8192" width="9" style="32"/>
    <col min="8193" max="8193" width="21.6640625" style="32" customWidth="1"/>
    <col min="8194" max="8194" width="8.6640625" style="32" customWidth="1"/>
    <col min="8195" max="8195" width="18.6640625" style="32" customWidth="1"/>
    <col min="8196" max="8196" width="20.33203125" style="32" bestFit="1" customWidth="1"/>
    <col min="8197" max="8197" width="18.33203125" style="32" bestFit="1" customWidth="1"/>
    <col min="8198" max="8198" width="29.6640625" style="32" customWidth="1"/>
    <col min="8199" max="8199" width="10.1640625" style="32" customWidth="1"/>
    <col min="8200" max="8200" width="8" style="32" customWidth="1"/>
    <col min="8201" max="8201" width="9.83203125" style="32" customWidth="1"/>
    <col min="8202" max="8202" width="28.1640625" style="32" bestFit="1" customWidth="1"/>
    <col min="8203" max="8203" width="25.5" style="32" bestFit="1" customWidth="1"/>
    <col min="8204" max="8204" width="10.1640625" style="32" customWidth="1"/>
    <col min="8205" max="8205" width="29.33203125" style="32" customWidth="1"/>
    <col min="8206" max="8214" width="9" style="32"/>
    <col min="8215" max="8215" width="8.6640625" style="32" customWidth="1"/>
    <col min="8216" max="8448" width="9" style="32"/>
    <col min="8449" max="8449" width="21.6640625" style="32" customWidth="1"/>
    <col min="8450" max="8450" width="8.6640625" style="32" customWidth="1"/>
    <col min="8451" max="8451" width="18.6640625" style="32" customWidth="1"/>
    <col min="8452" max="8452" width="20.33203125" style="32" bestFit="1" customWidth="1"/>
    <col min="8453" max="8453" width="18.33203125" style="32" bestFit="1" customWidth="1"/>
    <col min="8454" max="8454" width="29.6640625" style="32" customWidth="1"/>
    <col min="8455" max="8455" width="10.1640625" style="32" customWidth="1"/>
    <col min="8456" max="8456" width="8" style="32" customWidth="1"/>
    <col min="8457" max="8457" width="9.83203125" style="32" customWidth="1"/>
    <col min="8458" max="8458" width="28.1640625" style="32" bestFit="1" customWidth="1"/>
    <col min="8459" max="8459" width="25.5" style="32" bestFit="1" customWidth="1"/>
    <col min="8460" max="8460" width="10.1640625" style="32" customWidth="1"/>
    <col min="8461" max="8461" width="29.33203125" style="32" customWidth="1"/>
    <col min="8462" max="8470" width="9" style="32"/>
    <col min="8471" max="8471" width="8.6640625" style="32" customWidth="1"/>
    <col min="8472" max="8704" width="9" style="32"/>
    <col min="8705" max="8705" width="21.6640625" style="32" customWidth="1"/>
    <col min="8706" max="8706" width="8.6640625" style="32" customWidth="1"/>
    <col min="8707" max="8707" width="18.6640625" style="32" customWidth="1"/>
    <col min="8708" max="8708" width="20.33203125" style="32" bestFit="1" customWidth="1"/>
    <col min="8709" max="8709" width="18.33203125" style="32" bestFit="1" customWidth="1"/>
    <col min="8710" max="8710" width="29.6640625" style="32" customWidth="1"/>
    <col min="8711" max="8711" width="10.1640625" style="32" customWidth="1"/>
    <col min="8712" max="8712" width="8" style="32" customWidth="1"/>
    <col min="8713" max="8713" width="9.83203125" style="32" customWidth="1"/>
    <col min="8714" max="8714" width="28.1640625" style="32" bestFit="1" customWidth="1"/>
    <col min="8715" max="8715" width="25.5" style="32" bestFit="1" customWidth="1"/>
    <col min="8716" max="8716" width="10.1640625" style="32" customWidth="1"/>
    <col min="8717" max="8717" width="29.33203125" style="32" customWidth="1"/>
    <col min="8718" max="8726" width="9" style="32"/>
    <col min="8727" max="8727" width="8.6640625" style="32" customWidth="1"/>
    <col min="8728" max="8960" width="9" style="32"/>
    <col min="8961" max="8961" width="21.6640625" style="32" customWidth="1"/>
    <col min="8962" max="8962" width="8.6640625" style="32" customWidth="1"/>
    <col min="8963" max="8963" width="18.6640625" style="32" customWidth="1"/>
    <col min="8964" max="8964" width="20.33203125" style="32" bestFit="1" customWidth="1"/>
    <col min="8965" max="8965" width="18.33203125" style="32" bestFit="1" customWidth="1"/>
    <col min="8966" max="8966" width="29.6640625" style="32" customWidth="1"/>
    <col min="8967" max="8967" width="10.1640625" style="32" customWidth="1"/>
    <col min="8968" max="8968" width="8" style="32" customWidth="1"/>
    <col min="8969" max="8969" width="9.83203125" style="32" customWidth="1"/>
    <col min="8970" max="8970" width="28.1640625" style="32" bestFit="1" customWidth="1"/>
    <col min="8971" max="8971" width="25.5" style="32" bestFit="1" customWidth="1"/>
    <col min="8972" max="8972" width="10.1640625" style="32" customWidth="1"/>
    <col min="8973" max="8973" width="29.33203125" style="32" customWidth="1"/>
    <col min="8974" max="8982" width="9" style="32"/>
    <col min="8983" max="8983" width="8.6640625" style="32" customWidth="1"/>
    <col min="8984" max="9216" width="9" style="32"/>
    <col min="9217" max="9217" width="21.6640625" style="32" customWidth="1"/>
    <col min="9218" max="9218" width="8.6640625" style="32" customWidth="1"/>
    <col min="9219" max="9219" width="18.6640625" style="32" customWidth="1"/>
    <col min="9220" max="9220" width="20.33203125" style="32" bestFit="1" customWidth="1"/>
    <col min="9221" max="9221" width="18.33203125" style="32" bestFit="1" customWidth="1"/>
    <col min="9222" max="9222" width="29.6640625" style="32" customWidth="1"/>
    <col min="9223" max="9223" width="10.1640625" style="32" customWidth="1"/>
    <col min="9224" max="9224" width="8" style="32" customWidth="1"/>
    <col min="9225" max="9225" width="9.83203125" style="32" customWidth="1"/>
    <col min="9226" max="9226" width="28.1640625" style="32" bestFit="1" customWidth="1"/>
    <col min="9227" max="9227" width="25.5" style="32" bestFit="1" customWidth="1"/>
    <col min="9228" max="9228" width="10.1640625" style="32" customWidth="1"/>
    <col min="9229" max="9229" width="29.33203125" style="32" customWidth="1"/>
    <col min="9230" max="9238" width="9" style="32"/>
    <col min="9239" max="9239" width="8.6640625" style="32" customWidth="1"/>
    <col min="9240" max="9472" width="9" style="32"/>
    <col min="9473" max="9473" width="21.6640625" style="32" customWidth="1"/>
    <col min="9474" max="9474" width="8.6640625" style="32" customWidth="1"/>
    <col min="9475" max="9475" width="18.6640625" style="32" customWidth="1"/>
    <col min="9476" max="9476" width="20.33203125" style="32" bestFit="1" customWidth="1"/>
    <col min="9477" max="9477" width="18.33203125" style="32" bestFit="1" customWidth="1"/>
    <col min="9478" max="9478" width="29.6640625" style="32" customWidth="1"/>
    <col min="9479" max="9479" width="10.1640625" style="32" customWidth="1"/>
    <col min="9480" max="9480" width="8" style="32" customWidth="1"/>
    <col min="9481" max="9481" width="9.83203125" style="32" customWidth="1"/>
    <col min="9482" max="9482" width="28.1640625" style="32" bestFit="1" customWidth="1"/>
    <col min="9483" max="9483" width="25.5" style="32" bestFit="1" customWidth="1"/>
    <col min="9484" max="9484" width="10.1640625" style="32" customWidth="1"/>
    <col min="9485" max="9485" width="29.33203125" style="32" customWidth="1"/>
    <col min="9486" max="9494" width="9" style="32"/>
    <col min="9495" max="9495" width="8.6640625" style="32" customWidth="1"/>
    <col min="9496" max="9728" width="9" style="32"/>
    <col min="9729" max="9729" width="21.6640625" style="32" customWidth="1"/>
    <col min="9730" max="9730" width="8.6640625" style="32" customWidth="1"/>
    <col min="9731" max="9731" width="18.6640625" style="32" customWidth="1"/>
    <col min="9732" max="9732" width="20.33203125" style="32" bestFit="1" customWidth="1"/>
    <col min="9733" max="9733" width="18.33203125" style="32" bestFit="1" customWidth="1"/>
    <col min="9734" max="9734" width="29.6640625" style="32" customWidth="1"/>
    <col min="9735" max="9735" width="10.1640625" style="32" customWidth="1"/>
    <col min="9736" max="9736" width="8" style="32" customWidth="1"/>
    <col min="9737" max="9737" width="9.83203125" style="32" customWidth="1"/>
    <col min="9738" max="9738" width="28.1640625" style="32" bestFit="1" customWidth="1"/>
    <col min="9739" max="9739" width="25.5" style="32" bestFit="1" customWidth="1"/>
    <col min="9740" max="9740" width="10.1640625" style="32" customWidth="1"/>
    <col min="9741" max="9741" width="29.33203125" style="32" customWidth="1"/>
    <col min="9742" max="9750" width="9" style="32"/>
    <col min="9751" max="9751" width="8.6640625" style="32" customWidth="1"/>
    <col min="9752" max="9984" width="9" style="32"/>
    <col min="9985" max="9985" width="21.6640625" style="32" customWidth="1"/>
    <col min="9986" max="9986" width="8.6640625" style="32" customWidth="1"/>
    <col min="9987" max="9987" width="18.6640625" style="32" customWidth="1"/>
    <col min="9988" max="9988" width="20.33203125" style="32" bestFit="1" customWidth="1"/>
    <col min="9989" max="9989" width="18.33203125" style="32" bestFit="1" customWidth="1"/>
    <col min="9990" max="9990" width="29.6640625" style="32" customWidth="1"/>
    <col min="9991" max="9991" width="10.1640625" style="32" customWidth="1"/>
    <col min="9992" max="9992" width="8" style="32" customWidth="1"/>
    <col min="9993" max="9993" width="9.83203125" style="32" customWidth="1"/>
    <col min="9994" max="9994" width="28.1640625" style="32" bestFit="1" customWidth="1"/>
    <col min="9995" max="9995" width="25.5" style="32" bestFit="1" customWidth="1"/>
    <col min="9996" max="9996" width="10.1640625" style="32" customWidth="1"/>
    <col min="9997" max="9997" width="29.33203125" style="32" customWidth="1"/>
    <col min="9998" max="10006" width="9" style="32"/>
    <col min="10007" max="10007" width="8.6640625" style="32" customWidth="1"/>
    <col min="10008" max="10240" width="9" style="32"/>
    <col min="10241" max="10241" width="21.6640625" style="32" customWidth="1"/>
    <col min="10242" max="10242" width="8.6640625" style="32" customWidth="1"/>
    <col min="10243" max="10243" width="18.6640625" style="32" customWidth="1"/>
    <col min="10244" max="10244" width="20.33203125" style="32" bestFit="1" customWidth="1"/>
    <col min="10245" max="10245" width="18.33203125" style="32" bestFit="1" customWidth="1"/>
    <col min="10246" max="10246" width="29.6640625" style="32" customWidth="1"/>
    <col min="10247" max="10247" width="10.1640625" style="32" customWidth="1"/>
    <col min="10248" max="10248" width="8" style="32" customWidth="1"/>
    <col min="10249" max="10249" width="9.83203125" style="32" customWidth="1"/>
    <col min="10250" max="10250" width="28.1640625" style="32" bestFit="1" customWidth="1"/>
    <col min="10251" max="10251" width="25.5" style="32" bestFit="1" customWidth="1"/>
    <col min="10252" max="10252" width="10.1640625" style="32" customWidth="1"/>
    <col min="10253" max="10253" width="29.33203125" style="32" customWidth="1"/>
    <col min="10254" max="10262" width="9" style="32"/>
    <col min="10263" max="10263" width="8.6640625" style="32" customWidth="1"/>
    <col min="10264" max="10496" width="9" style="32"/>
    <col min="10497" max="10497" width="21.6640625" style="32" customWidth="1"/>
    <col min="10498" max="10498" width="8.6640625" style="32" customWidth="1"/>
    <col min="10499" max="10499" width="18.6640625" style="32" customWidth="1"/>
    <col min="10500" max="10500" width="20.33203125" style="32" bestFit="1" customWidth="1"/>
    <col min="10501" max="10501" width="18.33203125" style="32" bestFit="1" customWidth="1"/>
    <col min="10502" max="10502" width="29.6640625" style="32" customWidth="1"/>
    <col min="10503" max="10503" width="10.1640625" style="32" customWidth="1"/>
    <col min="10504" max="10504" width="8" style="32" customWidth="1"/>
    <col min="10505" max="10505" width="9.83203125" style="32" customWidth="1"/>
    <col min="10506" max="10506" width="28.1640625" style="32" bestFit="1" customWidth="1"/>
    <col min="10507" max="10507" width="25.5" style="32" bestFit="1" customWidth="1"/>
    <col min="10508" max="10508" width="10.1640625" style="32" customWidth="1"/>
    <col min="10509" max="10509" width="29.33203125" style="32" customWidth="1"/>
    <col min="10510" max="10518" width="9" style="32"/>
    <col min="10519" max="10519" width="8.6640625" style="32" customWidth="1"/>
    <col min="10520" max="10752" width="9" style="32"/>
    <col min="10753" max="10753" width="21.6640625" style="32" customWidth="1"/>
    <col min="10754" max="10754" width="8.6640625" style="32" customWidth="1"/>
    <col min="10755" max="10755" width="18.6640625" style="32" customWidth="1"/>
    <col min="10756" max="10756" width="20.33203125" style="32" bestFit="1" customWidth="1"/>
    <col min="10757" max="10757" width="18.33203125" style="32" bestFit="1" customWidth="1"/>
    <col min="10758" max="10758" width="29.6640625" style="32" customWidth="1"/>
    <col min="10759" max="10759" width="10.1640625" style="32" customWidth="1"/>
    <col min="10760" max="10760" width="8" style="32" customWidth="1"/>
    <col min="10761" max="10761" width="9.83203125" style="32" customWidth="1"/>
    <col min="10762" max="10762" width="28.1640625" style="32" bestFit="1" customWidth="1"/>
    <col min="10763" max="10763" width="25.5" style="32" bestFit="1" customWidth="1"/>
    <col min="10764" max="10764" width="10.1640625" style="32" customWidth="1"/>
    <col min="10765" max="10765" width="29.33203125" style="32" customWidth="1"/>
    <col min="10766" max="10774" width="9" style="32"/>
    <col min="10775" max="10775" width="8.6640625" style="32" customWidth="1"/>
    <col min="10776" max="11008" width="9" style="32"/>
    <col min="11009" max="11009" width="21.6640625" style="32" customWidth="1"/>
    <col min="11010" max="11010" width="8.6640625" style="32" customWidth="1"/>
    <col min="11011" max="11011" width="18.6640625" style="32" customWidth="1"/>
    <col min="11012" max="11012" width="20.33203125" style="32" bestFit="1" customWidth="1"/>
    <col min="11013" max="11013" width="18.33203125" style="32" bestFit="1" customWidth="1"/>
    <col min="11014" max="11014" width="29.6640625" style="32" customWidth="1"/>
    <col min="11015" max="11015" width="10.1640625" style="32" customWidth="1"/>
    <col min="11016" max="11016" width="8" style="32" customWidth="1"/>
    <col min="11017" max="11017" width="9.83203125" style="32" customWidth="1"/>
    <col min="11018" max="11018" width="28.1640625" style="32" bestFit="1" customWidth="1"/>
    <col min="11019" max="11019" width="25.5" style="32" bestFit="1" customWidth="1"/>
    <col min="11020" max="11020" width="10.1640625" style="32" customWidth="1"/>
    <col min="11021" max="11021" width="29.33203125" style="32" customWidth="1"/>
    <col min="11022" max="11030" width="9" style="32"/>
    <col min="11031" max="11031" width="8.6640625" style="32" customWidth="1"/>
    <col min="11032" max="11264" width="9" style="32"/>
    <col min="11265" max="11265" width="21.6640625" style="32" customWidth="1"/>
    <col min="11266" max="11266" width="8.6640625" style="32" customWidth="1"/>
    <col min="11267" max="11267" width="18.6640625" style="32" customWidth="1"/>
    <col min="11268" max="11268" width="20.33203125" style="32" bestFit="1" customWidth="1"/>
    <col min="11269" max="11269" width="18.33203125" style="32" bestFit="1" customWidth="1"/>
    <col min="11270" max="11270" width="29.6640625" style="32" customWidth="1"/>
    <col min="11271" max="11271" width="10.1640625" style="32" customWidth="1"/>
    <col min="11272" max="11272" width="8" style="32" customWidth="1"/>
    <col min="11273" max="11273" width="9.83203125" style="32" customWidth="1"/>
    <col min="11274" max="11274" width="28.1640625" style="32" bestFit="1" customWidth="1"/>
    <col min="11275" max="11275" width="25.5" style="32" bestFit="1" customWidth="1"/>
    <col min="11276" max="11276" width="10.1640625" style="32" customWidth="1"/>
    <col min="11277" max="11277" width="29.33203125" style="32" customWidth="1"/>
    <col min="11278" max="11286" width="9" style="32"/>
    <col min="11287" max="11287" width="8.6640625" style="32" customWidth="1"/>
    <col min="11288" max="11520" width="9" style="32"/>
    <col min="11521" max="11521" width="21.6640625" style="32" customWidth="1"/>
    <col min="11522" max="11522" width="8.6640625" style="32" customWidth="1"/>
    <col min="11523" max="11523" width="18.6640625" style="32" customWidth="1"/>
    <col min="11524" max="11524" width="20.33203125" style="32" bestFit="1" customWidth="1"/>
    <col min="11525" max="11525" width="18.33203125" style="32" bestFit="1" customWidth="1"/>
    <col min="11526" max="11526" width="29.6640625" style="32" customWidth="1"/>
    <col min="11527" max="11527" width="10.1640625" style="32" customWidth="1"/>
    <col min="11528" max="11528" width="8" style="32" customWidth="1"/>
    <col min="11529" max="11529" width="9.83203125" style="32" customWidth="1"/>
    <col min="11530" max="11530" width="28.1640625" style="32" bestFit="1" customWidth="1"/>
    <col min="11531" max="11531" width="25.5" style="32" bestFit="1" customWidth="1"/>
    <col min="11532" max="11532" width="10.1640625" style="32" customWidth="1"/>
    <col min="11533" max="11533" width="29.33203125" style="32" customWidth="1"/>
    <col min="11534" max="11542" width="9" style="32"/>
    <col min="11543" max="11543" width="8.6640625" style="32" customWidth="1"/>
    <col min="11544" max="11776" width="9" style="32"/>
    <col min="11777" max="11777" width="21.6640625" style="32" customWidth="1"/>
    <col min="11778" max="11778" width="8.6640625" style="32" customWidth="1"/>
    <col min="11779" max="11779" width="18.6640625" style="32" customWidth="1"/>
    <col min="11780" max="11780" width="20.33203125" style="32" bestFit="1" customWidth="1"/>
    <col min="11781" max="11781" width="18.33203125" style="32" bestFit="1" customWidth="1"/>
    <col min="11782" max="11782" width="29.6640625" style="32" customWidth="1"/>
    <col min="11783" max="11783" width="10.1640625" style="32" customWidth="1"/>
    <col min="11784" max="11784" width="8" style="32" customWidth="1"/>
    <col min="11785" max="11785" width="9.83203125" style="32" customWidth="1"/>
    <col min="11786" max="11786" width="28.1640625" style="32" bestFit="1" customWidth="1"/>
    <col min="11787" max="11787" width="25.5" style="32" bestFit="1" customWidth="1"/>
    <col min="11788" max="11788" width="10.1640625" style="32" customWidth="1"/>
    <col min="11789" max="11789" width="29.33203125" style="32" customWidth="1"/>
    <col min="11790" max="11798" width="9" style="32"/>
    <col min="11799" max="11799" width="8.6640625" style="32" customWidth="1"/>
    <col min="11800" max="12032" width="9" style="32"/>
    <col min="12033" max="12033" width="21.6640625" style="32" customWidth="1"/>
    <col min="12034" max="12034" width="8.6640625" style="32" customWidth="1"/>
    <col min="12035" max="12035" width="18.6640625" style="32" customWidth="1"/>
    <col min="12036" max="12036" width="20.33203125" style="32" bestFit="1" customWidth="1"/>
    <col min="12037" max="12037" width="18.33203125" style="32" bestFit="1" customWidth="1"/>
    <col min="12038" max="12038" width="29.6640625" style="32" customWidth="1"/>
    <col min="12039" max="12039" width="10.1640625" style="32" customWidth="1"/>
    <col min="12040" max="12040" width="8" style="32" customWidth="1"/>
    <col min="12041" max="12041" width="9.83203125" style="32" customWidth="1"/>
    <col min="12042" max="12042" width="28.1640625" style="32" bestFit="1" customWidth="1"/>
    <col min="12043" max="12043" width="25.5" style="32" bestFit="1" customWidth="1"/>
    <col min="12044" max="12044" width="10.1640625" style="32" customWidth="1"/>
    <col min="12045" max="12045" width="29.33203125" style="32" customWidth="1"/>
    <col min="12046" max="12054" width="9" style="32"/>
    <col min="12055" max="12055" width="8.6640625" style="32" customWidth="1"/>
    <col min="12056" max="12288" width="9" style="32"/>
    <col min="12289" max="12289" width="21.6640625" style="32" customWidth="1"/>
    <col min="12290" max="12290" width="8.6640625" style="32" customWidth="1"/>
    <col min="12291" max="12291" width="18.6640625" style="32" customWidth="1"/>
    <col min="12292" max="12292" width="20.33203125" style="32" bestFit="1" customWidth="1"/>
    <col min="12293" max="12293" width="18.33203125" style="32" bestFit="1" customWidth="1"/>
    <col min="12294" max="12294" width="29.6640625" style="32" customWidth="1"/>
    <col min="12295" max="12295" width="10.1640625" style="32" customWidth="1"/>
    <col min="12296" max="12296" width="8" style="32" customWidth="1"/>
    <col min="12297" max="12297" width="9.83203125" style="32" customWidth="1"/>
    <col min="12298" max="12298" width="28.1640625" style="32" bestFit="1" customWidth="1"/>
    <col min="12299" max="12299" width="25.5" style="32" bestFit="1" customWidth="1"/>
    <col min="12300" max="12300" width="10.1640625" style="32" customWidth="1"/>
    <col min="12301" max="12301" width="29.33203125" style="32" customWidth="1"/>
    <col min="12302" max="12310" width="9" style="32"/>
    <col min="12311" max="12311" width="8.6640625" style="32" customWidth="1"/>
    <col min="12312" max="12544" width="9" style="32"/>
    <col min="12545" max="12545" width="21.6640625" style="32" customWidth="1"/>
    <col min="12546" max="12546" width="8.6640625" style="32" customWidth="1"/>
    <col min="12547" max="12547" width="18.6640625" style="32" customWidth="1"/>
    <col min="12548" max="12548" width="20.33203125" style="32" bestFit="1" customWidth="1"/>
    <col min="12549" max="12549" width="18.33203125" style="32" bestFit="1" customWidth="1"/>
    <col min="12550" max="12550" width="29.6640625" style="32" customWidth="1"/>
    <col min="12551" max="12551" width="10.1640625" style="32" customWidth="1"/>
    <col min="12552" max="12552" width="8" style="32" customWidth="1"/>
    <col min="12553" max="12553" width="9.83203125" style="32" customWidth="1"/>
    <col min="12554" max="12554" width="28.1640625" style="32" bestFit="1" customWidth="1"/>
    <col min="12555" max="12555" width="25.5" style="32" bestFit="1" customWidth="1"/>
    <col min="12556" max="12556" width="10.1640625" style="32" customWidth="1"/>
    <col min="12557" max="12557" width="29.33203125" style="32" customWidth="1"/>
    <col min="12558" max="12566" width="9" style="32"/>
    <col min="12567" max="12567" width="8.6640625" style="32" customWidth="1"/>
    <col min="12568" max="12800" width="9" style="32"/>
    <col min="12801" max="12801" width="21.6640625" style="32" customWidth="1"/>
    <col min="12802" max="12802" width="8.6640625" style="32" customWidth="1"/>
    <col min="12803" max="12803" width="18.6640625" style="32" customWidth="1"/>
    <col min="12804" max="12804" width="20.33203125" style="32" bestFit="1" customWidth="1"/>
    <col min="12805" max="12805" width="18.33203125" style="32" bestFit="1" customWidth="1"/>
    <col min="12806" max="12806" width="29.6640625" style="32" customWidth="1"/>
    <col min="12807" max="12807" width="10.1640625" style="32" customWidth="1"/>
    <col min="12808" max="12808" width="8" style="32" customWidth="1"/>
    <col min="12809" max="12809" width="9.83203125" style="32" customWidth="1"/>
    <col min="12810" max="12810" width="28.1640625" style="32" bestFit="1" customWidth="1"/>
    <col min="12811" max="12811" width="25.5" style="32" bestFit="1" customWidth="1"/>
    <col min="12812" max="12812" width="10.1640625" style="32" customWidth="1"/>
    <col min="12813" max="12813" width="29.33203125" style="32" customWidth="1"/>
    <col min="12814" max="12822" width="9" style="32"/>
    <col min="12823" max="12823" width="8.6640625" style="32" customWidth="1"/>
    <col min="12824" max="13056" width="9" style="32"/>
    <col min="13057" max="13057" width="21.6640625" style="32" customWidth="1"/>
    <col min="13058" max="13058" width="8.6640625" style="32" customWidth="1"/>
    <col min="13059" max="13059" width="18.6640625" style="32" customWidth="1"/>
    <col min="13060" max="13060" width="20.33203125" style="32" bestFit="1" customWidth="1"/>
    <col min="13061" max="13061" width="18.33203125" style="32" bestFit="1" customWidth="1"/>
    <col min="13062" max="13062" width="29.6640625" style="32" customWidth="1"/>
    <col min="13063" max="13063" width="10.1640625" style="32" customWidth="1"/>
    <col min="13064" max="13064" width="8" style="32" customWidth="1"/>
    <col min="13065" max="13065" width="9.83203125" style="32" customWidth="1"/>
    <col min="13066" max="13066" width="28.1640625" style="32" bestFit="1" customWidth="1"/>
    <col min="13067" max="13067" width="25.5" style="32" bestFit="1" customWidth="1"/>
    <col min="13068" max="13068" width="10.1640625" style="32" customWidth="1"/>
    <col min="13069" max="13069" width="29.33203125" style="32" customWidth="1"/>
    <col min="13070" max="13078" width="9" style="32"/>
    <col min="13079" max="13079" width="8.6640625" style="32" customWidth="1"/>
    <col min="13080" max="13312" width="9" style="32"/>
    <col min="13313" max="13313" width="21.6640625" style="32" customWidth="1"/>
    <col min="13314" max="13314" width="8.6640625" style="32" customWidth="1"/>
    <col min="13315" max="13315" width="18.6640625" style="32" customWidth="1"/>
    <col min="13316" max="13316" width="20.33203125" style="32" bestFit="1" customWidth="1"/>
    <col min="13317" max="13317" width="18.33203125" style="32" bestFit="1" customWidth="1"/>
    <col min="13318" max="13318" width="29.6640625" style="32" customWidth="1"/>
    <col min="13319" max="13319" width="10.1640625" style="32" customWidth="1"/>
    <col min="13320" max="13320" width="8" style="32" customWidth="1"/>
    <col min="13321" max="13321" width="9.83203125" style="32" customWidth="1"/>
    <col min="13322" max="13322" width="28.1640625" style="32" bestFit="1" customWidth="1"/>
    <col min="13323" max="13323" width="25.5" style="32" bestFit="1" customWidth="1"/>
    <col min="13324" max="13324" width="10.1640625" style="32" customWidth="1"/>
    <col min="13325" max="13325" width="29.33203125" style="32" customWidth="1"/>
    <col min="13326" max="13334" width="9" style="32"/>
    <col min="13335" max="13335" width="8.6640625" style="32" customWidth="1"/>
    <col min="13336" max="13568" width="9" style="32"/>
    <col min="13569" max="13569" width="21.6640625" style="32" customWidth="1"/>
    <col min="13570" max="13570" width="8.6640625" style="32" customWidth="1"/>
    <col min="13571" max="13571" width="18.6640625" style="32" customWidth="1"/>
    <col min="13572" max="13572" width="20.33203125" style="32" bestFit="1" customWidth="1"/>
    <col min="13573" max="13573" width="18.33203125" style="32" bestFit="1" customWidth="1"/>
    <col min="13574" max="13574" width="29.6640625" style="32" customWidth="1"/>
    <col min="13575" max="13575" width="10.1640625" style="32" customWidth="1"/>
    <col min="13576" max="13576" width="8" style="32" customWidth="1"/>
    <col min="13577" max="13577" width="9.83203125" style="32" customWidth="1"/>
    <col min="13578" max="13578" width="28.1640625" style="32" bestFit="1" customWidth="1"/>
    <col min="13579" max="13579" width="25.5" style="32" bestFit="1" customWidth="1"/>
    <col min="13580" max="13580" width="10.1640625" style="32" customWidth="1"/>
    <col min="13581" max="13581" width="29.33203125" style="32" customWidth="1"/>
    <col min="13582" max="13590" width="9" style="32"/>
    <col min="13591" max="13591" width="8.6640625" style="32" customWidth="1"/>
    <col min="13592" max="13824" width="9" style="32"/>
    <col min="13825" max="13825" width="21.6640625" style="32" customWidth="1"/>
    <col min="13826" max="13826" width="8.6640625" style="32" customWidth="1"/>
    <col min="13827" max="13827" width="18.6640625" style="32" customWidth="1"/>
    <col min="13828" max="13828" width="20.33203125" style="32" bestFit="1" customWidth="1"/>
    <col min="13829" max="13829" width="18.33203125" style="32" bestFit="1" customWidth="1"/>
    <col min="13830" max="13830" width="29.6640625" style="32" customWidth="1"/>
    <col min="13831" max="13831" width="10.1640625" style="32" customWidth="1"/>
    <col min="13832" max="13832" width="8" style="32" customWidth="1"/>
    <col min="13833" max="13833" width="9.83203125" style="32" customWidth="1"/>
    <col min="13834" max="13834" width="28.1640625" style="32" bestFit="1" customWidth="1"/>
    <col min="13835" max="13835" width="25.5" style="32" bestFit="1" customWidth="1"/>
    <col min="13836" max="13836" width="10.1640625" style="32" customWidth="1"/>
    <col min="13837" max="13837" width="29.33203125" style="32" customWidth="1"/>
    <col min="13838" max="13846" width="9" style="32"/>
    <col min="13847" max="13847" width="8.6640625" style="32" customWidth="1"/>
    <col min="13848" max="14080" width="9" style="32"/>
    <col min="14081" max="14081" width="21.6640625" style="32" customWidth="1"/>
    <col min="14082" max="14082" width="8.6640625" style="32" customWidth="1"/>
    <col min="14083" max="14083" width="18.6640625" style="32" customWidth="1"/>
    <col min="14084" max="14084" width="20.33203125" style="32" bestFit="1" customWidth="1"/>
    <col min="14085" max="14085" width="18.33203125" style="32" bestFit="1" customWidth="1"/>
    <col min="14086" max="14086" width="29.6640625" style="32" customWidth="1"/>
    <col min="14087" max="14087" width="10.1640625" style="32" customWidth="1"/>
    <col min="14088" max="14088" width="8" style="32" customWidth="1"/>
    <col min="14089" max="14089" width="9.83203125" style="32" customWidth="1"/>
    <col min="14090" max="14090" width="28.1640625" style="32" bestFit="1" customWidth="1"/>
    <col min="14091" max="14091" width="25.5" style="32" bestFit="1" customWidth="1"/>
    <col min="14092" max="14092" width="10.1640625" style="32" customWidth="1"/>
    <col min="14093" max="14093" width="29.33203125" style="32" customWidth="1"/>
    <col min="14094" max="14102" width="9" style="32"/>
    <col min="14103" max="14103" width="8.6640625" style="32" customWidth="1"/>
    <col min="14104" max="14336" width="9" style="32"/>
    <col min="14337" max="14337" width="21.6640625" style="32" customWidth="1"/>
    <col min="14338" max="14338" width="8.6640625" style="32" customWidth="1"/>
    <col min="14339" max="14339" width="18.6640625" style="32" customWidth="1"/>
    <col min="14340" max="14340" width="20.33203125" style="32" bestFit="1" customWidth="1"/>
    <col min="14341" max="14341" width="18.33203125" style="32" bestFit="1" customWidth="1"/>
    <col min="14342" max="14342" width="29.6640625" style="32" customWidth="1"/>
    <col min="14343" max="14343" width="10.1640625" style="32" customWidth="1"/>
    <col min="14344" max="14344" width="8" style="32" customWidth="1"/>
    <col min="14345" max="14345" width="9.83203125" style="32" customWidth="1"/>
    <col min="14346" max="14346" width="28.1640625" style="32" bestFit="1" customWidth="1"/>
    <col min="14347" max="14347" width="25.5" style="32" bestFit="1" customWidth="1"/>
    <col min="14348" max="14348" width="10.1640625" style="32" customWidth="1"/>
    <col min="14349" max="14349" width="29.33203125" style="32" customWidth="1"/>
    <col min="14350" max="14358" width="9" style="32"/>
    <col min="14359" max="14359" width="8.6640625" style="32" customWidth="1"/>
    <col min="14360" max="14592" width="9" style="32"/>
    <col min="14593" max="14593" width="21.6640625" style="32" customWidth="1"/>
    <col min="14594" max="14594" width="8.6640625" style="32" customWidth="1"/>
    <col min="14595" max="14595" width="18.6640625" style="32" customWidth="1"/>
    <col min="14596" max="14596" width="20.33203125" style="32" bestFit="1" customWidth="1"/>
    <col min="14597" max="14597" width="18.33203125" style="32" bestFit="1" customWidth="1"/>
    <col min="14598" max="14598" width="29.6640625" style="32" customWidth="1"/>
    <col min="14599" max="14599" width="10.1640625" style="32" customWidth="1"/>
    <col min="14600" max="14600" width="8" style="32" customWidth="1"/>
    <col min="14601" max="14601" width="9.83203125" style="32" customWidth="1"/>
    <col min="14602" max="14602" width="28.1640625" style="32" bestFit="1" customWidth="1"/>
    <col min="14603" max="14603" width="25.5" style="32" bestFit="1" customWidth="1"/>
    <col min="14604" max="14604" width="10.1640625" style="32" customWidth="1"/>
    <col min="14605" max="14605" width="29.33203125" style="32" customWidth="1"/>
    <col min="14606" max="14614" width="9" style="32"/>
    <col min="14615" max="14615" width="8.6640625" style="32" customWidth="1"/>
    <col min="14616" max="14848" width="9" style="32"/>
    <col min="14849" max="14849" width="21.6640625" style="32" customWidth="1"/>
    <col min="14850" max="14850" width="8.6640625" style="32" customWidth="1"/>
    <col min="14851" max="14851" width="18.6640625" style="32" customWidth="1"/>
    <col min="14852" max="14852" width="20.33203125" style="32" bestFit="1" customWidth="1"/>
    <col min="14853" max="14853" width="18.33203125" style="32" bestFit="1" customWidth="1"/>
    <col min="14854" max="14854" width="29.6640625" style="32" customWidth="1"/>
    <col min="14855" max="14855" width="10.1640625" style="32" customWidth="1"/>
    <col min="14856" max="14856" width="8" style="32" customWidth="1"/>
    <col min="14857" max="14857" width="9.83203125" style="32" customWidth="1"/>
    <col min="14858" max="14858" width="28.1640625" style="32" bestFit="1" customWidth="1"/>
    <col min="14859" max="14859" width="25.5" style="32" bestFit="1" customWidth="1"/>
    <col min="14860" max="14860" width="10.1640625" style="32" customWidth="1"/>
    <col min="14861" max="14861" width="29.33203125" style="32" customWidth="1"/>
    <col min="14862" max="14870" width="9" style="32"/>
    <col min="14871" max="14871" width="8.6640625" style="32" customWidth="1"/>
    <col min="14872" max="15104" width="9" style="32"/>
    <col min="15105" max="15105" width="21.6640625" style="32" customWidth="1"/>
    <col min="15106" max="15106" width="8.6640625" style="32" customWidth="1"/>
    <col min="15107" max="15107" width="18.6640625" style="32" customWidth="1"/>
    <col min="15108" max="15108" width="20.33203125" style="32" bestFit="1" customWidth="1"/>
    <col min="15109" max="15109" width="18.33203125" style="32" bestFit="1" customWidth="1"/>
    <col min="15110" max="15110" width="29.6640625" style="32" customWidth="1"/>
    <col min="15111" max="15111" width="10.1640625" style="32" customWidth="1"/>
    <col min="15112" max="15112" width="8" style="32" customWidth="1"/>
    <col min="15113" max="15113" width="9.83203125" style="32" customWidth="1"/>
    <col min="15114" max="15114" width="28.1640625" style="32" bestFit="1" customWidth="1"/>
    <col min="15115" max="15115" width="25.5" style="32" bestFit="1" customWidth="1"/>
    <col min="15116" max="15116" width="10.1640625" style="32" customWidth="1"/>
    <col min="15117" max="15117" width="29.33203125" style="32" customWidth="1"/>
    <col min="15118" max="15126" width="9" style="32"/>
    <col min="15127" max="15127" width="8.6640625" style="32" customWidth="1"/>
    <col min="15128" max="15360" width="9" style="32"/>
    <col min="15361" max="15361" width="21.6640625" style="32" customWidth="1"/>
    <col min="15362" max="15362" width="8.6640625" style="32" customWidth="1"/>
    <col min="15363" max="15363" width="18.6640625" style="32" customWidth="1"/>
    <col min="15364" max="15364" width="20.33203125" style="32" bestFit="1" customWidth="1"/>
    <col min="15365" max="15365" width="18.33203125" style="32" bestFit="1" customWidth="1"/>
    <col min="15366" max="15366" width="29.6640625" style="32" customWidth="1"/>
    <col min="15367" max="15367" width="10.1640625" style="32" customWidth="1"/>
    <col min="15368" max="15368" width="8" style="32" customWidth="1"/>
    <col min="15369" max="15369" width="9.83203125" style="32" customWidth="1"/>
    <col min="15370" max="15370" width="28.1640625" style="32" bestFit="1" customWidth="1"/>
    <col min="15371" max="15371" width="25.5" style="32" bestFit="1" customWidth="1"/>
    <col min="15372" max="15372" width="10.1640625" style="32" customWidth="1"/>
    <col min="15373" max="15373" width="29.33203125" style="32" customWidth="1"/>
    <col min="15374" max="15382" width="9" style="32"/>
    <col min="15383" max="15383" width="8.6640625" style="32" customWidth="1"/>
    <col min="15384" max="15616" width="9" style="32"/>
    <col min="15617" max="15617" width="21.6640625" style="32" customWidth="1"/>
    <col min="15618" max="15618" width="8.6640625" style="32" customWidth="1"/>
    <col min="15619" max="15619" width="18.6640625" style="32" customWidth="1"/>
    <col min="15620" max="15620" width="20.33203125" style="32" bestFit="1" customWidth="1"/>
    <col min="15621" max="15621" width="18.33203125" style="32" bestFit="1" customWidth="1"/>
    <col min="15622" max="15622" width="29.6640625" style="32" customWidth="1"/>
    <col min="15623" max="15623" width="10.1640625" style="32" customWidth="1"/>
    <col min="15624" max="15624" width="8" style="32" customWidth="1"/>
    <col min="15625" max="15625" width="9.83203125" style="32" customWidth="1"/>
    <col min="15626" max="15626" width="28.1640625" style="32" bestFit="1" customWidth="1"/>
    <col min="15627" max="15627" width="25.5" style="32" bestFit="1" customWidth="1"/>
    <col min="15628" max="15628" width="10.1640625" style="32" customWidth="1"/>
    <col min="15629" max="15629" width="29.33203125" style="32" customWidth="1"/>
    <col min="15630" max="15638" width="9" style="32"/>
    <col min="15639" max="15639" width="8.6640625" style="32" customWidth="1"/>
    <col min="15640" max="15872" width="9" style="32"/>
    <col min="15873" max="15873" width="21.6640625" style="32" customWidth="1"/>
    <col min="15874" max="15874" width="8.6640625" style="32" customWidth="1"/>
    <col min="15875" max="15875" width="18.6640625" style="32" customWidth="1"/>
    <col min="15876" max="15876" width="20.33203125" style="32" bestFit="1" customWidth="1"/>
    <col min="15877" max="15877" width="18.33203125" style="32" bestFit="1" customWidth="1"/>
    <col min="15878" max="15878" width="29.6640625" style="32" customWidth="1"/>
    <col min="15879" max="15879" width="10.1640625" style="32" customWidth="1"/>
    <col min="15880" max="15880" width="8" style="32" customWidth="1"/>
    <col min="15881" max="15881" width="9.83203125" style="32" customWidth="1"/>
    <col min="15882" max="15882" width="28.1640625" style="32" bestFit="1" customWidth="1"/>
    <col min="15883" max="15883" width="25.5" style="32" bestFit="1" customWidth="1"/>
    <col min="15884" max="15884" width="10.1640625" style="32" customWidth="1"/>
    <col min="15885" max="15885" width="29.33203125" style="32" customWidth="1"/>
    <col min="15886" max="15894" width="9" style="32"/>
    <col min="15895" max="15895" width="8.6640625" style="32" customWidth="1"/>
    <col min="15896" max="16128" width="9" style="32"/>
    <col min="16129" max="16129" width="21.6640625" style="32" customWidth="1"/>
    <col min="16130" max="16130" width="8.6640625" style="32" customWidth="1"/>
    <col min="16131" max="16131" width="18.6640625" style="32" customWidth="1"/>
    <col min="16132" max="16132" width="20.33203125" style="32" bestFit="1" customWidth="1"/>
    <col min="16133" max="16133" width="18.33203125" style="32" bestFit="1" customWidth="1"/>
    <col min="16134" max="16134" width="29.6640625" style="32" customWidth="1"/>
    <col min="16135" max="16135" width="10.1640625" style="32" customWidth="1"/>
    <col min="16136" max="16136" width="8" style="32" customWidth="1"/>
    <col min="16137" max="16137" width="9.83203125" style="32" customWidth="1"/>
    <col min="16138" max="16138" width="28.1640625" style="32" bestFit="1" customWidth="1"/>
    <col min="16139" max="16139" width="25.5" style="32" bestFit="1" customWidth="1"/>
    <col min="16140" max="16140" width="10.1640625" style="32" customWidth="1"/>
    <col min="16141" max="16141" width="29.33203125" style="32" customWidth="1"/>
    <col min="16142" max="16150" width="9" style="32"/>
    <col min="16151" max="16151" width="8.6640625" style="32" customWidth="1"/>
    <col min="16152" max="16384" width="9" style="32"/>
  </cols>
  <sheetData>
    <row r="1" spans="1:26" ht="14">
      <c r="A1" s="203" t="s">
        <v>120</v>
      </c>
      <c r="B1" s="205" t="s">
        <v>121</v>
      </c>
      <c r="C1" s="205"/>
      <c r="D1" s="205" t="s">
        <v>122</v>
      </c>
      <c r="E1" s="207" t="s">
        <v>123</v>
      </c>
      <c r="F1" s="209" t="s">
        <v>124</v>
      </c>
      <c r="G1" s="209" t="s">
        <v>125</v>
      </c>
      <c r="H1" s="209"/>
      <c r="I1" s="209"/>
      <c r="J1" s="209"/>
      <c r="K1" s="209"/>
      <c r="L1" s="209"/>
      <c r="M1" s="209" t="s">
        <v>124</v>
      </c>
      <c r="N1" s="209" t="s">
        <v>125</v>
      </c>
      <c r="O1" s="209"/>
      <c r="P1" s="209"/>
      <c r="Q1" s="209"/>
      <c r="R1" s="209"/>
      <c r="S1" s="209"/>
      <c r="T1" s="209"/>
      <c r="U1" s="209"/>
      <c r="V1" s="209"/>
      <c r="W1" s="209"/>
    </row>
    <row r="2" spans="1:26" ht="28">
      <c r="A2" s="204"/>
      <c r="B2" s="33" t="s">
        <v>126</v>
      </c>
      <c r="C2" s="34" t="s">
        <v>127</v>
      </c>
      <c r="D2" s="206"/>
      <c r="E2" s="208"/>
      <c r="F2" s="210"/>
      <c r="G2" s="210"/>
      <c r="H2" s="210"/>
      <c r="I2" s="210"/>
      <c r="J2" s="210"/>
      <c r="K2" s="210"/>
      <c r="L2" s="210"/>
      <c r="M2" s="210"/>
      <c r="N2" s="210"/>
      <c r="O2" s="210"/>
      <c r="P2" s="210"/>
      <c r="Q2" s="210"/>
      <c r="R2" s="210"/>
      <c r="S2" s="210"/>
      <c r="T2" s="210"/>
      <c r="U2" s="210"/>
      <c r="V2" s="210"/>
      <c r="W2" s="210"/>
    </row>
    <row r="3" spans="1:26" ht="14">
      <c r="A3" s="166" t="s">
        <v>128</v>
      </c>
      <c r="B3" s="35" t="s">
        <v>129</v>
      </c>
      <c r="C3" s="36" t="s">
        <v>130</v>
      </c>
      <c r="D3" s="37" t="s">
        <v>131</v>
      </c>
      <c r="E3" s="37"/>
      <c r="F3" s="38" t="s">
        <v>132</v>
      </c>
      <c r="G3" s="39" t="s">
        <v>133</v>
      </c>
      <c r="H3" s="40"/>
      <c r="I3" s="40"/>
      <c r="J3" s="40"/>
      <c r="K3" s="40"/>
      <c r="L3" s="40"/>
      <c r="M3" s="38" t="s">
        <v>134</v>
      </c>
      <c r="N3" s="39" t="s">
        <v>135</v>
      </c>
      <c r="O3" s="38"/>
      <c r="P3" s="38"/>
      <c r="Q3" s="38"/>
      <c r="R3" s="38"/>
      <c r="S3" s="38"/>
      <c r="T3" s="38"/>
      <c r="U3" s="38"/>
      <c r="V3" s="38"/>
      <c r="W3" s="38"/>
      <c r="X3" s="41"/>
      <c r="Y3" s="41"/>
      <c r="Z3" s="41"/>
    </row>
    <row r="4" spans="1:26" ht="14">
      <c r="A4" s="167"/>
      <c r="F4" s="41"/>
      <c r="G4" s="43" t="s">
        <v>136</v>
      </c>
      <c r="M4" s="41"/>
      <c r="N4" s="43" t="s">
        <v>137</v>
      </c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</row>
    <row r="5" spans="1:26" ht="14">
      <c r="A5" s="167"/>
      <c r="F5" s="41"/>
      <c r="G5" s="43" t="s">
        <v>138</v>
      </c>
      <c r="M5" s="41"/>
      <c r="N5" s="43" t="s">
        <v>139</v>
      </c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</row>
    <row r="6" spans="1:26" ht="14">
      <c r="A6" s="167"/>
      <c r="F6" s="41"/>
      <c r="G6" s="43" t="s">
        <v>140</v>
      </c>
      <c r="M6" s="41"/>
      <c r="N6" s="43" t="s">
        <v>141</v>
      </c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</row>
    <row r="7" spans="1:26" ht="14">
      <c r="A7" s="167"/>
      <c r="F7" s="41"/>
      <c r="G7" s="43" t="s">
        <v>142</v>
      </c>
      <c r="M7" s="41"/>
      <c r="N7" s="43" t="s">
        <v>143</v>
      </c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</row>
    <row r="8" spans="1:26" ht="14">
      <c r="A8" s="167"/>
      <c r="F8" s="41"/>
      <c r="G8" s="43" t="s">
        <v>144</v>
      </c>
      <c r="M8" s="41"/>
      <c r="N8" s="43" t="s">
        <v>145</v>
      </c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</row>
    <row r="9" spans="1:26" ht="14">
      <c r="A9" s="167"/>
      <c r="F9" s="41"/>
      <c r="G9" s="43" t="s">
        <v>146</v>
      </c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</row>
    <row r="10" spans="1:26" ht="14">
      <c r="A10" s="167"/>
      <c r="F10" s="41" t="s">
        <v>147</v>
      </c>
      <c r="G10" s="43" t="s">
        <v>148</v>
      </c>
      <c r="H10" s="41"/>
      <c r="I10" s="41"/>
      <c r="J10" s="41"/>
      <c r="K10" s="41"/>
      <c r="L10" s="41"/>
      <c r="M10" s="41" t="s">
        <v>149</v>
      </c>
      <c r="N10" s="43" t="s">
        <v>150</v>
      </c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</row>
    <row r="11" spans="1:26" ht="14">
      <c r="A11" s="167"/>
      <c r="G11" s="43" t="s">
        <v>151</v>
      </c>
      <c r="H11" s="41"/>
      <c r="I11" s="41"/>
      <c r="J11" s="41"/>
      <c r="K11" s="41"/>
      <c r="L11" s="41"/>
      <c r="N11" s="43" t="s">
        <v>152</v>
      </c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</row>
    <row r="12" spans="1:26" ht="14">
      <c r="A12" s="167"/>
      <c r="G12" s="43" t="s">
        <v>153</v>
      </c>
      <c r="H12" s="41"/>
      <c r="I12" s="41"/>
      <c r="J12" s="41"/>
      <c r="K12" s="41"/>
      <c r="L12" s="41"/>
      <c r="N12" s="43" t="s">
        <v>154</v>
      </c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</row>
    <row r="13" spans="1:26" ht="14">
      <c r="A13" s="167"/>
      <c r="G13" s="43" t="s">
        <v>155</v>
      </c>
      <c r="H13" s="41"/>
      <c r="I13" s="41"/>
      <c r="J13" s="41"/>
      <c r="K13" s="41"/>
      <c r="L13" s="41"/>
      <c r="N13" s="43" t="s">
        <v>156</v>
      </c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</row>
    <row r="14" spans="1:26" ht="14">
      <c r="A14" s="167"/>
      <c r="G14" s="43" t="s">
        <v>157</v>
      </c>
      <c r="H14" s="41"/>
      <c r="I14" s="41"/>
      <c r="J14" s="41"/>
      <c r="K14" s="41"/>
      <c r="L14" s="41"/>
      <c r="N14" s="43" t="s">
        <v>158</v>
      </c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</row>
    <row r="15" spans="1:26" ht="14">
      <c r="A15" s="167"/>
      <c r="G15" s="43" t="s">
        <v>159</v>
      </c>
      <c r="H15" s="41"/>
      <c r="I15" s="41"/>
      <c r="J15" s="41"/>
      <c r="K15" s="41"/>
      <c r="L15" s="41"/>
      <c r="N15" s="43" t="s">
        <v>160</v>
      </c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</row>
    <row r="16" spans="1:26" ht="14">
      <c r="A16" s="168"/>
      <c r="B16" s="44"/>
      <c r="C16" s="45"/>
      <c r="D16" s="44"/>
      <c r="E16" s="44"/>
      <c r="F16" s="44"/>
      <c r="G16" s="46" t="s">
        <v>161</v>
      </c>
      <c r="H16" s="47"/>
      <c r="I16" s="47"/>
      <c r="J16" s="47"/>
      <c r="K16" s="47"/>
      <c r="L16" s="47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</row>
    <row r="17" spans="1:25" ht="25.5" customHeight="1">
      <c r="A17" s="197" t="s">
        <v>162</v>
      </c>
      <c r="B17" s="35" t="s">
        <v>163</v>
      </c>
      <c r="C17" s="36" t="s">
        <v>164</v>
      </c>
      <c r="D17" s="40"/>
      <c r="E17" s="35" t="s">
        <v>165</v>
      </c>
      <c r="F17" s="200" t="s">
        <v>166</v>
      </c>
      <c r="G17" s="200"/>
      <c r="H17" s="200"/>
      <c r="I17" s="200"/>
      <c r="J17" s="200"/>
      <c r="K17" s="200"/>
      <c r="L17" s="200"/>
      <c r="M17" s="200"/>
      <c r="N17" s="200"/>
      <c r="O17" s="200"/>
      <c r="P17" s="200"/>
      <c r="Q17" s="200"/>
      <c r="R17" s="200"/>
      <c r="S17" s="200"/>
      <c r="T17" s="200"/>
      <c r="U17" s="200"/>
      <c r="V17" s="200"/>
      <c r="W17" s="200"/>
    </row>
    <row r="18" spans="1:25" ht="14">
      <c r="A18" s="198"/>
      <c r="B18" s="48"/>
      <c r="C18" s="49"/>
      <c r="D18" s="48"/>
      <c r="E18" s="48"/>
      <c r="F18" s="201"/>
      <c r="G18" s="201"/>
      <c r="H18" s="201"/>
      <c r="I18" s="201"/>
      <c r="J18" s="201"/>
      <c r="K18" s="201"/>
      <c r="L18" s="201"/>
      <c r="M18" s="201"/>
      <c r="N18" s="201"/>
      <c r="O18" s="201"/>
      <c r="P18" s="201"/>
      <c r="Q18" s="201"/>
      <c r="R18" s="201"/>
      <c r="S18" s="201"/>
      <c r="T18" s="201"/>
      <c r="U18" s="201"/>
      <c r="V18" s="201"/>
      <c r="W18" s="201"/>
    </row>
    <row r="19" spans="1:25" ht="14">
      <c r="A19" s="198"/>
      <c r="B19" s="48"/>
      <c r="C19" s="49"/>
      <c r="D19" s="48"/>
      <c r="E19" s="48"/>
      <c r="F19" s="201"/>
      <c r="G19" s="201"/>
      <c r="H19" s="201"/>
      <c r="I19" s="201"/>
      <c r="J19" s="201"/>
      <c r="K19" s="201"/>
      <c r="L19" s="201"/>
      <c r="M19" s="201"/>
      <c r="N19" s="201"/>
      <c r="O19" s="201"/>
      <c r="P19" s="201"/>
      <c r="Q19" s="201"/>
      <c r="R19" s="201"/>
      <c r="S19" s="201"/>
      <c r="T19" s="201"/>
      <c r="U19" s="201"/>
      <c r="V19" s="201"/>
      <c r="W19" s="201"/>
    </row>
    <row r="20" spans="1:25" ht="14">
      <c r="A20" s="198"/>
      <c r="B20" s="48"/>
      <c r="C20" s="49"/>
      <c r="D20" s="48"/>
      <c r="E20" s="48"/>
      <c r="F20" s="201"/>
      <c r="G20" s="201"/>
      <c r="H20" s="201"/>
      <c r="I20" s="201"/>
      <c r="J20" s="201"/>
      <c r="K20" s="201"/>
      <c r="L20" s="201"/>
      <c r="M20" s="201"/>
      <c r="N20" s="201"/>
      <c r="O20" s="201"/>
      <c r="P20" s="201"/>
      <c r="Q20" s="201"/>
      <c r="R20" s="201"/>
      <c r="S20" s="201"/>
      <c r="T20" s="201"/>
      <c r="U20" s="201"/>
      <c r="V20" s="201"/>
      <c r="W20" s="201"/>
    </row>
    <row r="21" spans="1:25" ht="14">
      <c r="A21" s="198"/>
      <c r="B21" s="48"/>
      <c r="C21" s="49"/>
      <c r="D21" s="48"/>
      <c r="E21" s="48"/>
      <c r="F21" s="201"/>
      <c r="G21" s="201"/>
      <c r="H21" s="201"/>
      <c r="I21" s="201"/>
      <c r="J21" s="201"/>
      <c r="K21" s="201"/>
      <c r="L21" s="201"/>
      <c r="M21" s="201"/>
      <c r="N21" s="201"/>
      <c r="O21" s="201"/>
      <c r="P21" s="201"/>
      <c r="Q21" s="201"/>
      <c r="R21" s="201"/>
      <c r="S21" s="201"/>
      <c r="T21" s="201"/>
      <c r="U21" s="201"/>
      <c r="V21" s="201"/>
      <c r="W21" s="201"/>
    </row>
    <row r="22" spans="1:25" ht="14">
      <c r="A22" s="198"/>
      <c r="B22" s="48"/>
      <c r="C22" s="49"/>
      <c r="D22" s="48"/>
      <c r="E22" s="48"/>
      <c r="F22" s="201"/>
      <c r="G22" s="201"/>
      <c r="H22" s="201"/>
      <c r="I22" s="201"/>
      <c r="J22" s="201"/>
      <c r="K22" s="201"/>
      <c r="L22" s="201"/>
      <c r="M22" s="201"/>
      <c r="N22" s="201"/>
      <c r="O22" s="201"/>
      <c r="P22" s="201"/>
      <c r="Q22" s="201"/>
      <c r="R22" s="201"/>
      <c r="S22" s="201"/>
      <c r="T22" s="201"/>
      <c r="U22" s="201"/>
      <c r="V22" s="201"/>
      <c r="W22" s="201"/>
    </row>
    <row r="23" spans="1:25" ht="14">
      <c r="A23" s="199"/>
      <c r="B23" s="44"/>
      <c r="C23" s="45"/>
      <c r="D23" s="44"/>
      <c r="E23" s="44"/>
      <c r="F23" s="202"/>
      <c r="G23" s="202"/>
      <c r="H23" s="202"/>
      <c r="I23" s="202"/>
      <c r="J23" s="202"/>
      <c r="K23" s="202"/>
      <c r="L23" s="202"/>
      <c r="M23" s="202"/>
      <c r="N23" s="202"/>
      <c r="O23" s="202"/>
      <c r="P23" s="202"/>
      <c r="Q23" s="202"/>
      <c r="R23" s="202"/>
      <c r="S23" s="202"/>
      <c r="T23" s="202"/>
      <c r="U23" s="202"/>
      <c r="V23" s="202"/>
      <c r="W23" s="202"/>
    </row>
    <row r="24" spans="1:25" ht="14.25" customHeight="1">
      <c r="A24" s="153" t="s">
        <v>15</v>
      </c>
      <c r="B24" s="50" t="s">
        <v>167</v>
      </c>
      <c r="C24" s="51" t="s">
        <v>168</v>
      </c>
      <c r="D24" s="52" t="s">
        <v>131</v>
      </c>
      <c r="E24" s="53"/>
      <c r="F24" s="54" t="s">
        <v>169</v>
      </c>
      <c r="G24" s="43" t="s">
        <v>170</v>
      </c>
      <c r="H24" s="55"/>
      <c r="I24" s="55"/>
      <c r="J24" s="55"/>
      <c r="K24" s="55"/>
      <c r="M24" s="54" t="s">
        <v>171</v>
      </c>
      <c r="N24" s="43" t="s">
        <v>172</v>
      </c>
      <c r="O24" s="55"/>
      <c r="P24" s="55"/>
      <c r="Q24" s="55"/>
      <c r="R24" s="55"/>
      <c r="S24" s="55"/>
      <c r="T24" s="55"/>
      <c r="U24" s="55"/>
      <c r="V24" s="55"/>
      <c r="W24" s="55"/>
      <c r="X24" s="41"/>
      <c r="Y24" s="41"/>
    </row>
    <row r="25" spans="1:25" ht="14">
      <c r="A25" s="154"/>
      <c r="B25" s="41"/>
      <c r="C25" s="56"/>
      <c r="D25" s="41"/>
      <c r="E25" s="41"/>
      <c r="F25" s="54"/>
      <c r="G25" s="43" t="s">
        <v>173</v>
      </c>
      <c r="H25" s="55"/>
      <c r="I25" s="55"/>
      <c r="J25" s="55"/>
      <c r="K25" s="55"/>
      <c r="N25" s="43" t="s">
        <v>174</v>
      </c>
      <c r="O25" s="55"/>
      <c r="P25" s="55"/>
      <c r="Q25" s="55"/>
      <c r="R25" s="55"/>
      <c r="S25" s="55"/>
      <c r="T25" s="55"/>
      <c r="U25" s="55"/>
      <c r="V25" s="55"/>
      <c r="W25" s="55"/>
      <c r="X25" s="41"/>
      <c r="Y25" s="41"/>
    </row>
    <row r="26" spans="1:25" ht="14">
      <c r="A26" s="154"/>
      <c r="B26" s="41"/>
      <c r="C26" s="56"/>
      <c r="D26" s="41"/>
      <c r="E26" s="41"/>
      <c r="F26" s="54"/>
      <c r="G26" s="43" t="s">
        <v>175</v>
      </c>
      <c r="H26" s="55"/>
      <c r="I26" s="55"/>
      <c r="J26" s="55"/>
      <c r="K26" s="55"/>
      <c r="N26" s="43" t="s">
        <v>176</v>
      </c>
      <c r="O26" s="55"/>
      <c r="P26" s="55"/>
      <c r="Q26" s="55"/>
      <c r="R26" s="55"/>
      <c r="S26" s="55"/>
      <c r="T26" s="55"/>
      <c r="U26" s="55"/>
      <c r="V26" s="55"/>
      <c r="W26" s="55"/>
      <c r="X26" s="41"/>
      <c r="Y26" s="41"/>
    </row>
    <row r="27" spans="1:25" ht="14">
      <c r="A27" s="154"/>
      <c r="B27" s="41"/>
      <c r="C27" s="56"/>
      <c r="D27" s="41"/>
      <c r="E27" s="41"/>
      <c r="F27" s="54"/>
      <c r="G27" s="43" t="s">
        <v>177</v>
      </c>
      <c r="H27" s="55"/>
      <c r="I27" s="55"/>
      <c r="J27" s="55"/>
      <c r="K27" s="55"/>
      <c r="N27" s="43" t="s">
        <v>178</v>
      </c>
      <c r="O27" s="55"/>
      <c r="P27" s="55"/>
      <c r="Q27" s="55"/>
      <c r="R27" s="55"/>
      <c r="S27" s="55"/>
      <c r="T27" s="55"/>
      <c r="U27" s="55"/>
      <c r="V27" s="55"/>
      <c r="W27" s="55"/>
      <c r="X27" s="41"/>
      <c r="Y27" s="41"/>
    </row>
    <row r="28" spans="1:25" ht="14">
      <c r="A28" s="154"/>
      <c r="B28" s="41"/>
      <c r="C28" s="56"/>
      <c r="D28" s="41"/>
      <c r="E28" s="41"/>
      <c r="F28" s="54"/>
      <c r="G28" s="43" t="s">
        <v>179</v>
      </c>
      <c r="H28" s="55"/>
      <c r="I28" s="55"/>
      <c r="J28" s="55"/>
      <c r="K28" s="55"/>
      <c r="N28" s="43" t="s">
        <v>180</v>
      </c>
      <c r="O28" s="55"/>
      <c r="P28" s="55"/>
      <c r="Q28" s="55"/>
      <c r="R28" s="55"/>
      <c r="S28" s="55"/>
      <c r="T28" s="55"/>
      <c r="U28" s="55"/>
      <c r="V28" s="55"/>
      <c r="W28" s="55"/>
      <c r="X28" s="41"/>
      <c r="Y28" s="41"/>
    </row>
    <row r="29" spans="1:25" ht="14">
      <c r="A29" s="154"/>
      <c r="B29" s="41"/>
      <c r="C29" s="56"/>
      <c r="D29" s="41"/>
      <c r="E29" s="41"/>
      <c r="F29" s="54"/>
      <c r="G29" s="43" t="s">
        <v>181</v>
      </c>
      <c r="H29" s="55"/>
      <c r="I29" s="55"/>
      <c r="J29" s="55"/>
      <c r="K29" s="55"/>
      <c r="N29" s="43" t="s">
        <v>182</v>
      </c>
      <c r="O29" s="55"/>
      <c r="P29" s="55"/>
      <c r="Q29" s="55"/>
      <c r="R29" s="55"/>
      <c r="S29" s="55"/>
      <c r="T29" s="55"/>
      <c r="U29" s="55"/>
      <c r="V29" s="55"/>
      <c r="W29" s="55"/>
      <c r="X29" s="41"/>
      <c r="Y29" s="41"/>
    </row>
    <row r="30" spans="1:25" ht="14">
      <c r="A30" s="154"/>
      <c r="B30" s="41"/>
      <c r="C30" s="56"/>
      <c r="D30" s="41"/>
      <c r="E30" s="41"/>
      <c r="F30" s="56" t="s">
        <v>183</v>
      </c>
      <c r="G30" s="43" t="s">
        <v>184</v>
      </c>
      <c r="H30" s="41"/>
      <c r="I30" s="41"/>
      <c r="J30" s="41"/>
      <c r="K30" s="41"/>
      <c r="M30" s="56" t="s">
        <v>185</v>
      </c>
      <c r="N30" s="43" t="s">
        <v>186</v>
      </c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</row>
    <row r="31" spans="1:25" ht="14">
      <c r="A31" s="154"/>
      <c r="F31" s="41"/>
      <c r="G31" s="43" t="s">
        <v>187</v>
      </c>
      <c r="H31" s="41"/>
      <c r="I31" s="41"/>
      <c r="J31" s="41"/>
      <c r="K31" s="41"/>
      <c r="N31" s="43" t="s">
        <v>188</v>
      </c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</row>
    <row r="32" spans="1:25" ht="14">
      <c r="A32" s="154"/>
      <c r="F32" s="41"/>
      <c r="G32" s="43" t="s">
        <v>189</v>
      </c>
      <c r="H32" s="41"/>
      <c r="I32" s="41"/>
      <c r="J32" s="41"/>
      <c r="K32" s="41"/>
      <c r="N32" s="43" t="s">
        <v>190</v>
      </c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</row>
    <row r="33" spans="1:25" ht="14">
      <c r="A33" s="154"/>
      <c r="F33" s="41"/>
      <c r="G33" s="43" t="s">
        <v>191</v>
      </c>
      <c r="H33" s="41"/>
      <c r="I33" s="41"/>
      <c r="J33" s="41"/>
      <c r="K33" s="41"/>
      <c r="N33" s="43" t="s">
        <v>192</v>
      </c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</row>
    <row r="34" spans="1:25" ht="14">
      <c r="A34" s="154"/>
      <c r="F34" s="41"/>
      <c r="G34" s="43" t="s">
        <v>193</v>
      </c>
      <c r="H34" s="41"/>
      <c r="I34" s="41"/>
      <c r="J34" s="41"/>
      <c r="K34" s="41"/>
      <c r="N34" s="43" t="s">
        <v>194</v>
      </c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</row>
    <row r="35" spans="1:25" ht="14">
      <c r="A35" s="154"/>
      <c r="F35" s="41"/>
      <c r="G35" s="43" t="s">
        <v>195</v>
      </c>
      <c r="H35" s="41"/>
      <c r="I35" s="41"/>
      <c r="J35" s="41"/>
      <c r="K35" s="41"/>
      <c r="N35" s="43" t="s">
        <v>196</v>
      </c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</row>
    <row r="36" spans="1:25" ht="14.25" customHeight="1">
      <c r="A36" s="154"/>
      <c r="B36" s="187" t="s">
        <v>197</v>
      </c>
      <c r="C36" s="57" t="s">
        <v>198</v>
      </c>
      <c r="D36" s="58"/>
      <c r="E36" s="190" t="s">
        <v>197</v>
      </c>
      <c r="F36" s="193" t="s">
        <v>199</v>
      </c>
      <c r="G36" s="193"/>
      <c r="H36" s="193"/>
      <c r="I36" s="193"/>
      <c r="J36" s="193"/>
      <c r="K36" s="193"/>
      <c r="L36" s="193"/>
      <c r="M36" s="193"/>
      <c r="N36" s="193"/>
      <c r="O36" s="193"/>
      <c r="P36" s="193"/>
      <c r="Q36" s="193"/>
      <c r="R36" s="193"/>
      <c r="S36" s="193"/>
      <c r="T36" s="193"/>
      <c r="U36" s="193"/>
      <c r="V36" s="193"/>
      <c r="W36" s="193"/>
      <c r="X36" s="41"/>
      <c r="Y36" s="41"/>
    </row>
    <row r="37" spans="1:25" ht="14">
      <c r="A37" s="154"/>
      <c r="B37" s="188"/>
      <c r="C37" s="49"/>
      <c r="D37" s="48"/>
      <c r="E37" s="191"/>
      <c r="F37" s="194"/>
      <c r="G37" s="194"/>
      <c r="H37" s="194"/>
      <c r="I37" s="194"/>
      <c r="J37" s="194"/>
      <c r="K37" s="194"/>
      <c r="L37" s="194"/>
      <c r="M37" s="194"/>
      <c r="N37" s="194"/>
      <c r="O37" s="194"/>
      <c r="P37" s="194"/>
      <c r="Q37" s="194"/>
      <c r="R37" s="194"/>
      <c r="S37" s="194"/>
      <c r="T37" s="194"/>
      <c r="U37" s="194"/>
      <c r="V37" s="194"/>
      <c r="W37" s="194"/>
      <c r="X37" s="41"/>
      <c r="Y37" s="41"/>
    </row>
    <row r="38" spans="1:25" ht="14">
      <c r="A38" s="154"/>
      <c r="B38" s="188"/>
      <c r="C38" s="49"/>
      <c r="D38" s="48"/>
      <c r="E38" s="191"/>
      <c r="F38" s="194"/>
      <c r="G38" s="194"/>
      <c r="H38" s="194"/>
      <c r="I38" s="194"/>
      <c r="J38" s="194"/>
      <c r="K38" s="194"/>
      <c r="L38" s="194"/>
      <c r="M38" s="194"/>
      <c r="N38" s="194"/>
      <c r="O38" s="194"/>
      <c r="P38" s="194"/>
      <c r="Q38" s="194"/>
      <c r="R38" s="194"/>
      <c r="S38" s="194"/>
      <c r="T38" s="194"/>
      <c r="U38" s="194"/>
      <c r="V38" s="194"/>
      <c r="W38" s="194"/>
      <c r="X38" s="41"/>
      <c r="Y38" s="41"/>
    </row>
    <row r="39" spans="1:25" ht="14">
      <c r="A39" s="154"/>
      <c r="B39" s="188"/>
      <c r="C39" s="49"/>
      <c r="D39" s="48"/>
      <c r="E39" s="191"/>
      <c r="F39" s="194"/>
      <c r="G39" s="194"/>
      <c r="H39" s="194"/>
      <c r="I39" s="194"/>
      <c r="J39" s="194"/>
      <c r="K39" s="194"/>
      <c r="L39" s="194"/>
      <c r="M39" s="194"/>
      <c r="N39" s="194"/>
      <c r="O39" s="194"/>
      <c r="P39" s="194"/>
      <c r="Q39" s="194"/>
      <c r="R39" s="194"/>
      <c r="S39" s="194"/>
      <c r="T39" s="194"/>
      <c r="U39" s="194"/>
      <c r="V39" s="194"/>
      <c r="W39" s="194"/>
      <c r="X39" s="41"/>
      <c r="Y39" s="41"/>
    </row>
    <row r="40" spans="1:25" ht="14">
      <c r="A40" s="154"/>
      <c r="B40" s="188"/>
      <c r="C40" s="49"/>
      <c r="D40" s="48"/>
      <c r="E40" s="191"/>
      <c r="F40" s="194"/>
      <c r="G40" s="194"/>
      <c r="H40" s="194"/>
      <c r="I40" s="194"/>
      <c r="J40" s="194"/>
      <c r="K40" s="194"/>
      <c r="L40" s="194"/>
      <c r="M40" s="194"/>
      <c r="N40" s="194"/>
      <c r="O40" s="194"/>
      <c r="P40" s="194"/>
      <c r="Q40" s="194"/>
      <c r="R40" s="194"/>
      <c r="S40" s="194"/>
      <c r="T40" s="194"/>
      <c r="U40" s="194"/>
      <c r="V40" s="194"/>
      <c r="W40" s="194"/>
      <c r="X40" s="41"/>
      <c r="Y40" s="41"/>
    </row>
    <row r="41" spans="1:25" ht="14">
      <c r="A41" s="154"/>
      <c r="B41" s="188"/>
      <c r="C41" s="49"/>
      <c r="D41" s="48"/>
      <c r="E41" s="191"/>
      <c r="F41" s="194"/>
      <c r="G41" s="194"/>
      <c r="H41" s="194"/>
      <c r="I41" s="194"/>
      <c r="J41" s="194"/>
      <c r="K41" s="194"/>
      <c r="L41" s="194"/>
      <c r="M41" s="194"/>
      <c r="N41" s="194"/>
      <c r="O41" s="194"/>
      <c r="P41" s="194"/>
      <c r="Q41" s="194"/>
      <c r="R41" s="194"/>
      <c r="S41" s="194"/>
      <c r="T41" s="194"/>
      <c r="U41" s="194"/>
      <c r="V41" s="194"/>
      <c r="W41" s="194"/>
      <c r="X41" s="41"/>
      <c r="Y41" s="41"/>
    </row>
    <row r="42" spans="1:25" ht="14">
      <c r="A42" s="154"/>
      <c r="B42" s="188"/>
      <c r="C42" s="49"/>
      <c r="D42" s="48"/>
      <c r="E42" s="191"/>
      <c r="F42" s="194"/>
      <c r="G42" s="194"/>
      <c r="H42" s="194"/>
      <c r="I42" s="194"/>
      <c r="J42" s="194"/>
      <c r="K42" s="194"/>
      <c r="L42" s="194"/>
      <c r="M42" s="194"/>
      <c r="N42" s="194"/>
      <c r="O42" s="194"/>
      <c r="P42" s="194"/>
      <c r="Q42" s="194"/>
      <c r="R42" s="194"/>
      <c r="S42" s="194"/>
      <c r="T42" s="194"/>
      <c r="U42" s="194"/>
      <c r="V42" s="194"/>
      <c r="W42" s="194"/>
      <c r="X42" s="41"/>
      <c r="Y42" s="41"/>
    </row>
    <row r="43" spans="1:25" ht="14">
      <c r="A43" s="154"/>
      <c r="B43" s="188"/>
      <c r="C43" s="49"/>
      <c r="D43" s="48"/>
      <c r="E43" s="191"/>
      <c r="F43" s="194"/>
      <c r="G43" s="194"/>
      <c r="H43" s="194"/>
      <c r="I43" s="194"/>
      <c r="J43" s="194"/>
      <c r="K43" s="194"/>
      <c r="L43" s="194"/>
      <c r="M43" s="194"/>
      <c r="N43" s="194"/>
      <c r="O43" s="194"/>
      <c r="P43" s="194"/>
      <c r="Q43" s="194"/>
      <c r="R43" s="194"/>
      <c r="S43" s="194"/>
      <c r="T43" s="194"/>
      <c r="U43" s="194"/>
      <c r="V43" s="194"/>
      <c r="W43" s="194"/>
      <c r="X43" s="41"/>
      <c r="Y43" s="41"/>
    </row>
    <row r="44" spans="1:25" ht="14">
      <c r="A44" s="154"/>
      <c r="B44" s="188"/>
      <c r="C44" s="49"/>
      <c r="D44" s="48"/>
      <c r="E44" s="191"/>
      <c r="F44" s="194"/>
      <c r="G44" s="194"/>
      <c r="H44" s="194"/>
      <c r="I44" s="194"/>
      <c r="J44" s="194"/>
      <c r="K44" s="194"/>
      <c r="L44" s="194"/>
      <c r="M44" s="194"/>
      <c r="N44" s="194"/>
      <c r="O44" s="194"/>
      <c r="P44" s="194"/>
      <c r="Q44" s="194"/>
      <c r="R44" s="194"/>
      <c r="S44" s="194"/>
      <c r="T44" s="194"/>
      <c r="U44" s="194"/>
      <c r="V44" s="194"/>
      <c r="W44" s="194"/>
      <c r="X44" s="41"/>
      <c r="Y44" s="41"/>
    </row>
    <row r="45" spans="1:25" ht="14">
      <c r="A45" s="154"/>
      <c r="B45" s="188"/>
      <c r="C45" s="49"/>
      <c r="D45" s="48"/>
      <c r="E45" s="191"/>
      <c r="F45" s="194"/>
      <c r="G45" s="194"/>
      <c r="H45" s="194"/>
      <c r="I45" s="194"/>
      <c r="J45" s="194"/>
      <c r="K45" s="194"/>
      <c r="L45" s="194"/>
      <c r="M45" s="194"/>
      <c r="N45" s="194"/>
      <c r="O45" s="194"/>
      <c r="P45" s="194"/>
      <c r="Q45" s="194"/>
      <c r="R45" s="194"/>
      <c r="S45" s="194"/>
      <c r="T45" s="194"/>
      <c r="U45" s="194"/>
      <c r="V45" s="194"/>
      <c r="W45" s="194"/>
      <c r="X45" s="41"/>
      <c r="Y45" s="41"/>
    </row>
    <row r="46" spans="1:25" ht="14">
      <c r="A46" s="154"/>
      <c r="B46" s="189"/>
      <c r="C46" s="45"/>
      <c r="D46" s="44"/>
      <c r="E46" s="192"/>
      <c r="F46" s="195"/>
      <c r="G46" s="195"/>
      <c r="H46" s="195"/>
      <c r="I46" s="195"/>
      <c r="J46" s="195"/>
      <c r="K46" s="195"/>
      <c r="L46" s="195"/>
      <c r="M46" s="195"/>
      <c r="N46" s="195"/>
      <c r="O46" s="195"/>
      <c r="P46" s="195"/>
      <c r="Q46" s="195"/>
      <c r="R46" s="195"/>
      <c r="S46" s="195"/>
      <c r="T46" s="195"/>
      <c r="U46" s="195"/>
      <c r="V46" s="195"/>
      <c r="W46" s="195"/>
      <c r="X46" s="41"/>
      <c r="Y46" s="41"/>
    </row>
    <row r="47" spans="1:25" ht="14">
      <c r="A47" s="154"/>
      <c r="B47" s="187" t="s">
        <v>200</v>
      </c>
      <c r="C47" s="57" t="s">
        <v>201</v>
      </c>
      <c r="D47" s="58"/>
      <c r="E47" s="190" t="s">
        <v>200</v>
      </c>
      <c r="F47" s="193" t="s">
        <v>202</v>
      </c>
      <c r="G47" s="193"/>
      <c r="H47" s="193"/>
      <c r="I47" s="193"/>
      <c r="J47" s="193"/>
      <c r="K47" s="193"/>
      <c r="L47" s="193"/>
      <c r="M47" s="193"/>
      <c r="N47" s="193"/>
      <c r="O47" s="193"/>
      <c r="P47" s="193"/>
      <c r="Q47" s="193"/>
      <c r="R47" s="193"/>
      <c r="S47" s="193"/>
      <c r="T47" s="193"/>
      <c r="U47" s="193"/>
      <c r="V47" s="193"/>
      <c r="W47" s="193"/>
      <c r="X47" s="41"/>
      <c r="Y47" s="41"/>
    </row>
    <row r="48" spans="1:25" ht="14">
      <c r="A48" s="154"/>
      <c r="B48" s="188"/>
      <c r="C48" s="49"/>
      <c r="D48" s="48"/>
      <c r="E48" s="191"/>
      <c r="F48" s="194"/>
      <c r="G48" s="194"/>
      <c r="H48" s="194"/>
      <c r="I48" s="194"/>
      <c r="J48" s="194"/>
      <c r="K48" s="194"/>
      <c r="L48" s="194"/>
      <c r="M48" s="194"/>
      <c r="N48" s="194"/>
      <c r="O48" s="194"/>
      <c r="P48" s="194"/>
      <c r="Q48" s="194"/>
      <c r="R48" s="194"/>
      <c r="S48" s="194"/>
      <c r="T48" s="194"/>
      <c r="U48" s="194"/>
      <c r="V48" s="194"/>
      <c r="W48" s="194"/>
      <c r="X48" s="41"/>
      <c r="Y48" s="41"/>
    </row>
    <row r="49" spans="1:25" ht="14">
      <c r="A49" s="154"/>
      <c r="B49" s="188"/>
      <c r="C49" s="49"/>
      <c r="D49" s="48"/>
      <c r="E49" s="191"/>
      <c r="F49" s="194"/>
      <c r="G49" s="194"/>
      <c r="H49" s="194"/>
      <c r="I49" s="194"/>
      <c r="J49" s="194"/>
      <c r="K49" s="194"/>
      <c r="L49" s="194"/>
      <c r="M49" s="194"/>
      <c r="N49" s="194"/>
      <c r="O49" s="194"/>
      <c r="P49" s="194"/>
      <c r="Q49" s="194"/>
      <c r="R49" s="194"/>
      <c r="S49" s="194"/>
      <c r="T49" s="194"/>
      <c r="U49" s="194"/>
      <c r="V49" s="194"/>
      <c r="W49" s="194"/>
      <c r="X49" s="41"/>
      <c r="Y49" s="41"/>
    </row>
    <row r="50" spans="1:25" ht="14">
      <c r="A50" s="154"/>
      <c r="B50" s="188"/>
      <c r="C50" s="49"/>
      <c r="D50" s="48"/>
      <c r="E50" s="191"/>
      <c r="F50" s="194"/>
      <c r="G50" s="194"/>
      <c r="H50" s="194"/>
      <c r="I50" s="194"/>
      <c r="J50" s="194"/>
      <c r="K50" s="194"/>
      <c r="L50" s="194"/>
      <c r="M50" s="194"/>
      <c r="N50" s="194"/>
      <c r="O50" s="194"/>
      <c r="P50" s="194"/>
      <c r="Q50" s="194"/>
      <c r="R50" s="194"/>
      <c r="S50" s="194"/>
      <c r="T50" s="194"/>
      <c r="U50" s="194"/>
      <c r="V50" s="194"/>
      <c r="W50" s="194"/>
      <c r="X50" s="41"/>
      <c r="Y50" s="41"/>
    </row>
    <row r="51" spans="1:25" ht="14">
      <c r="A51" s="154"/>
      <c r="B51" s="188"/>
      <c r="C51" s="49"/>
      <c r="D51" s="48"/>
      <c r="E51" s="191"/>
      <c r="F51" s="194"/>
      <c r="G51" s="194"/>
      <c r="H51" s="194"/>
      <c r="I51" s="194"/>
      <c r="J51" s="194"/>
      <c r="K51" s="194"/>
      <c r="L51" s="194"/>
      <c r="M51" s="194"/>
      <c r="N51" s="194"/>
      <c r="O51" s="194"/>
      <c r="P51" s="194"/>
      <c r="Q51" s="194"/>
      <c r="R51" s="194"/>
      <c r="S51" s="194"/>
      <c r="T51" s="194"/>
      <c r="U51" s="194"/>
      <c r="V51" s="194"/>
      <c r="W51" s="194"/>
      <c r="X51" s="41"/>
      <c r="Y51" s="41"/>
    </row>
    <row r="52" spans="1:25" ht="14">
      <c r="A52" s="154"/>
      <c r="B52" s="188"/>
      <c r="C52" s="49"/>
      <c r="D52" s="48"/>
      <c r="E52" s="191"/>
      <c r="F52" s="194"/>
      <c r="G52" s="194"/>
      <c r="H52" s="194"/>
      <c r="I52" s="194"/>
      <c r="J52" s="194"/>
      <c r="K52" s="194"/>
      <c r="L52" s="194"/>
      <c r="M52" s="194"/>
      <c r="N52" s="194"/>
      <c r="O52" s="194"/>
      <c r="P52" s="194"/>
      <c r="Q52" s="194"/>
      <c r="R52" s="194"/>
      <c r="S52" s="194"/>
      <c r="T52" s="194"/>
      <c r="U52" s="194"/>
      <c r="V52" s="194"/>
      <c r="W52" s="194"/>
      <c r="X52" s="41"/>
      <c r="Y52" s="41"/>
    </row>
    <row r="53" spans="1:25" ht="14">
      <c r="A53" s="154"/>
      <c r="B53" s="188"/>
      <c r="C53" s="49"/>
      <c r="D53" s="48"/>
      <c r="E53" s="191"/>
      <c r="F53" s="194"/>
      <c r="G53" s="194"/>
      <c r="H53" s="194"/>
      <c r="I53" s="194"/>
      <c r="J53" s="194"/>
      <c r="K53" s="194"/>
      <c r="L53" s="194"/>
      <c r="M53" s="194"/>
      <c r="N53" s="194"/>
      <c r="O53" s="194"/>
      <c r="P53" s="194"/>
      <c r="Q53" s="194"/>
      <c r="R53" s="194"/>
      <c r="S53" s="194"/>
      <c r="T53" s="194"/>
      <c r="U53" s="194"/>
      <c r="V53" s="194"/>
      <c r="W53" s="194"/>
      <c r="X53" s="41"/>
      <c r="Y53" s="41"/>
    </row>
    <row r="54" spans="1:25" ht="14">
      <c r="A54" s="154"/>
      <c r="B54" s="188"/>
      <c r="C54" s="49"/>
      <c r="D54" s="48"/>
      <c r="E54" s="191"/>
      <c r="F54" s="194"/>
      <c r="G54" s="194"/>
      <c r="H54" s="194"/>
      <c r="I54" s="194"/>
      <c r="J54" s="194"/>
      <c r="K54" s="194"/>
      <c r="L54" s="194"/>
      <c r="M54" s="194"/>
      <c r="N54" s="194"/>
      <c r="O54" s="194"/>
      <c r="P54" s="194"/>
      <c r="Q54" s="194"/>
      <c r="R54" s="194"/>
      <c r="S54" s="194"/>
      <c r="T54" s="194"/>
      <c r="U54" s="194"/>
      <c r="V54" s="194"/>
      <c r="W54" s="194"/>
      <c r="X54" s="41"/>
      <c r="Y54" s="41"/>
    </row>
    <row r="55" spans="1:25" ht="14">
      <c r="A55" s="154"/>
      <c r="B55" s="188"/>
      <c r="C55" s="49"/>
      <c r="D55" s="48"/>
      <c r="E55" s="191"/>
      <c r="F55" s="194"/>
      <c r="G55" s="194"/>
      <c r="H55" s="194"/>
      <c r="I55" s="194"/>
      <c r="J55" s="194"/>
      <c r="K55" s="194"/>
      <c r="L55" s="194"/>
      <c r="M55" s="194"/>
      <c r="N55" s="194"/>
      <c r="O55" s="194"/>
      <c r="P55" s="194"/>
      <c r="Q55" s="194"/>
      <c r="R55" s="194"/>
      <c r="S55" s="194"/>
      <c r="T55" s="194"/>
      <c r="U55" s="194"/>
      <c r="V55" s="194"/>
      <c r="W55" s="194"/>
      <c r="X55" s="41"/>
      <c r="Y55" s="41"/>
    </row>
    <row r="56" spans="1:25" ht="14">
      <c r="A56" s="154"/>
      <c r="B56" s="189"/>
      <c r="C56" s="45"/>
      <c r="D56" s="44"/>
      <c r="E56" s="192"/>
      <c r="F56" s="195"/>
      <c r="G56" s="195"/>
      <c r="H56" s="195"/>
      <c r="I56" s="195"/>
      <c r="J56" s="195"/>
      <c r="K56" s="195"/>
      <c r="L56" s="195"/>
      <c r="M56" s="195"/>
      <c r="N56" s="195"/>
      <c r="O56" s="195"/>
      <c r="P56" s="195"/>
      <c r="Q56" s="195"/>
      <c r="R56" s="195"/>
      <c r="S56" s="195"/>
      <c r="T56" s="195"/>
      <c r="U56" s="195"/>
      <c r="V56" s="195"/>
      <c r="W56" s="195"/>
      <c r="X56" s="41"/>
      <c r="Y56" s="41"/>
    </row>
    <row r="57" spans="1:25" ht="14.25" customHeight="1">
      <c r="A57" s="154"/>
      <c r="B57" s="187" t="s">
        <v>203</v>
      </c>
      <c r="C57" s="57" t="s">
        <v>201</v>
      </c>
      <c r="D57" s="58"/>
      <c r="E57" s="190" t="s">
        <v>203</v>
      </c>
      <c r="F57" s="193" t="s">
        <v>204</v>
      </c>
      <c r="G57" s="193"/>
      <c r="H57" s="193"/>
      <c r="I57" s="193"/>
      <c r="J57" s="193"/>
      <c r="K57" s="193"/>
      <c r="L57" s="193"/>
      <c r="M57" s="193"/>
      <c r="N57" s="193"/>
      <c r="O57" s="193"/>
      <c r="P57" s="193"/>
      <c r="Q57" s="193"/>
      <c r="R57" s="193"/>
      <c r="S57" s="193"/>
      <c r="T57" s="193"/>
      <c r="U57" s="193"/>
      <c r="V57" s="193"/>
      <c r="W57" s="193"/>
      <c r="X57" s="41"/>
      <c r="Y57" s="41"/>
    </row>
    <row r="58" spans="1:25" ht="14">
      <c r="A58" s="154"/>
      <c r="B58" s="188"/>
      <c r="C58" s="49"/>
      <c r="D58" s="48"/>
      <c r="E58" s="191"/>
      <c r="F58" s="194"/>
      <c r="G58" s="194"/>
      <c r="H58" s="194"/>
      <c r="I58" s="194"/>
      <c r="J58" s="194"/>
      <c r="K58" s="194"/>
      <c r="L58" s="194"/>
      <c r="M58" s="194"/>
      <c r="N58" s="194"/>
      <c r="O58" s="194"/>
      <c r="P58" s="194"/>
      <c r="Q58" s="194"/>
      <c r="R58" s="194"/>
      <c r="S58" s="194"/>
      <c r="T58" s="194"/>
      <c r="U58" s="194"/>
      <c r="V58" s="194"/>
      <c r="W58" s="194"/>
      <c r="X58" s="41"/>
      <c r="Y58" s="41"/>
    </row>
    <row r="59" spans="1:25" ht="14">
      <c r="A59" s="154"/>
      <c r="B59" s="188"/>
      <c r="C59" s="49"/>
      <c r="D59" s="48"/>
      <c r="E59" s="191"/>
      <c r="F59" s="194"/>
      <c r="G59" s="194"/>
      <c r="H59" s="194"/>
      <c r="I59" s="194"/>
      <c r="J59" s="194"/>
      <c r="K59" s="194"/>
      <c r="L59" s="194"/>
      <c r="M59" s="194"/>
      <c r="N59" s="194"/>
      <c r="O59" s="194"/>
      <c r="P59" s="194"/>
      <c r="Q59" s="194"/>
      <c r="R59" s="194"/>
      <c r="S59" s="194"/>
      <c r="T59" s="194"/>
      <c r="U59" s="194"/>
      <c r="V59" s="194"/>
      <c r="W59" s="194"/>
      <c r="X59" s="41"/>
      <c r="Y59" s="41"/>
    </row>
    <row r="60" spans="1:25" ht="14">
      <c r="A60" s="154"/>
      <c r="B60" s="188"/>
      <c r="C60" s="49"/>
      <c r="D60" s="48"/>
      <c r="E60" s="191"/>
      <c r="F60" s="194"/>
      <c r="G60" s="194"/>
      <c r="H60" s="194"/>
      <c r="I60" s="194"/>
      <c r="J60" s="194"/>
      <c r="K60" s="194"/>
      <c r="L60" s="194"/>
      <c r="M60" s="194"/>
      <c r="N60" s="194"/>
      <c r="O60" s="194"/>
      <c r="P60" s="194"/>
      <c r="Q60" s="194"/>
      <c r="R60" s="194"/>
      <c r="S60" s="194"/>
      <c r="T60" s="194"/>
      <c r="U60" s="194"/>
      <c r="V60" s="194"/>
      <c r="W60" s="194"/>
      <c r="X60" s="41"/>
      <c r="Y60" s="41"/>
    </row>
    <row r="61" spans="1:25" ht="14">
      <c r="A61" s="154"/>
      <c r="B61" s="188"/>
      <c r="C61" s="49"/>
      <c r="D61" s="48"/>
      <c r="E61" s="191"/>
      <c r="F61" s="194"/>
      <c r="G61" s="194"/>
      <c r="H61" s="194"/>
      <c r="I61" s="194"/>
      <c r="J61" s="194"/>
      <c r="K61" s="194"/>
      <c r="L61" s="194"/>
      <c r="M61" s="194"/>
      <c r="N61" s="194"/>
      <c r="O61" s="194"/>
      <c r="P61" s="194"/>
      <c r="Q61" s="194"/>
      <c r="R61" s="194"/>
      <c r="S61" s="194"/>
      <c r="T61" s="194"/>
      <c r="U61" s="194"/>
      <c r="V61" s="194"/>
      <c r="W61" s="194"/>
      <c r="X61" s="41"/>
      <c r="Y61" s="41"/>
    </row>
    <row r="62" spans="1:25" ht="14">
      <c r="A62" s="154"/>
      <c r="B62" s="188"/>
      <c r="C62" s="49"/>
      <c r="D62" s="48"/>
      <c r="E62" s="191"/>
      <c r="F62" s="194"/>
      <c r="G62" s="194"/>
      <c r="H62" s="194"/>
      <c r="I62" s="194"/>
      <c r="J62" s="194"/>
      <c r="K62" s="194"/>
      <c r="L62" s="194"/>
      <c r="M62" s="194"/>
      <c r="N62" s="194"/>
      <c r="O62" s="194"/>
      <c r="P62" s="194"/>
      <c r="Q62" s="194"/>
      <c r="R62" s="194"/>
      <c r="S62" s="194"/>
      <c r="T62" s="194"/>
      <c r="U62" s="194"/>
      <c r="V62" s="194"/>
      <c r="W62" s="194"/>
      <c r="X62" s="41"/>
      <c r="Y62" s="41"/>
    </row>
    <row r="63" spans="1:25" ht="14">
      <c r="A63" s="154"/>
      <c r="B63" s="188"/>
      <c r="C63" s="49"/>
      <c r="D63" s="48"/>
      <c r="E63" s="191"/>
      <c r="F63" s="194"/>
      <c r="G63" s="194"/>
      <c r="H63" s="194"/>
      <c r="I63" s="194"/>
      <c r="J63" s="194"/>
      <c r="K63" s="194"/>
      <c r="L63" s="194"/>
      <c r="M63" s="194"/>
      <c r="N63" s="194"/>
      <c r="O63" s="194"/>
      <c r="P63" s="194"/>
      <c r="Q63" s="194"/>
      <c r="R63" s="194"/>
      <c r="S63" s="194"/>
      <c r="T63" s="194"/>
      <c r="U63" s="194"/>
      <c r="V63" s="194"/>
      <c r="W63" s="194"/>
      <c r="X63" s="41"/>
      <c r="Y63" s="41"/>
    </row>
    <row r="64" spans="1:25" ht="14">
      <c r="A64" s="154"/>
      <c r="B64" s="188"/>
      <c r="C64" s="49"/>
      <c r="D64" s="48"/>
      <c r="E64" s="191"/>
      <c r="F64" s="194"/>
      <c r="G64" s="194"/>
      <c r="H64" s="194"/>
      <c r="I64" s="194"/>
      <c r="J64" s="194"/>
      <c r="K64" s="194"/>
      <c r="L64" s="194"/>
      <c r="M64" s="194"/>
      <c r="N64" s="194"/>
      <c r="O64" s="194"/>
      <c r="P64" s="194"/>
      <c r="Q64" s="194"/>
      <c r="R64" s="194"/>
      <c r="S64" s="194"/>
      <c r="T64" s="194"/>
      <c r="U64" s="194"/>
      <c r="V64" s="194"/>
      <c r="W64" s="194"/>
      <c r="X64" s="41"/>
      <c r="Y64" s="41"/>
    </row>
    <row r="65" spans="1:25" ht="14">
      <c r="A65" s="154"/>
      <c r="B65" s="188"/>
      <c r="C65" s="49"/>
      <c r="D65" s="48"/>
      <c r="E65" s="191"/>
      <c r="F65" s="194"/>
      <c r="G65" s="194"/>
      <c r="H65" s="194"/>
      <c r="I65" s="194"/>
      <c r="J65" s="194"/>
      <c r="K65" s="194"/>
      <c r="L65" s="194"/>
      <c r="M65" s="194"/>
      <c r="N65" s="194"/>
      <c r="O65" s="194"/>
      <c r="P65" s="194"/>
      <c r="Q65" s="194"/>
      <c r="R65" s="194"/>
      <c r="S65" s="194"/>
      <c r="T65" s="194"/>
      <c r="U65" s="194"/>
      <c r="V65" s="194"/>
      <c r="W65" s="194"/>
      <c r="X65" s="41"/>
      <c r="Y65" s="41"/>
    </row>
    <row r="66" spans="1:25" ht="14">
      <c r="A66" s="154"/>
      <c r="B66" s="188"/>
      <c r="C66" s="49"/>
      <c r="D66" s="48"/>
      <c r="E66" s="191"/>
      <c r="F66" s="194"/>
      <c r="G66" s="194"/>
      <c r="H66" s="194"/>
      <c r="I66" s="194"/>
      <c r="J66" s="194"/>
      <c r="K66" s="194"/>
      <c r="L66" s="194"/>
      <c r="M66" s="194"/>
      <c r="N66" s="194"/>
      <c r="O66" s="194"/>
      <c r="P66" s="194"/>
      <c r="Q66" s="194"/>
      <c r="R66" s="194"/>
      <c r="S66" s="194"/>
      <c r="T66" s="194"/>
      <c r="U66" s="194"/>
      <c r="V66" s="194"/>
      <c r="W66" s="194"/>
      <c r="X66" s="41"/>
      <c r="Y66" s="41"/>
    </row>
    <row r="67" spans="1:25" ht="14">
      <c r="A67" s="154"/>
      <c r="B67" s="189"/>
      <c r="C67" s="59"/>
      <c r="D67" s="47"/>
      <c r="E67" s="192"/>
      <c r="F67" s="195"/>
      <c r="G67" s="195"/>
      <c r="H67" s="195"/>
      <c r="I67" s="195"/>
      <c r="J67" s="195"/>
      <c r="K67" s="195"/>
      <c r="L67" s="195"/>
      <c r="M67" s="195"/>
      <c r="N67" s="195"/>
      <c r="O67" s="195"/>
      <c r="P67" s="195"/>
      <c r="Q67" s="195"/>
      <c r="R67" s="195"/>
      <c r="S67" s="195"/>
      <c r="T67" s="195"/>
      <c r="U67" s="195"/>
      <c r="V67" s="195"/>
      <c r="W67" s="195"/>
      <c r="X67" s="41"/>
      <c r="Y67" s="41"/>
    </row>
    <row r="68" spans="1:25" ht="14.25" customHeight="1">
      <c r="A68" s="154"/>
      <c r="B68" s="187" t="s">
        <v>205</v>
      </c>
      <c r="C68" s="57" t="s">
        <v>206</v>
      </c>
      <c r="D68" s="58"/>
      <c r="E68" s="190" t="s">
        <v>205</v>
      </c>
      <c r="F68" s="193" t="s">
        <v>207</v>
      </c>
      <c r="G68" s="193"/>
      <c r="H68" s="193"/>
      <c r="I68" s="193"/>
      <c r="J68" s="193"/>
      <c r="K68" s="193"/>
      <c r="L68" s="193"/>
      <c r="M68" s="193"/>
      <c r="N68" s="193"/>
      <c r="O68" s="193"/>
      <c r="P68" s="193"/>
      <c r="Q68" s="193"/>
      <c r="R68" s="193"/>
      <c r="S68" s="193"/>
      <c r="T68" s="193"/>
      <c r="U68" s="193"/>
      <c r="V68" s="193"/>
      <c r="W68" s="193"/>
      <c r="X68" s="41"/>
      <c r="Y68" s="41"/>
    </row>
    <row r="69" spans="1:25" ht="14">
      <c r="A69" s="154"/>
      <c r="B69" s="188"/>
      <c r="C69" s="49"/>
      <c r="D69" s="48"/>
      <c r="E69" s="191"/>
      <c r="F69" s="194"/>
      <c r="G69" s="194"/>
      <c r="H69" s="194"/>
      <c r="I69" s="194"/>
      <c r="J69" s="194"/>
      <c r="K69" s="194"/>
      <c r="L69" s="194"/>
      <c r="M69" s="194"/>
      <c r="N69" s="194"/>
      <c r="O69" s="194"/>
      <c r="P69" s="194"/>
      <c r="Q69" s="194"/>
      <c r="R69" s="194"/>
      <c r="S69" s="194"/>
      <c r="T69" s="194"/>
      <c r="U69" s="194"/>
      <c r="V69" s="194"/>
      <c r="W69" s="194"/>
      <c r="X69" s="41"/>
      <c r="Y69" s="41"/>
    </row>
    <row r="70" spans="1:25" ht="14">
      <c r="A70" s="154"/>
      <c r="B70" s="188"/>
      <c r="C70" s="49"/>
      <c r="D70" s="48"/>
      <c r="E70" s="191"/>
      <c r="F70" s="194"/>
      <c r="G70" s="194"/>
      <c r="H70" s="194"/>
      <c r="I70" s="194"/>
      <c r="J70" s="194"/>
      <c r="K70" s="194"/>
      <c r="L70" s="194"/>
      <c r="M70" s="194"/>
      <c r="N70" s="194"/>
      <c r="O70" s="194"/>
      <c r="P70" s="194"/>
      <c r="Q70" s="194"/>
      <c r="R70" s="194"/>
      <c r="S70" s="194"/>
      <c r="T70" s="194"/>
      <c r="U70" s="194"/>
      <c r="V70" s="194"/>
      <c r="W70" s="194"/>
      <c r="X70" s="41"/>
      <c r="Y70" s="41"/>
    </row>
    <row r="71" spans="1:25" ht="14">
      <c r="A71" s="154"/>
      <c r="B71" s="188"/>
      <c r="C71" s="49"/>
      <c r="D71" s="48"/>
      <c r="E71" s="191"/>
      <c r="F71" s="194"/>
      <c r="G71" s="194"/>
      <c r="H71" s="194"/>
      <c r="I71" s="194"/>
      <c r="J71" s="194"/>
      <c r="K71" s="194"/>
      <c r="L71" s="194"/>
      <c r="M71" s="194"/>
      <c r="N71" s="194"/>
      <c r="O71" s="194"/>
      <c r="P71" s="194"/>
      <c r="Q71" s="194"/>
      <c r="R71" s="194"/>
      <c r="S71" s="194"/>
      <c r="T71" s="194"/>
      <c r="U71" s="194"/>
      <c r="V71" s="194"/>
      <c r="W71" s="194"/>
      <c r="X71" s="41"/>
      <c r="Y71" s="41"/>
    </row>
    <row r="72" spans="1:25" ht="14">
      <c r="A72" s="154"/>
      <c r="B72" s="188"/>
      <c r="C72" s="49"/>
      <c r="D72" s="48"/>
      <c r="E72" s="191"/>
      <c r="F72" s="194"/>
      <c r="G72" s="194"/>
      <c r="H72" s="194"/>
      <c r="I72" s="194"/>
      <c r="J72" s="194"/>
      <c r="K72" s="194"/>
      <c r="L72" s="194"/>
      <c r="M72" s="194"/>
      <c r="N72" s="194"/>
      <c r="O72" s="194"/>
      <c r="P72" s="194"/>
      <c r="Q72" s="194"/>
      <c r="R72" s="194"/>
      <c r="S72" s="194"/>
      <c r="T72" s="194"/>
      <c r="U72" s="194"/>
      <c r="V72" s="194"/>
      <c r="W72" s="194"/>
      <c r="X72" s="41"/>
      <c r="Y72" s="41"/>
    </row>
    <row r="73" spans="1:25" ht="14">
      <c r="A73" s="154"/>
      <c r="B73" s="188"/>
      <c r="C73" s="49"/>
      <c r="D73" s="48"/>
      <c r="E73" s="191"/>
      <c r="F73" s="194"/>
      <c r="G73" s="194"/>
      <c r="H73" s="194"/>
      <c r="I73" s="194"/>
      <c r="J73" s="194"/>
      <c r="K73" s="194"/>
      <c r="L73" s="194"/>
      <c r="M73" s="194"/>
      <c r="N73" s="194"/>
      <c r="O73" s="194"/>
      <c r="P73" s="194"/>
      <c r="Q73" s="194"/>
      <c r="R73" s="194"/>
      <c r="S73" s="194"/>
      <c r="T73" s="194"/>
      <c r="U73" s="194"/>
      <c r="V73" s="194"/>
      <c r="W73" s="194"/>
      <c r="X73" s="41"/>
      <c r="Y73" s="41"/>
    </row>
    <row r="74" spans="1:25" ht="14">
      <c r="A74" s="154"/>
      <c r="B74" s="188"/>
      <c r="C74" s="49"/>
      <c r="D74" s="48"/>
      <c r="E74" s="191"/>
      <c r="F74" s="194"/>
      <c r="G74" s="194"/>
      <c r="H74" s="194"/>
      <c r="I74" s="194"/>
      <c r="J74" s="194"/>
      <c r="K74" s="194"/>
      <c r="L74" s="194"/>
      <c r="M74" s="194"/>
      <c r="N74" s="194"/>
      <c r="O74" s="194"/>
      <c r="P74" s="194"/>
      <c r="Q74" s="194"/>
      <c r="R74" s="194"/>
      <c r="S74" s="194"/>
      <c r="T74" s="194"/>
      <c r="U74" s="194"/>
      <c r="V74" s="194"/>
      <c r="W74" s="194"/>
      <c r="X74" s="41"/>
      <c r="Y74" s="41"/>
    </row>
    <row r="75" spans="1:25" ht="14">
      <c r="A75" s="154"/>
      <c r="B75" s="188"/>
      <c r="C75" s="49"/>
      <c r="D75" s="48"/>
      <c r="E75" s="191"/>
      <c r="F75" s="194"/>
      <c r="G75" s="194"/>
      <c r="H75" s="194"/>
      <c r="I75" s="194"/>
      <c r="J75" s="194"/>
      <c r="K75" s="194"/>
      <c r="L75" s="194"/>
      <c r="M75" s="194"/>
      <c r="N75" s="194"/>
      <c r="O75" s="194"/>
      <c r="P75" s="194"/>
      <c r="Q75" s="194"/>
      <c r="R75" s="194"/>
      <c r="S75" s="194"/>
      <c r="T75" s="194"/>
      <c r="U75" s="194"/>
      <c r="V75" s="194"/>
      <c r="W75" s="194"/>
      <c r="X75" s="41"/>
      <c r="Y75" s="41"/>
    </row>
    <row r="76" spans="1:25" ht="14">
      <c r="A76" s="154"/>
      <c r="B76" s="188"/>
      <c r="C76" s="49"/>
      <c r="D76" s="48"/>
      <c r="E76" s="191"/>
      <c r="F76" s="194"/>
      <c r="G76" s="194"/>
      <c r="H76" s="194"/>
      <c r="I76" s="194"/>
      <c r="J76" s="194"/>
      <c r="K76" s="194"/>
      <c r="L76" s="194"/>
      <c r="M76" s="194"/>
      <c r="N76" s="194"/>
      <c r="O76" s="194"/>
      <c r="P76" s="194"/>
      <c r="Q76" s="194"/>
      <c r="R76" s="194"/>
      <c r="S76" s="194"/>
      <c r="T76" s="194"/>
      <c r="U76" s="194"/>
      <c r="V76" s="194"/>
      <c r="W76" s="194"/>
      <c r="X76" s="41"/>
      <c r="Y76" s="41"/>
    </row>
    <row r="77" spans="1:25" ht="14">
      <c r="A77" s="154"/>
      <c r="B77" s="188"/>
      <c r="C77" s="60"/>
      <c r="D77" s="61"/>
      <c r="E77" s="191"/>
      <c r="F77" s="194"/>
      <c r="G77" s="194"/>
      <c r="H77" s="194"/>
      <c r="I77" s="194"/>
      <c r="J77" s="194"/>
      <c r="K77" s="194"/>
      <c r="L77" s="194"/>
      <c r="M77" s="194"/>
      <c r="N77" s="194"/>
      <c r="O77" s="194"/>
      <c r="P77" s="194"/>
      <c r="Q77" s="194"/>
      <c r="R77" s="194"/>
      <c r="S77" s="194"/>
      <c r="T77" s="194"/>
      <c r="U77" s="194"/>
      <c r="V77" s="194"/>
      <c r="W77" s="194"/>
      <c r="X77" s="41"/>
      <c r="Y77" s="41"/>
    </row>
    <row r="78" spans="1:25" ht="14">
      <c r="A78" s="154"/>
      <c r="B78" s="188"/>
      <c r="C78" s="60"/>
      <c r="D78" s="61"/>
      <c r="E78" s="191"/>
      <c r="F78" s="194"/>
      <c r="G78" s="194"/>
      <c r="H78" s="194"/>
      <c r="I78" s="194"/>
      <c r="J78" s="194"/>
      <c r="K78" s="194"/>
      <c r="L78" s="194"/>
      <c r="M78" s="194"/>
      <c r="N78" s="194"/>
      <c r="O78" s="194"/>
      <c r="P78" s="194"/>
      <c r="Q78" s="194"/>
      <c r="R78" s="194"/>
      <c r="S78" s="194"/>
      <c r="T78" s="194"/>
      <c r="U78" s="194"/>
      <c r="V78" s="194"/>
      <c r="W78" s="194"/>
      <c r="X78" s="41"/>
      <c r="Y78" s="41"/>
    </row>
    <row r="79" spans="1:25" ht="14">
      <c r="A79" s="154"/>
      <c r="B79" s="188"/>
      <c r="C79" s="60"/>
      <c r="D79" s="61"/>
      <c r="E79" s="191"/>
      <c r="F79" s="194"/>
      <c r="G79" s="194"/>
      <c r="H79" s="194"/>
      <c r="I79" s="194"/>
      <c r="J79" s="194"/>
      <c r="K79" s="194"/>
      <c r="L79" s="194"/>
      <c r="M79" s="194"/>
      <c r="N79" s="194"/>
      <c r="O79" s="194"/>
      <c r="P79" s="194"/>
      <c r="Q79" s="194"/>
      <c r="R79" s="194"/>
      <c r="S79" s="194"/>
      <c r="T79" s="194"/>
      <c r="U79" s="194"/>
      <c r="V79" s="194"/>
      <c r="W79" s="194"/>
      <c r="X79" s="41"/>
      <c r="Y79" s="41"/>
    </row>
    <row r="80" spans="1:25" ht="14">
      <c r="A80" s="154"/>
      <c r="B80" s="189"/>
      <c r="C80" s="59"/>
      <c r="D80" s="47"/>
      <c r="E80" s="192"/>
      <c r="F80" s="195"/>
      <c r="G80" s="195"/>
      <c r="H80" s="195"/>
      <c r="I80" s="195"/>
      <c r="J80" s="195"/>
      <c r="K80" s="195"/>
      <c r="L80" s="195"/>
      <c r="M80" s="195"/>
      <c r="N80" s="195"/>
      <c r="O80" s="195"/>
      <c r="P80" s="195"/>
      <c r="Q80" s="195"/>
      <c r="R80" s="195"/>
      <c r="S80" s="195"/>
      <c r="T80" s="195"/>
      <c r="U80" s="195"/>
      <c r="V80" s="195"/>
      <c r="W80" s="195"/>
      <c r="X80" s="41"/>
      <c r="Y80" s="41"/>
    </row>
    <row r="81" spans="1:25" ht="14.25" customHeight="1">
      <c r="A81" s="154"/>
      <c r="B81" s="187" t="s">
        <v>208</v>
      </c>
      <c r="C81" s="62" t="s">
        <v>201</v>
      </c>
      <c r="D81" s="63"/>
      <c r="E81" s="190" t="s">
        <v>208</v>
      </c>
      <c r="F81" s="193" t="s">
        <v>209</v>
      </c>
      <c r="G81" s="193"/>
      <c r="H81" s="193"/>
      <c r="I81" s="193"/>
      <c r="J81" s="193"/>
      <c r="K81" s="193"/>
      <c r="L81" s="193"/>
      <c r="M81" s="193"/>
      <c r="N81" s="193"/>
      <c r="O81" s="193"/>
      <c r="P81" s="193"/>
      <c r="Q81" s="193"/>
      <c r="R81" s="193"/>
      <c r="S81" s="193"/>
      <c r="T81" s="193"/>
      <c r="U81" s="193"/>
      <c r="V81" s="193"/>
      <c r="W81" s="193"/>
      <c r="X81" s="41"/>
      <c r="Y81" s="41"/>
    </row>
    <row r="82" spans="1:25" s="41" customFormat="1" ht="12">
      <c r="A82" s="154"/>
      <c r="B82" s="188"/>
      <c r="C82" s="64"/>
      <c r="D82" s="65"/>
      <c r="E82" s="191"/>
      <c r="F82" s="194"/>
      <c r="G82" s="194"/>
      <c r="H82" s="194"/>
      <c r="I82" s="194"/>
      <c r="J82" s="194"/>
      <c r="K82" s="194"/>
      <c r="L82" s="194"/>
      <c r="M82" s="194"/>
      <c r="N82" s="194"/>
      <c r="O82" s="194"/>
      <c r="P82" s="194"/>
      <c r="Q82" s="194"/>
      <c r="R82" s="194"/>
      <c r="S82" s="194"/>
      <c r="T82" s="194"/>
      <c r="U82" s="194"/>
      <c r="V82" s="194"/>
      <c r="W82" s="194"/>
    </row>
    <row r="83" spans="1:25" s="41" customFormat="1" ht="12">
      <c r="A83" s="154"/>
      <c r="B83" s="188"/>
      <c r="C83" s="64"/>
      <c r="D83" s="65"/>
      <c r="E83" s="191"/>
      <c r="F83" s="194"/>
      <c r="G83" s="194"/>
      <c r="H83" s="194"/>
      <c r="I83" s="194"/>
      <c r="J83" s="194"/>
      <c r="K83" s="194"/>
      <c r="L83" s="194"/>
      <c r="M83" s="194"/>
      <c r="N83" s="194"/>
      <c r="O83" s="194"/>
      <c r="P83" s="194"/>
      <c r="Q83" s="194"/>
      <c r="R83" s="194"/>
      <c r="S83" s="194"/>
      <c r="T83" s="194"/>
      <c r="U83" s="194"/>
      <c r="V83" s="194"/>
      <c r="W83" s="194"/>
    </row>
    <row r="84" spans="1:25" s="41" customFormat="1" ht="12">
      <c r="A84" s="154"/>
      <c r="B84" s="188"/>
      <c r="C84" s="64"/>
      <c r="D84" s="65"/>
      <c r="E84" s="191"/>
      <c r="F84" s="194"/>
      <c r="G84" s="194"/>
      <c r="H84" s="194"/>
      <c r="I84" s="194"/>
      <c r="J84" s="194"/>
      <c r="K84" s="194"/>
      <c r="L84" s="194"/>
      <c r="M84" s="194"/>
      <c r="N84" s="194"/>
      <c r="O84" s="194"/>
      <c r="P84" s="194"/>
      <c r="Q84" s="194"/>
      <c r="R84" s="194"/>
      <c r="S84" s="194"/>
      <c r="T84" s="194"/>
      <c r="U84" s="194"/>
      <c r="V84" s="194"/>
      <c r="W84" s="194"/>
    </row>
    <row r="85" spans="1:25" s="41" customFormat="1" ht="12">
      <c r="A85" s="154"/>
      <c r="B85" s="188"/>
      <c r="C85" s="64"/>
      <c r="D85" s="65"/>
      <c r="E85" s="191"/>
      <c r="F85" s="194"/>
      <c r="G85" s="194"/>
      <c r="H85" s="194"/>
      <c r="I85" s="194"/>
      <c r="J85" s="194"/>
      <c r="K85" s="194"/>
      <c r="L85" s="194"/>
      <c r="M85" s="194"/>
      <c r="N85" s="194"/>
      <c r="O85" s="194"/>
      <c r="P85" s="194"/>
      <c r="Q85" s="194"/>
      <c r="R85" s="194"/>
      <c r="S85" s="194"/>
      <c r="T85" s="194"/>
      <c r="U85" s="194"/>
      <c r="V85" s="194"/>
      <c r="W85" s="194"/>
    </row>
    <row r="86" spans="1:25" s="41" customFormat="1" ht="12">
      <c r="A86" s="154"/>
      <c r="B86" s="188"/>
      <c r="C86" s="64"/>
      <c r="D86" s="65"/>
      <c r="E86" s="191"/>
      <c r="F86" s="194"/>
      <c r="G86" s="194"/>
      <c r="H86" s="194"/>
      <c r="I86" s="194"/>
      <c r="J86" s="194"/>
      <c r="K86" s="194"/>
      <c r="L86" s="194"/>
      <c r="M86" s="194"/>
      <c r="N86" s="194"/>
      <c r="O86" s="194"/>
      <c r="P86" s="194"/>
      <c r="Q86" s="194"/>
      <c r="R86" s="194"/>
      <c r="S86" s="194"/>
      <c r="T86" s="194"/>
      <c r="U86" s="194"/>
      <c r="V86" s="194"/>
      <c r="W86" s="194"/>
    </row>
    <row r="87" spans="1:25" s="41" customFormat="1" ht="12">
      <c r="A87" s="154"/>
      <c r="B87" s="188"/>
      <c r="C87" s="64"/>
      <c r="D87" s="65"/>
      <c r="E87" s="191"/>
      <c r="F87" s="194"/>
      <c r="G87" s="194"/>
      <c r="H87" s="194"/>
      <c r="I87" s="194"/>
      <c r="J87" s="194"/>
      <c r="K87" s="194"/>
      <c r="L87" s="194"/>
      <c r="M87" s="194"/>
      <c r="N87" s="194"/>
      <c r="O87" s="194"/>
      <c r="P87" s="194"/>
      <c r="Q87" s="194"/>
      <c r="R87" s="194"/>
      <c r="S87" s="194"/>
      <c r="T87" s="194"/>
      <c r="U87" s="194"/>
      <c r="V87" s="194"/>
      <c r="W87" s="194"/>
    </row>
    <row r="88" spans="1:25" s="41" customFormat="1" ht="12">
      <c r="A88" s="154"/>
      <c r="B88" s="188"/>
      <c r="C88" s="64"/>
      <c r="D88" s="65"/>
      <c r="E88" s="191"/>
      <c r="F88" s="194"/>
      <c r="G88" s="194"/>
      <c r="H88" s="194"/>
      <c r="I88" s="194"/>
      <c r="J88" s="194"/>
      <c r="K88" s="194"/>
      <c r="L88" s="194"/>
      <c r="M88" s="194"/>
      <c r="N88" s="194"/>
      <c r="O88" s="194"/>
      <c r="P88" s="194"/>
      <c r="Q88" s="194"/>
      <c r="R88" s="194"/>
      <c r="S88" s="194"/>
      <c r="T88" s="194"/>
      <c r="U88" s="194"/>
      <c r="V88" s="194"/>
      <c r="W88" s="194"/>
    </row>
    <row r="89" spans="1:25" s="41" customFormat="1" ht="12">
      <c r="A89" s="154"/>
      <c r="B89" s="188"/>
      <c r="C89" s="64"/>
      <c r="D89" s="65"/>
      <c r="E89" s="191"/>
      <c r="F89" s="194"/>
      <c r="G89" s="194"/>
      <c r="H89" s="194"/>
      <c r="I89" s="194"/>
      <c r="J89" s="194"/>
      <c r="K89" s="194"/>
      <c r="L89" s="194"/>
      <c r="M89" s="194"/>
      <c r="N89" s="194"/>
      <c r="O89" s="194"/>
      <c r="P89" s="194"/>
      <c r="Q89" s="194"/>
      <c r="R89" s="194"/>
      <c r="S89" s="194"/>
      <c r="T89" s="194"/>
      <c r="U89" s="194"/>
      <c r="V89" s="194"/>
      <c r="W89" s="194"/>
    </row>
    <row r="90" spans="1:25" s="41" customFormat="1" ht="12">
      <c r="A90" s="154"/>
      <c r="B90" s="188"/>
      <c r="C90" s="64"/>
      <c r="D90" s="65"/>
      <c r="E90" s="191"/>
      <c r="F90" s="194"/>
      <c r="G90" s="194"/>
      <c r="H90" s="194"/>
      <c r="I90" s="194"/>
      <c r="J90" s="194"/>
      <c r="K90" s="194"/>
      <c r="L90" s="194"/>
      <c r="M90" s="194"/>
      <c r="N90" s="194"/>
      <c r="O90" s="194"/>
      <c r="P90" s="194"/>
      <c r="Q90" s="194"/>
      <c r="R90" s="194"/>
      <c r="S90" s="194"/>
      <c r="T90" s="194"/>
      <c r="U90" s="194"/>
      <c r="V90" s="194"/>
      <c r="W90" s="194"/>
    </row>
    <row r="91" spans="1:25" ht="14">
      <c r="A91" s="154"/>
      <c r="B91" s="188"/>
      <c r="C91" s="64"/>
      <c r="D91" s="65"/>
      <c r="E91" s="191"/>
      <c r="F91" s="194"/>
      <c r="G91" s="194"/>
      <c r="H91" s="194"/>
      <c r="I91" s="194"/>
      <c r="J91" s="194"/>
      <c r="K91" s="194"/>
      <c r="L91" s="194"/>
      <c r="M91" s="194"/>
      <c r="N91" s="194"/>
      <c r="O91" s="194"/>
      <c r="P91" s="194"/>
      <c r="Q91" s="194"/>
      <c r="R91" s="194"/>
      <c r="S91" s="194"/>
      <c r="T91" s="194"/>
      <c r="U91" s="194"/>
      <c r="V91" s="194"/>
      <c r="W91" s="194"/>
    </row>
    <row r="92" spans="1:25" ht="14">
      <c r="A92" s="154"/>
      <c r="B92" s="189"/>
      <c r="C92" s="66"/>
      <c r="D92" s="67"/>
      <c r="E92" s="192"/>
      <c r="F92" s="195"/>
      <c r="G92" s="195"/>
      <c r="H92" s="195"/>
      <c r="I92" s="195"/>
      <c r="J92" s="195"/>
      <c r="K92" s="195"/>
      <c r="L92" s="195"/>
      <c r="M92" s="195"/>
      <c r="N92" s="195"/>
      <c r="O92" s="195"/>
      <c r="P92" s="195"/>
      <c r="Q92" s="195"/>
      <c r="R92" s="195"/>
      <c r="S92" s="195"/>
      <c r="T92" s="195"/>
      <c r="U92" s="195"/>
      <c r="V92" s="195"/>
      <c r="W92" s="195"/>
    </row>
    <row r="93" spans="1:25" ht="14">
      <c r="A93" s="154"/>
      <c r="B93" s="68" t="s">
        <v>210</v>
      </c>
      <c r="C93" s="51" t="s">
        <v>211</v>
      </c>
      <c r="D93" s="58" t="s">
        <v>131</v>
      </c>
      <c r="E93" s="69"/>
      <c r="F93" s="38" t="s">
        <v>212</v>
      </c>
      <c r="G93" s="39" t="s">
        <v>213</v>
      </c>
      <c r="H93" s="38"/>
      <c r="I93" s="38"/>
      <c r="J93" s="38"/>
      <c r="K93" s="38"/>
      <c r="L93" s="38"/>
      <c r="M93" s="38" t="s">
        <v>171</v>
      </c>
      <c r="N93" s="39" t="s">
        <v>172</v>
      </c>
      <c r="O93" s="38"/>
      <c r="P93" s="38"/>
      <c r="Q93" s="38"/>
      <c r="R93" s="38"/>
      <c r="S93" s="38"/>
      <c r="T93" s="38"/>
      <c r="U93" s="38"/>
      <c r="V93" s="38"/>
      <c r="W93" s="38"/>
      <c r="X93" s="41"/>
    </row>
    <row r="94" spans="1:25" ht="14">
      <c r="A94" s="154"/>
      <c r="B94" s="70"/>
      <c r="C94" s="64"/>
      <c r="D94" s="65"/>
      <c r="E94" s="69"/>
      <c r="F94" s="41"/>
      <c r="G94" s="43" t="s">
        <v>214</v>
      </c>
      <c r="H94" s="41"/>
      <c r="I94" s="41"/>
      <c r="J94" s="41"/>
      <c r="K94" s="41"/>
      <c r="L94" s="41"/>
      <c r="M94" s="41"/>
      <c r="N94" s="43" t="s">
        <v>174</v>
      </c>
      <c r="O94" s="41"/>
      <c r="P94" s="41"/>
      <c r="Q94" s="41"/>
      <c r="R94" s="41"/>
      <c r="S94" s="41"/>
      <c r="T94" s="41"/>
      <c r="U94" s="41"/>
      <c r="V94" s="41"/>
      <c r="W94" s="41"/>
      <c r="X94" s="41"/>
    </row>
    <row r="95" spans="1:25" ht="14">
      <c r="A95" s="154"/>
      <c r="B95" s="70"/>
      <c r="C95" s="64"/>
      <c r="D95" s="65"/>
      <c r="E95" s="69"/>
      <c r="F95" s="41"/>
      <c r="G95" s="43" t="s">
        <v>215</v>
      </c>
      <c r="H95" s="41"/>
      <c r="I95" s="41"/>
      <c r="J95" s="41"/>
      <c r="K95" s="41"/>
      <c r="L95" s="41"/>
      <c r="M95" s="41"/>
      <c r="N95" s="43" t="s">
        <v>176</v>
      </c>
      <c r="O95" s="41"/>
      <c r="P95" s="41"/>
      <c r="Q95" s="41"/>
      <c r="R95" s="41"/>
      <c r="S95" s="41"/>
      <c r="T95" s="41"/>
      <c r="U95" s="41"/>
      <c r="V95" s="41"/>
      <c r="W95" s="41"/>
      <c r="X95" s="41"/>
    </row>
    <row r="96" spans="1:25" ht="14">
      <c r="A96" s="154"/>
      <c r="B96" s="70"/>
      <c r="C96" s="64"/>
      <c r="D96" s="65"/>
      <c r="E96" s="69"/>
      <c r="F96" s="41"/>
      <c r="G96" s="43" t="s">
        <v>216</v>
      </c>
      <c r="H96" s="41"/>
      <c r="I96" s="41"/>
      <c r="J96" s="41"/>
      <c r="K96" s="41"/>
      <c r="L96" s="41"/>
      <c r="M96" s="41"/>
      <c r="N96" s="43" t="s">
        <v>178</v>
      </c>
      <c r="O96" s="41"/>
      <c r="P96" s="41"/>
      <c r="Q96" s="41"/>
      <c r="R96" s="41"/>
      <c r="S96" s="41"/>
      <c r="T96" s="41"/>
      <c r="U96" s="41"/>
      <c r="V96" s="41"/>
      <c r="W96" s="41"/>
      <c r="X96" s="41"/>
    </row>
    <row r="97" spans="1:24" ht="14">
      <c r="A97" s="154"/>
      <c r="B97" s="70"/>
      <c r="C97" s="64"/>
      <c r="D97" s="65"/>
      <c r="E97" s="69"/>
      <c r="F97" s="41"/>
      <c r="G97" s="43" t="s">
        <v>217</v>
      </c>
      <c r="H97" s="41"/>
      <c r="I97" s="41"/>
      <c r="J97" s="41"/>
      <c r="K97" s="41"/>
      <c r="L97" s="41"/>
      <c r="M97" s="41"/>
      <c r="N97" s="43" t="s">
        <v>180</v>
      </c>
      <c r="O97" s="41"/>
      <c r="P97" s="41"/>
      <c r="Q97" s="41"/>
      <c r="R97" s="41"/>
      <c r="S97" s="41"/>
      <c r="T97" s="41"/>
      <c r="U97" s="41"/>
      <c r="V97" s="41"/>
      <c r="W97" s="41"/>
      <c r="X97" s="41"/>
    </row>
    <row r="98" spans="1:24" ht="14">
      <c r="A98" s="154"/>
      <c r="B98" s="70"/>
      <c r="C98" s="64"/>
      <c r="D98" s="65"/>
      <c r="E98" s="69"/>
      <c r="F98" s="41"/>
      <c r="G98" s="43" t="s">
        <v>218</v>
      </c>
      <c r="H98" s="41"/>
      <c r="I98" s="41"/>
      <c r="J98" s="41"/>
      <c r="K98" s="41"/>
      <c r="L98" s="41"/>
      <c r="M98" s="41"/>
      <c r="N98" s="43" t="s">
        <v>182</v>
      </c>
      <c r="O98" s="41"/>
      <c r="P98" s="41"/>
      <c r="Q98" s="41"/>
      <c r="R98" s="41"/>
      <c r="S98" s="41"/>
      <c r="T98" s="41"/>
      <c r="U98" s="41"/>
      <c r="V98" s="41"/>
      <c r="W98" s="41"/>
      <c r="X98" s="41"/>
    </row>
    <row r="99" spans="1:24" ht="14">
      <c r="A99" s="154"/>
      <c r="B99" s="70"/>
      <c r="C99" s="64"/>
      <c r="D99" s="65"/>
      <c r="E99" s="69"/>
      <c r="F99" s="41" t="s">
        <v>219</v>
      </c>
      <c r="G99" s="43" t="s">
        <v>220</v>
      </c>
      <c r="H99" s="41"/>
      <c r="I99" s="41"/>
      <c r="J99" s="41"/>
      <c r="K99" s="41"/>
      <c r="L99" s="41"/>
      <c r="M99" s="41" t="s">
        <v>185</v>
      </c>
      <c r="N99" s="43" t="s">
        <v>186</v>
      </c>
      <c r="O99" s="41"/>
      <c r="P99" s="41"/>
      <c r="Q99" s="41"/>
      <c r="R99" s="41"/>
      <c r="S99" s="41"/>
      <c r="T99" s="41"/>
      <c r="U99" s="41"/>
      <c r="V99" s="41"/>
      <c r="W99" s="41"/>
      <c r="X99" s="41"/>
    </row>
    <row r="100" spans="1:24" ht="14">
      <c r="A100" s="154"/>
      <c r="B100" s="70"/>
      <c r="C100" s="64"/>
      <c r="D100" s="65"/>
      <c r="E100" s="69"/>
      <c r="F100" s="41"/>
      <c r="G100" s="43" t="s">
        <v>221</v>
      </c>
      <c r="H100" s="41"/>
      <c r="I100" s="41"/>
      <c r="J100" s="41"/>
      <c r="K100" s="41"/>
      <c r="L100" s="41"/>
      <c r="M100" s="41"/>
      <c r="N100" s="43" t="s">
        <v>188</v>
      </c>
      <c r="O100" s="41"/>
      <c r="P100" s="41"/>
      <c r="Q100" s="41"/>
      <c r="R100" s="41"/>
      <c r="S100" s="41"/>
      <c r="T100" s="41"/>
      <c r="U100" s="41"/>
      <c r="V100" s="41"/>
      <c r="W100" s="41"/>
      <c r="X100" s="41"/>
    </row>
    <row r="101" spans="1:24" ht="14">
      <c r="A101" s="154"/>
      <c r="B101" s="70"/>
      <c r="C101" s="64"/>
      <c r="D101" s="65"/>
      <c r="E101" s="69"/>
      <c r="F101" s="41"/>
      <c r="G101" s="43" t="s">
        <v>222</v>
      </c>
      <c r="H101" s="41"/>
      <c r="I101" s="41"/>
      <c r="J101" s="41"/>
      <c r="K101" s="41"/>
      <c r="L101" s="41"/>
      <c r="M101" s="41"/>
      <c r="N101" s="43" t="s">
        <v>190</v>
      </c>
      <c r="O101" s="41"/>
      <c r="P101" s="41"/>
      <c r="Q101" s="41"/>
      <c r="R101" s="41"/>
      <c r="S101" s="41"/>
      <c r="T101" s="41"/>
      <c r="U101" s="41"/>
      <c r="V101" s="41"/>
      <c r="W101" s="41"/>
      <c r="X101" s="41"/>
    </row>
    <row r="102" spans="1:24" ht="14">
      <c r="A102" s="154"/>
      <c r="B102" s="70"/>
      <c r="C102" s="64"/>
      <c r="D102" s="65"/>
      <c r="E102" s="69"/>
      <c r="F102" s="41"/>
      <c r="G102" s="43" t="s">
        <v>223</v>
      </c>
      <c r="H102" s="41"/>
      <c r="I102" s="41"/>
      <c r="J102" s="41"/>
      <c r="K102" s="41"/>
      <c r="L102" s="41"/>
      <c r="M102" s="41"/>
      <c r="N102" s="43" t="s">
        <v>192</v>
      </c>
      <c r="O102" s="41"/>
      <c r="P102" s="41"/>
      <c r="Q102" s="41"/>
      <c r="R102" s="41"/>
      <c r="S102" s="41"/>
      <c r="T102" s="41"/>
      <c r="U102" s="41"/>
      <c r="V102" s="41"/>
      <c r="W102" s="41"/>
      <c r="X102" s="41"/>
    </row>
    <row r="103" spans="1:24" ht="14">
      <c r="A103" s="154"/>
      <c r="B103" s="70"/>
      <c r="C103" s="64"/>
      <c r="D103" s="65"/>
      <c r="E103" s="69"/>
      <c r="F103" s="41"/>
      <c r="G103" s="43" t="s">
        <v>224</v>
      </c>
      <c r="H103" s="41"/>
      <c r="I103" s="41"/>
      <c r="J103" s="41"/>
      <c r="K103" s="41"/>
      <c r="L103" s="41"/>
      <c r="M103" s="41"/>
      <c r="N103" s="43" t="s">
        <v>194</v>
      </c>
      <c r="O103" s="41"/>
      <c r="P103" s="41"/>
      <c r="Q103" s="41"/>
      <c r="R103" s="41"/>
      <c r="S103" s="41"/>
      <c r="T103" s="41"/>
      <c r="U103" s="41"/>
      <c r="V103" s="41"/>
      <c r="W103" s="41"/>
      <c r="X103" s="41"/>
    </row>
    <row r="104" spans="1:24" ht="14">
      <c r="A104" s="154"/>
      <c r="B104" s="70"/>
      <c r="C104" s="64"/>
      <c r="D104" s="65"/>
      <c r="E104" s="69"/>
      <c r="F104" s="41"/>
      <c r="G104" s="43" t="s">
        <v>225</v>
      </c>
      <c r="H104" s="41"/>
      <c r="I104" s="41"/>
      <c r="J104" s="41"/>
      <c r="K104" s="41"/>
      <c r="L104" s="41"/>
      <c r="M104" s="41"/>
      <c r="N104" s="43" t="s">
        <v>196</v>
      </c>
      <c r="O104" s="41"/>
      <c r="P104" s="41"/>
      <c r="Q104" s="41"/>
      <c r="R104" s="41"/>
      <c r="S104" s="41"/>
      <c r="T104" s="41"/>
      <c r="U104" s="41"/>
      <c r="V104" s="41"/>
      <c r="W104" s="41"/>
      <c r="X104" s="41"/>
    </row>
    <row r="105" spans="1:24" s="41" customFormat="1" ht="13">
      <c r="A105" s="154"/>
      <c r="B105" s="71" t="s">
        <v>226</v>
      </c>
      <c r="C105" s="57" t="s">
        <v>211</v>
      </c>
      <c r="D105" s="58" t="s">
        <v>131</v>
      </c>
      <c r="E105" s="71"/>
      <c r="F105" s="38" t="s">
        <v>212</v>
      </c>
      <c r="G105" s="39" t="s">
        <v>213</v>
      </c>
      <c r="H105" s="38"/>
      <c r="I105" s="38"/>
      <c r="J105" s="38"/>
      <c r="K105" s="38"/>
      <c r="L105" s="38"/>
      <c r="M105" s="38" t="s">
        <v>171</v>
      </c>
      <c r="N105" s="39" t="s">
        <v>172</v>
      </c>
      <c r="O105" s="38"/>
      <c r="P105" s="38"/>
      <c r="Q105" s="38"/>
      <c r="R105" s="38"/>
      <c r="S105" s="38"/>
      <c r="T105" s="38"/>
      <c r="U105" s="38"/>
      <c r="V105" s="38"/>
      <c r="W105" s="38"/>
    </row>
    <row r="106" spans="1:24" s="41" customFormat="1" ht="12">
      <c r="A106" s="154"/>
      <c r="B106" s="50"/>
      <c r="C106" s="51"/>
      <c r="D106" s="52"/>
      <c r="E106" s="50"/>
      <c r="G106" s="43" t="s">
        <v>214</v>
      </c>
      <c r="N106" s="43" t="s">
        <v>174</v>
      </c>
    </row>
    <row r="107" spans="1:24" s="41" customFormat="1" ht="12">
      <c r="A107" s="154"/>
      <c r="B107" s="50"/>
      <c r="C107" s="51"/>
      <c r="D107" s="52"/>
      <c r="E107" s="50"/>
      <c r="G107" s="43" t="s">
        <v>215</v>
      </c>
      <c r="N107" s="43" t="s">
        <v>176</v>
      </c>
    </row>
    <row r="108" spans="1:24" s="41" customFormat="1" ht="12">
      <c r="A108" s="154"/>
      <c r="B108" s="50"/>
      <c r="C108" s="51"/>
      <c r="D108" s="52"/>
      <c r="E108" s="50"/>
      <c r="G108" s="43" t="s">
        <v>216</v>
      </c>
      <c r="N108" s="43" t="s">
        <v>178</v>
      </c>
    </row>
    <row r="109" spans="1:24" s="41" customFormat="1" ht="12">
      <c r="A109" s="154"/>
      <c r="B109" s="50"/>
      <c r="C109" s="51"/>
      <c r="D109" s="52"/>
      <c r="E109" s="50"/>
      <c r="G109" s="43" t="s">
        <v>217</v>
      </c>
      <c r="N109" s="43" t="s">
        <v>180</v>
      </c>
    </row>
    <row r="110" spans="1:24" s="41" customFormat="1" ht="12">
      <c r="A110" s="154"/>
      <c r="B110" s="50"/>
      <c r="C110" s="51"/>
      <c r="D110" s="52"/>
      <c r="E110" s="50"/>
      <c r="G110" s="43" t="s">
        <v>218</v>
      </c>
      <c r="N110" s="43" t="s">
        <v>182</v>
      </c>
    </row>
    <row r="111" spans="1:24" s="41" customFormat="1" ht="12">
      <c r="A111" s="154"/>
      <c r="B111" s="50"/>
      <c r="C111" s="51"/>
      <c r="D111" s="52"/>
      <c r="E111" s="50"/>
      <c r="F111" s="41" t="s">
        <v>219</v>
      </c>
      <c r="G111" s="43" t="s">
        <v>220</v>
      </c>
      <c r="M111" s="41" t="s">
        <v>185</v>
      </c>
      <c r="N111" s="43" t="s">
        <v>186</v>
      </c>
    </row>
    <row r="112" spans="1:24" s="41" customFormat="1" ht="12">
      <c r="A112" s="154"/>
      <c r="B112" s="50"/>
      <c r="C112" s="51"/>
      <c r="D112" s="52"/>
      <c r="E112" s="50"/>
      <c r="G112" s="43" t="s">
        <v>221</v>
      </c>
      <c r="N112" s="43" t="s">
        <v>188</v>
      </c>
    </row>
    <row r="113" spans="1:23" s="41" customFormat="1" ht="12">
      <c r="A113" s="154"/>
      <c r="B113" s="50"/>
      <c r="C113" s="51"/>
      <c r="D113" s="52"/>
      <c r="E113" s="50"/>
      <c r="G113" s="43" t="s">
        <v>222</v>
      </c>
      <c r="N113" s="43" t="s">
        <v>190</v>
      </c>
    </row>
    <row r="114" spans="1:23" s="41" customFormat="1" ht="12">
      <c r="A114" s="154"/>
      <c r="B114" s="50"/>
      <c r="C114" s="51"/>
      <c r="D114" s="52"/>
      <c r="E114" s="50"/>
      <c r="G114" s="43" t="s">
        <v>223</v>
      </c>
      <c r="N114" s="43" t="s">
        <v>192</v>
      </c>
    </row>
    <row r="115" spans="1:23" s="41" customFormat="1" ht="12">
      <c r="A115" s="154"/>
      <c r="B115" s="50"/>
      <c r="C115" s="51"/>
      <c r="D115" s="52"/>
      <c r="E115" s="50"/>
      <c r="G115" s="43" t="s">
        <v>224</v>
      </c>
      <c r="N115" s="43" t="s">
        <v>194</v>
      </c>
    </row>
    <row r="116" spans="1:23" s="41" customFormat="1" ht="12">
      <c r="A116" s="154"/>
      <c r="B116" s="50"/>
      <c r="C116" s="51"/>
      <c r="D116" s="52"/>
      <c r="E116" s="50"/>
      <c r="G116" s="43" t="s">
        <v>225</v>
      </c>
      <c r="N116" s="43" t="s">
        <v>196</v>
      </c>
    </row>
    <row r="117" spans="1:23" s="41" customFormat="1" ht="13">
      <c r="A117" s="154"/>
      <c r="B117" s="72" t="s">
        <v>227</v>
      </c>
      <c r="C117" s="57" t="s">
        <v>228</v>
      </c>
      <c r="D117" s="58" t="s">
        <v>131</v>
      </c>
      <c r="E117" s="38"/>
      <c r="F117" s="38" t="s">
        <v>212</v>
      </c>
      <c r="G117" s="39" t="s">
        <v>213</v>
      </c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</row>
    <row r="118" spans="1:23" s="41" customFormat="1" ht="12">
      <c r="A118" s="154"/>
      <c r="B118" s="68"/>
      <c r="C118" s="51"/>
      <c r="D118" s="52"/>
      <c r="E118" s="61"/>
      <c r="F118" s="61"/>
      <c r="G118" s="73" t="s">
        <v>214</v>
      </c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1"/>
      <c r="S118" s="61"/>
      <c r="T118" s="61"/>
      <c r="U118" s="61"/>
      <c r="V118" s="61"/>
      <c r="W118" s="61"/>
    </row>
    <row r="119" spans="1:23" s="41" customFormat="1" ht="12">
      <c r="A119" s="154"/>
      <c r="B119" s="68"/>
      <c r="C119" s="51"/>
      <c r="D119" s="52"/>
      <c r="G119" s="43" t="s">
        <v>215</v>
      </c>
    </row>
    <row r="120" spans="1:23" s="41" customFormat="1" ht="12">
      <c r="A120" s="154"/>
      <c r="B120" s="68"/>
      <c r="C120" s="51"/>
      <c r="D120" s="52"/>
      <c r="G120" s="43" t="s">
        <v>216</v>
      </c>
    </row>
    <row r="121" spans="1:23" s="41" customFormat="1" ht="12">
      <c r="A121" s="154"/>
      <c r="B121" s="68"/>
      <c r="C121" s="51"/>
      <c r="D121" s="52"/>
      <c r="G121" s="43" t="s">
        <v>217</v>
      </c>
    </row>
    <row r="122" spans="1:23" s="41" customFormat="1" ht="12">
      <c r="A122" s="154"/>
      <c r="B122" s="68"/>
      <c r="C122" s="51"/>
      <c r="D122" s="52"/>
      <c r="G122" s="43" t="s">
        <v>218</v>
      </c>
    </row>
    <row r="123" spans="1:23" s="41" customFormat="1" ht="12">
      <c r="A123" s="154"/>
      <c r="B123" s="68"/>
      <c r="C123" s="51"/>
      <c r="D123" s="52"/>
      <c r="F123" s="41" t="s">
        <v>219</v>
      </c>
      <c r="G123" s="43" t="s">
        <v>220</v>
      </c>
    </row>
    <row r="124" spans="1:23" s="41" customFormat="1" ht="12">
      <c r="A124" s="154"/>
      <c r="B124" s="68"/>
      <c r="C124" s="51"/>
      <c r="D124" s="52"/>
      <c r="G124" s="43" t="s">
        <v>221</v>
      </c>
    </row>
    <row r="125" spans="1:23" s="41" customFormat="1" ht="12">
      <c r="A125" s="154"/>
      <c r="B125" s="68"/>
      <c r="C125" s="51"/>
      <c r="D125" s="52"/>
      <c r="G125" s="43" t="s">
        <v>222</v>
      </c>
    </row>
    <row r="126" spans="1:23" s="41" customFormat="1" ht="12">
      <c r="A126" s="154"/>
      <c r="B126" s="68"/>
      <c r="C126" s="51"/>
      <c r="D126" s="52"/>
      <c r="G126" s="43" t="s">
        <v>223</v>
      </c>
    </row>
    <row r="127" spans="1:23" s="41" customFormat="1" ht="12">
      <c r="A127" s="154"/>
      <c r="B127" s="68"/>
      <c r="C127" s="51"/>
      <c r="D127" s="52"/>
      <c r="G127" s="43" t="s">
        <v>224</v>
      </c>
    </row>
    <row r="128" spans="1:23" s="41" customFormat="1" ht="12">
      <c r="A128" s="154"/>
      <c r="B128" s="74"/>
      <c r="C128" s="75"/>
      <c r="D128" s="76"/>
      <c r="E128" s="47"/>
      <c r="F128" s="47"/>
      <c r="G128" s="46" t="s">
        <v>225</v>
      </c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</row>
    <row r="129" spans="1:23" s="41" customFormat="1" ht="13">
      <c r="A129" s="154"/>
      <c r="B129" s="68" t="s">
        <v>229</v>
      </c>
      <c r="C129" s="51" t="s">
        <v>230</v>
      </c>
      <c r="D129" s="52" t="s">
        <v>131</v>
      </c>
      <c r="F129" s="38" t="s">
        <v>171</v>
      </c>
      <c r="G129" s="39" t="s">
        <v>172</v>
      </c>
      <c r="H129" s="38"/>
      <c r="I129" s="38"/>
      <c r="J129" s="38"/>
      <c r="K129" s="38"/>
      <c r="L129" s="38"/>
      <c r="M129" s="38"/>
      <c r="N129" s="38"/>
      <c r="O129" s="38"/>
      <c r="P129" s="38"/>
    </row>
    <row r="130" spans="1:23" s="41" customFormat="1" ht="12">
      <c r="A130" s="154"/>
      <c r="B130" s="68"/>
      <c r="C130" s="51"/>
      <c r="D130" s="52"/>
      <c r="G130" s="43" t="s">
        <v>174</v>
      </c>
    </row>
    <row r="131" spans="1:23" s="41" customFormat="1" ht="12">
      <c r="A131" s="154"/>
      <c r="B131" s="68"/>
      <c r="C131" s="51"/>
      <c r="D131" s="52"/>
      <c r="G131" s="43" t="s">
        <v>176</v>
      </c>
    </row>
    <row r="132" spans="1:23" s="41" customFormat="1" ht="12">
      <c r="A132" s="154"/>
      <c r="B132" s="68"/>
      <c r="C132" s="51"/>
      <c r="D132" s="52"/>
      <c r="G132" s="43" t="s">
        <v>178</v>
      </c>
    </row>
    <row r="133" spans="1:23" s="41" customFormat="1" ht="12">
      <c r="A133" s="154"/>
      <c r="B133" s="68"/>
      <c r="C133" s="51"/>
      <c r="D133" s="52"/>
      <c r="G133" s="43" t="s">
        <v>180</v>
      </c>
    </row>
    <row r="134" spans="1:23" s="41" customFormat="1" ht="12">
      <c r="A134" s="154"/>
      <c r="B134" s="68"/>
      <c r="C134" s="51"/>
      <c r="D134" s="52"/>
      <c r="G134" s="43" t="s">
        <v>182</v>
      </c>
    </row>
    <row r="135" spans="1:23" s="41" customFormat="1" ht="12">
      <c r="A135" s="154"/>
      <c r="B135" s="68"/>
      <c r="C135" s="51"/>
      <c r="D135" s="52"/>
      <c r="F135" s="41" t="s">
        <v>185</v>
      </c>
      <c r="G135" s="43" t="s">
        <v>186</v>
      </c>
    </row>
    <row r="136" spans="1:23" s="41" customFormat="1" ht="12">
      <c r="A136" s="154"/>
      <c r="B136" s="68"/>
      <c r="C136" s="51"/>
      <c r="D136" s="52"/>
      <c r="G136" s="43" t="s">
        <v>188</v>
      </c>
    </row>
    <row r="137" spans="1:23" s="41" customFormat="1" ht="12">
      <c r="A137" s="154"/>
      <c r="B137" s="68"/>
      <c r="C137" s="51"/>
      <c r="D137" s="52"/>
      <c r="G137" s="43" t="s">
        <v>190</v>
      </c>
    </row>
    <row r="138" spans="1:23" s="41" customFormat="1" ht="12">
      <c r="A138" s="154"/>
      <c r="B138" s="68"/>
      <c r="C138" s="51"/>
      <c r="D138" s="52"/>
      <c r="G138" s="43" t="s">
        <v>192</v>
      </c>
    </row>
    <row r="139" spans="1:23" s="41" customFormat="1" ht="12">
      <c r="A139" s="154"/>
      <c r="B139" s="68"/>
      <c r="C139" s="51"/>
      <c r="D139" s="52"/>
      <c r="G139" s="43" t="s">
        <v>194</v>
      </c>
    </row>
    <row r="140" spans="1:23" s="41" customFormat="1" ht="12">
      <c r="A140" s="154"/>
      <c r="B140" s="68"/>
      <c r="C140" s="51"/>
      <c r="D140" s="52"/>
      <c r="G140" s="43" t="s">
        <v>196</v>
      </c>
    </row>
    <row r="141" spans="1:23" s="41" customFormat="1" ht="13">
      <c r="A141" s="154"/>
      <c r="B141" s="72" t="s">
        <v>231</v>
      </c>
      <c r="C141" s="57" t="s">
        <v>211</v>
      </c>
      <c r="D141" s="58" t="s">
        <v>131</v>
      </c>
      <c r="E141" s="38"/>
      <c r="F141" s="38" t="s">
        <v>212</v>
      </c>
      <c r="G141" s="39" t="s">
        <v>213</v>
      </c>
      <c r="H141" s="38"/>
      <c r="I141" s="38"/>
      <c r="J141" s="38"/>
      <c r="K141" s="38"/>
      <c r="L141" s="38"/>
      <c r="M141" s="38" t="s">
        <v>171</v>
      </c>
      <c r="N141" s="39" t="s">
        <v>172</v>
      </c>
      <c r="O141" s="38"/>
      <c r="P141" s="38"/>
      <c r="Q141" s="38"/>
      <c r="R141" s="38"/>
      <c r="S141" s="38"/>
      <c r="T141" s="38"/>
      <c r="U141" s="38"/>
      <c r="V141" s="38"/>
      <c r="W141" s="38"/>
    </row>
    <row r="142" spans="1:23" s="41" customFormat="1" ht="12">
      <c r="A142" s="154"/>
      <c r="B142" s="68"/>
      <c r="C142" s="51"/>
      <c r="D142" s="52"/>
      <c r="G142" s="43" t="s">
        <v>214</v>
      </c>
      <c r="N142" s="43" t="s">
        <v>174</v>
      </c>
    </row>
    <row r="143" spans="1:23" s="41" customFormat="1" ht="12">
      <c r="A143" s="154"/>
      <c r="B143" s="68"/>
      <c r="C143" s="51"/>
      <c r="D143" s="52"/>
      <c r="G143" s="43" t="s">
        <v>215</v>
      </c>
      <c r="N143" s="43" t="s">
        <v>176</v>
      </c>
    </row>
    <row r="144" spans="1:23" s="41" customFormat="1" ht="12">
      <c r="A144" s="154"/>
      <c r="B144" s="68"/>
      <c r="C144" s="51"/>
      <c r="D144" s="52"/>
      <c r="G144" s="43" t="s">
        <v>216</v>
      </c>
      <c r="N144" s="43" t="s">
        <v>178</v>
      </c>
    </row>
    <row r="145" spans="1:23" s="41" customFormat="1" ht="12">
      <c r="A145" s="154"/>
      <c r="B145" s="68"/>
      <c r="C145" s="51"/>
      <c r="D145" s="52"/>
      <c r="G145" s="43" t="s">
        <v>217</v>
      </c>
      <c r="N145" s="43" t="s">
        <v>180</v>
      </c>
    </row>
    <row r="146" spans="1:23" s="41" customFormat="1" ht="12">
      <c r="A146" s="154"/>
      <c r="B146" s="68"/>
      <c r="C146" s="51"/>
      <c r="D146" s="52"/>
      <c r="G146" s="43" t="s">
        <v>218</v>
      </c>
      <c r="N146" s="43" t="s">
        <v>182</v>
      </c>
    </row>
    <row r="147" spans="1:23" s="41" customFormat="1" ht="12">
      <c r="A147" s="154"/>
      <c r="B147" s="68"/>
      <c r="C147" s="51"/>
      <c r="D147" s="52"/>
      <c r="F147" s="41" t="s">
        <v>219</v>
      </c>
      <c r="G147" s="43" t="s">
        <v>220</v>
      </c>
      <c r="M147" s="41" t="s">
        <v>185</v>
      </c>
      <c r="N147" s="43" t="s">
        <v>186</v>
      </c>
    </row>
    <row r="148" spans="1:23" s="41" customFormat="1" ht="12">
      <c r="A148" s="154"/>
      <c r="B148" s="68"/>
      <c r="C148" s="51"/>
      <c r="D148" s="52"/>
      <c r="G148" s="43" t="s">
        <v>221</v>
      </c>
      <c r="N148" s="43" t="s">
        <v>188</v>
      </c>
    </row>
    <row r="149" spans="1:23" s="41" customFormat="1" ht="12">
      <c r="A149" s="154"/>
      <c r="B149" s="68"/>
      <c r="C149" s="51"/>
      <c r="D149" s="52"/>
      <c r="G149" s="43" t="s">
        <v>222</v>
      </c>
      <c r="N149" s="43" t="s">
        <v>190</v>
      </c>
    </row>
    <row r="150" spans="1:23" s="41" customFormat="1" ht="12">
      <c r="A150" s="154"/>
      <c r="B150" s="68"/>
      <c r="C150" s="51"/>
      <c r="D150" s="52"/>
      <c r="G150" s="43" t="s">
        <v>223</v>
      </c>
      <c r="N150" s="43" t="s">
        <v>192</v>
      </c>
    </row>
    <row r="151" spans="1:23" s="41" customFormat="1" ht="12">
      <c r="A151" s="154"/>
      <c r="B151" s="68"/>
      <c r="C151" s="51"/>
      <c r="D151" s="52"/>
      <c r="G151" s="43" t="s">
        <v>224</v>
      </c>
      <c r="N151" s="43" t="s">
        <v>194</v>
      </c>
    </row>
    <row r="152" spans="1:23" s="41" customFormat="1" ht="12">
      <c r="A152" s="154"/>
      <c r="B152" s="68"/>
      <c r="C152" s="51"/>
      <c r="D152" s="52"/>
      <c r="G152" s="43" t="s">
        <v>225</v>
      </c>
      <c r="N152" s="43" t="s">
        <v>196</v>
      </c>
    </row>
    <row r="153" spans="1:23" s="41" customFormat="1" ht="13">
      <c r="A153" s="153" t="s">
        <v>232</v>
      </c>
      <c r="B153" s="77" t="s">
        <v>233</v>
      </c>
      <c r="C153" s="196" t="s">
        <v>234</v>
      </c>
      <c r="D153" s="196"/>
      <c r="E153" s="196"/>
      <c r="F153" s="78"/>
      <c r="G153" s="78"/>
      <c r="H153" s="78"/>
      <c r="I153" s="78"/>
      <c r="J153" s="78"/>
      <c r="K153" s="78"/>
      <c r="L153" s="78"/>
      <c r="M153" s="78"/>
      <c r="N153" s="78"/>
      <c r="O153" s="78"/>
      <c r="P153" s="78"/>
      <c r="Q153" s="78"/>
      <c r="R153" s="78"/>
      <c r="S153" s="78"/>
      <c r="T153" s="78"/>
      <c r="U153" s="78"/>
      <c r="V153" s="78"/>
      <c r="W153" s="78"/>
    </row>
    <row r="154" spans="1:23" s="41" customFormat="1" ht="13">
      <c r="A154" s="154"/>
      <c r="B154" s="71" t="s">
        <v>235</v>
      </c>
      <c r="C154" s="57" t="s">
        <v>236</v>
      </c>
      <c r="D154" s="58" t="s">
        <v>131</v>
      </c>
      <c r="E154" s="58"/>
      <c r="F154" s="38" t="s">
        <v>237</v>
      </c>
      <c r="G154" s="39" t="s">
        <v>238</v>
      </c>
      <c r="H154" s="38"/>
      <c r="I154" s="38"/>
      <c r="J154" s="38"/>
      <c r="K154" s="38"/>
      <c r="L154" s="38"/>
      <c r="M154" s="38" t="s">
        <v>239</v>
      </c>
      <c r="N154" s="39" t="s">
        <v>240</v>
      </c>
      <c r="O154" s="38"/>
      <c r="P154" s="38"/>
      <c r="Q154" s="38"/>
      <c r="R154" s="38"/>
      <c r="S154" s="38"/>
      <c r="T154" s="38"/>
      <c r="U154" s="38"/>
      <c r="V154" s="38"/>
      <c r="W154" s="38"/>
    </row>
    <row r="155" spans="1:23" s="41" customFormat="1" ht="12">
      <c r="A155" s="154"/>
      <c r="C155" s="56"/>
      <c r="G155" s="43" t="s">
        <v>241</v>
      </c>
      <c r="N155" s="43" t="s">
        <v>242</v>
      </c>
    </row>
    <row r="156" spans="1:23" s="41" customFormat="1" ht="12">
      <c r="A156" s="154"/>
      <c r="C156" s="56"/>
      <c r="G156" s="43" t="s">
        <v>243</v>
      </c>
      <c r="N156" s="43" t="s">
        <v>244</v>
      </c>
    </row>
    <row r="157" spans="1:23" s="41" customFormat="1" ht="12">
      <c r="A157" s="154"/>
      <c r="C157" s="56"/>
      <c r="F157" s="41" t="s">
        <v>245</v>
      </c>
      <c r="G157" s="43" t="s">
        <v>246</v>
      </c>
      <c r="N157" s="43" t="s">
        <v>247</v>
      </c>
    </row>
    <row r="158" spans="1:23" s="41" customFormat="1" ht="12">
      <c r="A158" s="154"/>
      <c r="C158" s="56"/>
      <c r="G158" s="43" t="s">
        <v>248</v>
      </c>
      <c r="N158" s="43" t="s">
        <v>249</v>
      </c>
    </row>
    <row r="159" spans="1:23" s="41" customFormat="1" ht="12">
      <c r="A159" s="154"/>
      <c r="C159" s="56"/>
      <c r="G159" s="43" t="s">
        <v>250</v>
      </c>
      <c r="M159" s="41" t="s">
        <v>251</v>
      </c>
      <c r="N159" s="43" t="s">
        <v>252</v>
      </c>
    </row>
    <row r="160" spans="1:23" s="41" customFormat="1" ht="12">
      <c r="A160" s="154"/>
      <c r="C160" s="56"/>
      <c r="G160" s="43" t="s">
        <v>253</v>
      </c>
      <c r="N160" s="43" t="s">
        <v>254</v>
      </c>
    </row>
    <row r="161" spans="1:23" s="41" customFormat="1" ht="12">
      <c r="A161" s="154"/>
      <c r="C161" s="56"/>
      <c r="G161" s="43" t="s">
        <v>255</v>
      </c>
      <c r="N161" s="43" t="s">
        <v>256</v>
      </c>
    </row>
    <row r="162" spans="1:23" s="41" customFormat="1" ht="12">
      <c r="A162" s="154"/>
      <c r="C162" s="56"/>
      <c r="G162" s="43" t="s">
        <v>257</v>
      </c>
      <c r="N162" s="43" t="s">
        <v>258</v>
      </c>
    </row>
    <row r="163" spans="1:23" s="41" customFormat="1" ht="12.75" customHeight="1">
      <c r="A163" s="154"/>
      <c r="C163" s="56"/>
      <c r="N163" s="43" t="s">
        <v>259</v>
      </c>
    </row>
    <row r="164" spans="1:23" s="41" customFormat="1" ht="12">
      <c r="A164" s="154"/>
      <c r="C164" s="56"/>
      <c r="N164" s="43" t="s">
        <v>260</v>
      </c>
    </row>
    <row r="165" spans="1:23" s="41" customFormat="1" ht="12" customHeight="1">
      <c r="A165" s="154"/>
      <c r="B165" s="187" t="s">
        <v>261</v>
      </c>
      <c r="C165" s="57" t="s">
        <v>262</v>
      </c>
      <c r="D165" s="58"/>
      <c r="E165" s="187" t="s">
        <v>261</v>
      </c>
      <c r="F165" s="159" t="s">
        <v>263</v>
      </c>
      <c r="G165" s="159"/>
      <c r="H165" s="159"/>
      <c r="I165" s="159"/>
      <c r="J165" s="159"/>
      <c r="K165" s="159"/>
      <c r="L165" s="159"/>
      <c r="M165" s="159"/>
      <c r="N165" s="159"/>
      <c r="O165" s="159"/>
      <c r="P165" s="159"/>
      <c r="Q165" s="159"/>
      <c r="R165" s="159"/>
      <c r="S165" s="159"/>
      <c r="T165" s="159"/>
      <c r="U165" s="159"/>
      <c r="V165" s="159"/>
      <c r="W165" s="159"/>
    </row>
    <row r="166" spans="1:23" s="41" customFormat="1" ht="12">
      <c r="A166" s="154"/>
      <c r="B166" s="188"/>
      <c r="C166" s="60"/>
      <c r="D166" s="61"/>
      <c r="E166" s="188"/>
      <c r="F166" s="160"/>
      <c r="G166" s="160"/>
      <c r="H166" s="160"/>
      <c r="I166" s="160"/>
      <c r="J166" s="160"/>
      <c r="K166" s="160"/>
      <c r="L166" s="160"/>
      <c r="M166" s="160"/>
      <c r="N166" s="160"/>
      <c r="O166" s="160"/>
      <c r="P166" s="160"/>
      <c r="Q166" s="160"/>
      <c r="R166" s="160"/>
      <c r="S166" s="160"/>
      <c r="T166" s="160"/>
      <c r="U166" s="160"/>
      <c r="V166" s="160"/>
      <c r="W166" s="160"/>
    </row>
    <row r="167" spans="1:23" s="41" customFormat="1" ht="12">
      <c r="A167" s="154"/>
      <c r="B167" s="188"/>
      <c r="C167" s="60"/>
      <c r="D167" s="61"/>
      <c r="E167" s="188"/>
      <c r="F167" s="160"/>
      <c r="G167" s="160"/>
      <c r="H167" s="160"/>
      <c r="I167" s="160"/>
      <c r="J167" s="160"/>
      <c r="K167" s="160"/>
      <c r="L167" s="160"/>
      <c r="M167" s="160"/>
      <c r="N167" s="160"/>
      <c r="O167" s="160"/>
      <c r="P167" s="160"/>
      <c r="Q167" s="160"/>
      <c r="R167" s="160"/>
      <c r="S167" s="160"/>
      <c r="T167" s="160"/>
      <c r="U167" s="160"/>
      <c r="V167" s="160"/>
      <c r="W167" s="160"/>
    </row>
    <row r="168" spans="1:23" s="41" customFormat="1" ht="12">
      <c r="A168" s="154"/>
      <c r="B168" s="188"/>
      <c r="C168" s="60"/>
      <c r="D168" s="61"/>
      <c r="E168" s="188"/>
      <c r="F168" s="160"/>
      <c r="G168" s="160"/>
      <c r="H168" s="160"/>
      <c r="I168" s="160"/>
      <c r="J168" s="160"/>
      <c r="K168" s="160"/>
      <c r="L168" s="160"/>
      <c r="M168" s="160"/>
      <c r="N168" s="160"/>
      <c r="O168" s="160"/>
      <c r="P168" s="160"/>
      <c r="Q168" s="160"/>
      <c r="R168" s="160"/>
      <c r="S168" s="160"/>
      <c r="T168" s="160"/>
      <c r="U168" s="160"/>
      <c r="V168" s="160"/>
      <c r="W168" s="160"/>
    </row>
    <row r="169" spans="1:23" s="41" customFormat="1" ht="12">
      <c r="A169" s="154"/>
      <c r="B169" s="188"/>
      <c r="C169" s="60"/>
      <c r="D169" s="61"/>
      <c r="E169" s="188"/>
      <c r="F169" s="160"/>
      <c r="G169" s="160"/>
      <c r="H169" s="160"/>
      <c r="I169" s="160"/>
      <c r="J169" s="160"/>
      <c r="K169" s="160"/>
      <c r="L169" s="160"/>
      <c r="M169" s="160"/>
      <c r="N169" s="160"/>
      <c r="O169" s="160"/>
      <c r="P169" s="160"/>
      <c r="Q169" s="160"/>
      <c r="R169" s="160"/>
      <c r="S169" s="160"/>
      <c r="T169" s="160"/>
      <c r="U169" s="160"/>
      <c r="V169" s="160"/>
      <c r="W169" s="160"/>
    </row>
    <row r="170" spans="1:23" s="41" customFormat="1" ht="12">
      <c r="A170" s="154"/>
      <c r="B170" s="188"/>
      <c r="C170" s="60"/>
      <c r="D170" s="61"/>
      <c r="E170" s="188"/>
      <c r="F170" s="160"/>
      <c r="G170" s="160"/>
      <c r="H170" s="160"/>
      <c r="I170" s="160"/>
      <c r="J170" s="160"/>
      <c r="K170" s="160"/>
      <c r="L170" s="160"/>
      <c r="M170" s="160"/>
      <c r="N170" s="160"/>
      <c r="O170" s="160"/>
      <c r="P170" s="160"/>
      <c r="Q170" s="160"/>
      <c r="R170" s="160"/>
      <c r="S170" s="160"/>
      <c r="T170" s="160"/>
      <c r="U170" s="160"/>
      <c r="V170" s="160"/>
      <c r="W170" s="160"/>
    </row>
    <row r="171" spans="1:23" s="41" customFormat="1" ht="12">
      <c r="A171" s="154"/>
      <c r="B171" s="188"/>
      <c r="C171" s="60"/>
      <c r="D171" s="61"/>
      <c r="E171" s="188"/>
      <c r="F171" s="160"/>
      <c r="G171" s="160"/>
      <c r="H171" s="160"/>
      <c r="I171" s="160"/>
      <c r="J171" s="160"/>
      <c r="K171" s="160"/>
      <c r="L171" s="160"/>
      <c r="M171" s="160"/>
      <c r="N171" s="160"/>
      <c r="O171" s="160"/>
      <c r="P171" s="160"/>
      <c r="Q171" s="160"/>
      <c r="R171" s="160"/>
      <c r="S171" s="160"/>
      <c r="T171" s="160"/>
      <c r="U171" s="160"/>
      <c r="V171" s="160"/>
      <c r="W171" s="160"/>
    </row>
    <row r="172" spans="1:23" s="41" customFormat="1" ht="12.75" customHeight="1">
      <c r="A172" s="154"/>
      <c r="B172" s="188"/>
      <c r="C172" s="60"/>
      <c r="D172" s="61"/>
      <c r="E172" s="188"/>
      <c r="F172" s="160"/>
      <c r="G172" s="160"/>
      <c r="H172" s="160"/>
      <c r="I172" s="160"/>
      <c r="J172" s="160"/>
      <c r="K172" s="160"/>
      <c r="L172" s="160"/>
      <c r="M172" s="160"/>
      <c r="N172" s="160"/>
      <c r="O172" s="160"/>
      <c r="P172" s="160"/>
      <c r="Q172" s="160"/>
      <c r="R172" s="160"/>
      <c r="S172" s="160"/>
      <c r="T172" s="160"/>
      <c r="U172" s="160"/>
      <c r="V172" s="160"/>
      <c r="W172" s="160"/>
    </row>
    <row r="173" spans="1:23" s="41" customFormat="1" ht="12">
      <c r="A173" s="154"/>
      <c r="B173" s="188"/>
      <c r="C173" s="60"/>
      <c r="D173" s="61"/>
      <c r="E173" s="188"/>
      <c r="F173" s="160"/>
      <c r="G173" s="160"/>
      <c r="H173" s="160"/>
      <c r="I173" s="160"/>
      <c r="J173" s="160"/>
      <c r="K173" s="160"/>
      <c r="L173" s="160"/>
      <c r="M173" s="160"/>
      <c r="N173" s="160"/>
      <c r="O173" s="160"/>
      <c r="P173" s="160"/>
      <c r="Q173" s="160"/>
      <c r="R173" s="160"/>
      <c r="S173" s="160"/>
      <c r="T173" s="160"/>
      <c r="U173" s="160"/>
      <c r="V173" s="160"/>
      <c r="W173" s="160"/>
    </row>
    <row r="174" spans="1:23" s="41" customFormat="1" ht="12">
      <c r="A174" s="154"/>
      <c r="B174" s="188"/>
      <c r="C174" s="60"/>
      <c r="D174" s="61"/>
      <c r="E174" s="188"/>
      <c r="F174" s="160"/>
      <c r="G174" s="160"/>
      <c r="H174" s="160"/>
      <c r="I174" s="160"/>
      <c r="J174" s="160"/>
      <c r="K174" s="160"/>
      <c r="L174" s="160"/>
      <c r="M174" s="160"/>
      <c r="N174" s="160"/>
      <c r="O174" s="160"/>
      <c r="P174" s="160"/>
      <c r="Q174" s="160"/>
      <c r="R174" s="160"/>
      <c r="S174" s="160"/>
      <c r="T174" s="160"/>
      <c r="U174" s="160"/>
      <c r="V174" s="160"/>
      <c r="W174" s="160"/>
    </row>
    <row r="175" spans="1:23" s="41" customFormat="1" ht="12">
      <c r="A175" s="154"/>
      <c r="B175" s="188"/>
      <c r="C175" s="60"/>
      <c r="D175" s="61"/>
      <c r="E175" s="188"/>
      <c r="F175" s="160"/>
      <c r="G175" s="160"/>
      <c r="H175" s="160"/>
      <c r="I175" s="160"/>
      <c r="J175" s="160"/>
      <c r="K175" s="160"/>
      <c r="L175" s="160"/>
      <c r="M175" s="160"/>
      <c r="N175" s="160"/>
      <c r="O175" s="160"/>
      <c r="P175" s="160"/>
      <c r="Q175" s="160"/>
      <c r="R175" s="160"/>
      <c r="S175" s="160"/>
      <c r="T175" s="160"/>
      <c r="U175" s="160"/>
      <c r="V175" s="160"/>
      <c r="W175" s="160"/>
    </row>
    <row r="176" spans="1:23" s="41" customFormat="1" ht="12">
      <c r="A176" s="154"/>
      <c r="B176" s="188"/>
      <c r="C176" s="60"/>
      <c r="D176" s="61"/>
      <c r="E176" s="188"/>
      <c r="F176" s="160"/>
      <c r="G176" s="160"/>
      <c r="H176" s="160"/>
      <c r="I176" s="160"/>
      <c r="J176" s="160"/>
      <c r="K176" s="160"/>
      <c r="L176" s="160"/>
      <c r="M176" s="160"/>
      <c r="N176" s="160"/>
      <c r="O176" s="160"/>
      <c r="P176" s="160"/>
      <c r="Q176" s="160"/>
      <c r="R176" s="160"/>
      <c r="S176" s="160"/>
      <c r="T176" s="160"/>
      <c r="U176" s="160"/>
      <c r="V176" s="160"/>
      <c r="W176" s="160"/>
    </row>
    <row r="177" spans="1:23" s="41" customFormat="1" ht="12">
      <c r="A177" s="154"/>
      <c r="B177" s="188"/>
      <c r="C177" s="60"/>
      <c r="D177" s="61"/>
      <c r="E177" s="188"/>
      <c r="F177" s="160"/>
      <c r="G177" s="160"/>
      <c r="H177" s="160"/>
      <c r="I177" s="160"/>
      <c r="J177" s="160"/>
      <c r="K177" s="160"/>
      <c r="L177" s="160"/>
      <c r="M177" s="160"/>
      <c r="N177" s="160"/>
      <c r="O177" s="160"/>
      <c r="P177" s="160"/>
      <c r="Q177" s="160"/>
      <c r="R177" s="160"/>
      <c r="S177" s="160"/>
      <c r="T177" s="160"/>
      <c r="U177" s="160"/>
      <c r="V177" s="160"/>
      <c r="W177" s="160"/>
    </row>
    <row r="178" spans="1:23" s="41" customFormat="1" ht="12">
      <c r="A178" s="154"/>
      <c r="B178" s="188"/>
      <c r="C178" s="60"/>
      <c r="D178" s="61"/>
      <c r="E178" s="188"/>
      <c r="F178" s="160"/>
      <c r="G178" s="160"/>
      <c r="H178" s="160"/>
      <c r="I178" s="160"/>
      <c r="J178" s="160"/>
      <c r="K178" s="160"/>
      <c r="L178" s="160"/>
      <c r="M178" s="160"/>
      <c r="N178" s="160"/>
      <c r="O178" s="160"/>
      <c r="P178" s="160"/>
      <c r="Q178" s="160"/>
      <c r="R178" s="160"/>
      <c r="S178" s="160"/>
      <c r="T178" s="160"/>
      <c r="U178" s="160"/>
      <c r="V178" s="160"/>
      <c r="W178" s="160"/>
    </row>
    <row r="179" spans="1:23" s="41" customFormat="1" ht="12">
      <c r="A179" s="154"/>
      <c r="B179" s="188"/>
      <c r="C179" s="60"/>
      <c r="D179" s="61"/>
      <c r="E179" s="188"/>
      <c r="F179" s="160"/>
      <c r="G179" s="160"/>
      <c r="H179" s="160"/>
      <c r="I179" s="160"/>
      <c r="J179" s="160"/>
      <c r="K179" s="160"/>
      <c r="L179" s="160"/>
      <c r="M179" s="160"/>
      <c r="N179" s="160"/>
      <c r="O179" s="160"/>
      <c r="P179" s="160"/>
      <c r="Q179" s="160"/>
      <c r="R179" s="160"/>
      <c r="S179" s="160"/>
      <c r="T179" s="160"/>
      <c r="U179" s="160"/>
      <c r="V179" s="160"/>
      <c r="W179" s="160"/>
    </row>
    <row r="180" spans="1:23" s="41" customFormat="1" ht="12">
      <c r="A180" s="154"/>
      <c r="B180" s="189"/>
      <c r="C180" s="59"/>
      <c r="D180" s="47"/>
      <c r="E180" s="189"/>
      <c r="F180" s="161"/>
      <c r="G180" s="161"/>
      <c r="H180" s="161"/>
      <c r="I180" s="161"/>
      <c r="J180" s="161"/>
      <c r="K180" s="161"/>
      <c r="L180" s="161"/>
      <c r="M180" s="161"/>
      <c r="N180" s="161"/>
      <c r="O180" s="161"/>
      <c r="P180" s="161"/>
      <c r="Q180" s="161"/>
      <c r="R180" s="161"/>
      <c r="S180" s="161"/>
      <c r="T180" s="161"/>
      <c r="U180" s="161"/>
      <c r="V180" s="161"/>
      <c r="W180" s="161"/>
    </row>
    <row r="181" spans="1:23" s="41" customFormat="1" ht="12" customHeight="1">
      <c r="A181" s="154"/>
      <c r="B181" s="187" t="s">
        <v>264</v>
      </c>
      <c r="C181" s="57" t="s">
        <v>265</v>
      </c>
      <c r="D181" s="58"/>
      <c r="E181" s="187" t="s">
        <v>264</v>
      </c>
      <c r="F181" s="159" t="s">
        <v>266</v>
      </c>
      <c r="G181" s="159"/>
      <c r="H181" s="159"/>
      <c r="I181" s="159"/>
      <c r="J181" s="159"/>
      <c r="K181" s="159"/>
      <c r="L181" s="159"/>
      <c r="M181" s="159"/>
      <c r="N181" s="159"/>
      <c r="O181" s="159"/>
      <c r="P181" s="159"/>
      <c r="Q181" s="159"/>
      <c r="R181" s="159"/>
      <c r="S181" s="159"/>
      <c r="T181" s="159"/>
      <c r="U181" s="159"/>
      <c r="V181" s="159"/>
      <c r="W181" s="159"/>
    </row>
    <row r="182" spans="1:23" s="41" customFormat="1" ht="25.5" customHeight="1">
      <c r="A182" s="154"/>
      <c r="B182" s="188"/>
      <c r="C182" s="60"/>
      <c r="D182" s="61"/>
      <c r="E182" s="188"/>
      <c r="F182" s="160"/>
      <c r="G182" s="160"/>
      <c r="H182" s="160"/>
      <c r="I182" s="160"/>
      <c r="J182" s="160"/>
      <c r="K182" s="160"/>
      <c r="L182" s="160"/>
      <c r="M182" s="160"/>
      <c r="N182" s="160"/>
      <c r="O182" s="160"/>
      <c r="P182" s="160"/>
      <c r="Q182" s="160"/>
      <c r="R182" s="160"/>
      <c r="S182" s="160"/>
      <c r="T182" s="160"/>
      <c r="U182" s="160"/>
      <c r="V182" s="160"/>
      <c r="W182" s="160"/>
    </row>
    <row r="183" spans="1:23" s="41" customFormat="1" ht="12" customHeight="1">
      <c r="A183" s="154"/>
      <c r="B183" s="188"/>
      <c r="C183" s="60"/>
      <c r="D183" s="61"/>
      <c r="E183" s="188"/>
      <c r="F183" s="160"/>
      <c r="G183" s="160"/>
      <c r="H183" s="160"/>
      <c r="I183" s="160"/>
      <c r="J183" s="160"/>
      <c r="K183" s="160"/>
      <c r="L183" s="160"/>
      <c r="M183" s="160"/>
      <c r="N183" s="160"/>
      <c r="O183" s="160"/>
      <c r="P183" s="160"/>
      <c r="Q183" s="160"/>
      <c r="R183" s="160"/>
      <c r="S183" s="160"/>
      <c r="T183" s="160"/>
      <c r="U183" s="160"/>
      <c r="V183" s="160"/>
      <c r="W183" s="160"/>
    </row>
    <row r="184" spans="1:23" s="41" customFormat="1" ht="12" customHeight="1">
      <c r="A184" s="154"/>
      <c r="B184" s="188"/>
      <c r="C184" s="60"/>
      <c r="D184" s="61"/>
      <c r="E184" s="188"/>
      <c r="F184" s="160"/>
      <c r="G184" s="160"/>
      <c r="H184" s="160"/>
      <c r="I184" s="160"/>
      <c r="J184" s="160"/>
      <c r="K184" s="160"/>
      <c r="L184" s="160"/>
      <c r="M184" s="160"/>
      <c r="N184" s="160"/>
      <c r="O184" s="160"/>
      <c r="P184" s="160"/>
      <c r="Q184" s="160"/>
      <c r="R184" s="160"/>
      <c r="S184" s="160"/>
      <c r="T184" s="160"/>
      <c r="U184" s="160"/>
      <c r="V184" s="160"/>
      <c r="W184" s="160"/>
    </row>
    <row r="185" spans="1:23" s="41" customFormat="1" ht="12">
      <c r="A185" s="154"/>
      <c r="B185" s="188"/>
      <c r="C185" s="60"/>
      <c r="D185" s="61"/>
      <c r="E185" s="188"/>
      <c r="F185" s="160"/>
      <c r="G185" s="160"/>
      <c r="H185" s="160"/>
      <c r="I185" s="160"/>
      <c r="J185" s="160"/>
      <c r="K185" s="160"/>
      <c r="L185" s="160"/>
      <c r="M185" s="160"/>
      <c r="N185" s="160"/>
      <c r="O185" s="160"/>
      <c r="P185" s="160"/>
      <c r="Q185" s="160"/>
      <c r="R185" s="160"/>
      <c r="S185" s="160"/>
      <c r="T185" s="160"/>
      <c r="U185" s="160"/>
      <c r="V185" s="160"/>
      <c r="W185" s="160"/>
    </row>
    <row r="186" spans="1:23" s="41" customFormat="1" ht="12.75" customHeight="1">
      <c r="A186" s="154"/>
      <c r="B186" s="188"/>
      <c r="C186" s="60"/>
      <c r="D186" s="61"/>
      <c r="E186" s="188"/>
      <c r="F186" s="160"/>
      <c r="G186" s="160"/>
      <c r="H186" s="160"/>
      <c r="I186" s="160"/>
      <c r="J186" s="160"/>
      <c r="K186" s="160"/>
      <c r="L186" s="160"/>
      <c r="M186" s="160"/>
      <c r="N186" s="160"/>
      <c r="O186" s="160"/>
      <c r="P186" s="160"/>
      <c r="Q186" s="160"/>
      <c r="R186" s="160"/>
      <c r="S186" s="160"/>
      <c r="T186" s="160"/>
      <c r="U186" s="160"/>
      <c r="V186" s="160"/>
      <c r="W186" s="160"/>
    </row>
    <row r="187" spans="1:23" s="41" customFormat="1" ht="12">
      <c r="A187" s="154"/>
      <c r="B187" s="188"/>
      <c r="C187" s="60"/>
      <c r="D187" s="61"/>
      <c r="E187" s="188"/>
      <c r="F187" s="160"/>
      <c r="G187" s="160"/>
      <c r="H187" s="160"/>
      <c r="I187" s="160"/>
      <c r="J187" s="160"/>
      <c r="K187" s="160"/>
      <c r="L187" s="160"/>
      <c r="M187" s="160"/>
      <c r="N187" s="160"/>
      <c r="O187" s="160"/>
      <c r="P187" s="160"/>
      <c r="Q187" s="160"/>
      <c r="R187" s="160"/>
      <c r="S187" s="160"/>
      <c r="T187" s="160"/>
      <c r="U187" s="160"/>
      <c r="V187" s="160"/>
      <c r="W187" s="160"/>
    </row>
    <row r="188" spans="1:23" s="41" customFormat="1" ht="12">
      <c r="A188" s="154"/>
      <c r="B188" s="188"/>
      <c r="C188" s="60"/>
      <c r="D188" s="61"/>
      <c r="E188" s="188"/>
      <c r="F188" s="160"/>
      <c r="G188" s="160"/>
      <c r="H188" s="160"/>
      <c r="I188" s="160"/>
      <c r="J188" s="160"/>
      <c r="K188" s="160"/>
      <c r="L188" s="160"/>
      <c r="M188" s="160"/>
      <c r="N188" s="160"/>
      <c r="O188" s="160"/>
      <c r="P188" s="160"/>
      <c r="Q188" s="160"/>
      <c r="R188" s="160"/>
      <c r="S188" s="160"/>
      <c r="T188" s="160"/>
      <c r="U188" s="160"/>
      <c r="V188" s="160"/>
      <c r="W188" s="160"/>
    </row>
    <row r="189" spans="1:23" s="41" customFormat="1" ht="12">
      <c r="A189" s="154"/>
      <c r="B189" s="188"/>
      <c r="C189" s="60"/>
      <c r="D189" s="61"/>
      <c r="E189" s="188"/>
      <c r="F189" s="160"/>
      <c r="G189" s="160"/>
      <c r="H189" s="160"/>
      <c r="I189" s="160"/>
      <c r="J189" s="160"/>
      <c r="K189" s="160"/>
      <c r="L189" s="160"/>
      <c r="M189" s="160"/>
      <c r="N189" s="160"/>
      <c r="O189" s="160"/>
      <c r="P189" s="160"/>
      <c r="Q189" s="160"/>
      <c r="R189" s="160"/>
      <c r="S189" s="160"/>
      <c r="T189" s="160"/>
      <c r="U189" s="160"/>
      <c r="V189" s="160"/>
      <c r="W189" s="160"/>
    </row>
    <row r="190" spans="1:23" s="41" customFormat="1" ht="12">
      <c r="A190" s="154"/>
      <c r="B190" s="188"/>
      <c r="C190" s="60"/>
      <c r="D190" s="61"/>
      <c r="E190" s="188"/>
      <c r="F190" s="160"/>
      <c r="G190" s="160"/>
      <c r="H190" s="160"/>
      <c r="I190" s="160"/>
      <c r="J190" s="160"/>
      <c r="K190" s="160"/>
      <c r="L190" s="160"/>
      <c r="M190" s="160"/>
      <c r="N190" s="160"/>
      <c r="O190" s="160"/>
      <c r="P190" s="160"/>
      <c r="Q190" s="160"/>
      <c r="R190" s="160"/>
      <c r="S190" s="160"/>
      <c r="T190" s="160"/>
      <c r="U190" s="160"/>
      <c r="V190" s="160"/>
      <c r="W190" s="160"/>
    </row>
    <row r="191" spans="1:23" s="41" customFormat="1" ht="12">
      <c r="A191" s="154"/>
      <c r="B191" s="188"/>
      <c r="C191" s="60"/>
      <c r="D191" s="61"/>
      <c r="E191" s="188"/>
      <c r="F191" s="160"/>
      <c r="G191" s="160"/>
      <c r="H191" s="160"/>
      <c r="I191" s="160"/>
      <c r="J191" s="160"/>
      <c r="K191" s="160"/>
      <c r="L191" s="160"/>
      <c r="M191" s="160"/>
      <c r="N191" s="160"/>
      <c r="O191" s="160"/>
      <c r="P191" s="160"/>
      <c r="Q191" s="160"/>
      <c r="R191" s="160"/>
      <c r="S191" s="160"/>
      <c r="T191" s="160"/>
      <c r="U191" s="160"/>
      <c r="V191" s="160"/>
      <c r="W191" s="160"/>
    </row>
    <row r="192" spans="1:23" s="41" customFormat="1" ht="12.75" customHeight="1">
      <c r="A192" s="154"/>
      <c r="B192" s="188"/>
      <c r="C192" s="60"/>
      <c r="D192" s="61"/>
      <c r="E192" s="188"/>
      <c r="F192" s="160"/>
      <c r="G192" s="160"/>
      <c r="H192" s="160"/>
      <c r="I192" s="160"/>
      <c r="J192" s="160"/>
      <c r="K192" s="160"/>
      <c r="L192" s="160"/>
      <c r="M192" s="160"/>
      <c r="N192" s="160"/>
      <c r="O192" s="160"/>
      <c r="P192" s="160"/>
      <c r="Q192" s="160"/>
      <c r="R192" s="160"/>
      <c r="S192" s="160"/>
      <c r="T192" s="160"/>
      <c r="U192" s="160"/>
      <c r="V192" s="160"/>
      <c r="W192" s="160"/>
    </row>
    <row r="193" spans="1:23" s="41" customFormat="1" ht="12">
      <c r="A193" s="154"/>
      <c r="B193" s="188"/>
      <c r="C193" s="60"/>
      <c r="D193" s="61"/>
      <c r="E193" s="188"/>
      <c r="F193" s="160"/>
      <c r="G193" s="160"/>
      <c r="H193" s="160"/>
      <c r="I193" s="160"/>
      <c r="J193" s="160"/>
      <c r="K193" s="160"/>
      <c r="L193" s="160"/>
      <c r="M193" s="160"/>
      <c r="N193" s="160"/>
      <c r="O193" s="160"/>
      <c r="P193" s="160"/>
      <c r="Q193" s="160"/>
      <c r="R193" s="160"/>
      <c r="S193" s="160"/>
      <c r="T193" s="160"/>
      <c r="U193" s="160"/>
      <c r="V193" s="160"/>
      <c r="W193" s="160"/>
    </row>
    <row r="194" spans="1:23" s="41" customFormat="1" ht="12">
      <c r="A194" s="154"/>
      <c r="B194" s="188"/>
      <c r="C194" s="60"/>
      <c r="D194" s="61"/>
      <c r="E194" s="188"/>
      <c r="F194" s="160"/>
      <c r="G194" s="160"/>
      <c r="H194" s="160"/>
      <c r="I194" s="160"/>
      <c r="J194" s="160"/>
      <c r="K194" s="160"/>
      <c r="L194" s="160"/>
      <c r="M194" s="160"/>
      <c r="N194" s="160"/>
      <c r="O194" s="160"/>
      <c r="P194" s="160"/>
      <c r="Q194" s="160"/>
      <c r="R194" s="160"/>
      <c r="S194" s="160"/>
      <c r="T194" s="160"/>
      <c r="U194" s="160"/>
      <c r="V194" s="160"/>
      <c r="W194" s="160"/>
    </row>
    <row r="195" spans="1:23" s="41" customFormat="1" ht="12">
      <c r="A195" s="154"/>
      <c r="B195" s="188"/>
      <c r="C195" s="60"/>
      <c r="D195" s="61"/>
      <c r="E195" s="188"/>
      <c r="F195" s="160"/>
      <c r="G195" s="160"/>
      <c r="H195" s="160"/>
      <c r="I195" s="160"/>
      <c r="J195" s="160"/>
      <c r="K195" s="160"/>
      <c r="L195" s="160"/>
      <c r="M195" s="160"/>
      <c r="N195" s="160"/>
      <c r="O195" s="160"/>
      <c r="P195" s="160"/>
      <c r="Q195" s="160"/>
      <c r="R195" s="160"/>
      <c r="S195" s="160"/>
      <c r="T195" s="160"/>
      <c r="U195" s="160"/>
      <c r="V195" s="160"/>
      <c r="W195" s="160"/>
    </row>
    <row r="196" spans="1:23" s="41" customFormat="1" ht="12">
      <c r="A196" s="154"/>
      <c r="B196" s="188"/>
      <c r="C196" s="60"/>
      <c r="D196" s="61"/>
      <c r="E196" s="188"/>
      <c r="F196" s="160"/>
      <c r="G196" s="160"/>
      <c r="H196" s="160"/>
      <c r="I196" s="160"/>
      <c r="J196" s="160"/>
      <c r="K196" s="160"/>
      <c r="L196" s="160"/>
      <c r="M196" s="160"/>
      <c r="N196" s="160"/>
      <c r="O196" s="160"/>
      <c r="P196" s="160"/>
      <c r="Q196" s="160"/>
      <c r="R196" s="160"/>
      <c r="S196" s="160"/>
      <c r="T196" s="160"/>
      <c r="U196" s="160"/>
      <c r="V196" s="160"/>
      <c r="W196" s="160"/>
    </row>
    <row r="197" spans="1:23" s="41" customFormat="1" ht="12">
      <c r="A197" s="154"/>
      <c r="B197" s="188"/>
      <c r="C197" s="60"/>
      <c r="D197" s="61"/>
      <c r="E197" s="188"/>
      <c r="F197" s="160"/>
      <c r="G197" s="160"/>
      <c r="H197" s="160"/>
      <c r="I197" s="160"/>
      <c r="J197" s="160"/>
      <c r="K197" s="160"/>
      <c r="L197" s="160"/>
      <c r="M197" s="160"/>
      <c r="N197" s="160"/>
      <c r="O197" s="160"/>
      <c r="P197" s="160"/>
      <c r="Q197" s="160"/>
      <c r="R197" s="160"/>
      <c r="S197" s="160"/>
      <c r="T197" s="160"/>
      <c r="U197" s="160"/>
      <c r="V197" s="160"/>
      <c r="W197" s="160"/>
    </row>
    <row r="198" spans="1:23" s="41" customFormat="1" ht="12">
      <c r="A198" s="154"/>
      <c r="B198" s="188"/>
      <c r="C198" s="60"/>
      <c r="D198" s="61"/>
      <c r="E198" s="188"/>
      <c r="F198" s="160"/>
      <c r="G198" s="160"/>
      <c r="H198" s="160"/>
      <c r="I198" s="160"/>
      <c r="J198" s="160"/>
      <c r="K198" s="160"/>
      <c r="L198" s="160"/>
      <c r="M198" s="160"/>
      <c r="N198" s="160"/>
      <c r="O198" s="160"/>
      <c r="P198" s="160"/>
      <c r="Q198" s="160"/>
      <c r="R198" s="160"/>
      <c r="S198" s="160"/>
      <c r="T198" s="160"/>
      <c r="U198" s="160"/>
      <c r="V198" s="160"/>
      <c r="W198" s="160"/>
    </row>
    <row r="199" spans="1:23" s="41" customFormat="1" ht="12">
      <c r="A199" s="154"/>
      <c r="B199" s="188"/>
      <c r="C199" s="60"/>
      <c r="D199" s="61"/>
      <c r="E199" s="188"/>
      <c r="F199" s="160"/>
      <c r="G199" s="160"/>
      <c r="H199" s="160"/>
      <c r="I199" s="160"/>
      <c r="J199" s="160"/>
      <c r="K199" s="160"/>
      <c r="L199" s="160"/>
      <c r="M199" s="160"/>
      <c r="N199" s="160"/>
      <c r="O199" s="160"/>
      <c r="P199" s="160"/>
      <c r="Q199" s="160"/>
      <c r="R199" s="160"/>
      <c r="S199" s="160"/>
      <c r="T199" s="160"/>
      <c r="U199" s="160"/>
      <c r="V199" s="160"/>
      <c r="W199" s="160"/>
    </row>
    <row r="200" spans="1:23" s="41" customFormat="1" ht="12">
      <c r="A200" s="154"/>
      <c r="B200" s="188"/>
      <c r="C200" s="60"/>
      <c r="D200" s="61"/>
      <c r="E200" s="188"/>
      <c r="F200" s="160"/>
      <c r="G200" s="160"/>
      <c r="H200" s="160"/>
      <c r="I200" s="160"/>
      <c r="J200" s="160"/>
      <c r="K200" s="160"/>
      <c r="L200" s="160"/>
      <c r="M200" s="160"/>
      <c r="N200" s="160"/>
      <c r="O200" s="160"/>
      <c r="P200" s="160"/>
      <c r="Q200" s="160"/>
      <c r="R200" s="160"/>
      <c r="S200" s="160"/>
      <c r="T200" s="160"/>
      <c r="U200" s="160"/>
      <c r="V200" s="160"/>
      <c r="W200" s="160"/>
    </row>
    <row r="201" spans="1:23" s="41" customFormat="1" ht="12">
      <c r="A201" s="154"/>
      <c r="B201" s="188"/>
      <c r="C201" s="60"/>
      <c r="D201" s="61"/>
      <c r="E201" s="188"/>
      <c r="F201" s="160"/>
      <c r="G201" s="160"/>
      <c r="H201" s="160"/>
      <c r="I201" s="160"/>
      <c r="J201" s="160"/>
      <c r="K201" s="160"/>
      <c r="L201" s="160"/>
      <c r="M201" s="160"/>
      <c r="N201" s="160"/>
      <c r="O201" s="160"/>
      <c r="P201" s="160"/>
      <c r="Q201" s="160"/>
      <c r="R201" s="160"/>
      <c r="S201" s="160"/>
      <c r="T201" s="160"/>
      <c r="U201" s="160"/>
      <c r="V201" s="160"/>
      <c r="W201" s="160"/>
    </row>
    <row r="202" spans="1:23" s="41" customFormat="1" ht="12">
      <c r="A202" s="154"/>
      <c r="B202" s="188"/>
      <c r="C202" s="60"/>
      <c r="D202" s="61"/>
      <c r="E202" s="188"/>
      <c r="F202" s="160"/>
      <c r="G202" s="160"/>
      <c r="H202" s="160"/>
      <c r="I202" s="160"/>
      <c r="J202" s="160"/>
      <c r="K202" s="160"/>
      <c r="L202" s="160"/>
      <c r="M202" s="160"/>
      <c r="N202" s="160"/>
      <c r="O202" s="160"/>
      <c r="P202" s="160"/>
      <c r="Q202" s="160"/>
      <c r="R202" s="160"/>
      <c r="S202" s="160"/>
      <c r="T202" s="160"/>
      <c r="U202" s="160"/>
      <c r="V202" s="160"/>
      <c r="W202" s="160"/>
    </row>
    <row r="203" spans="1:23" s="41" customFormat="1" ht="12">
      <c r="A203" s="154"/>
      <c r="B203" s="188"/>
      <c r="C203" s="60"/>
      <c r="D203" s="61"/>
      <c r="E203" s="188"/>
      <c r="F203" s="160"/>
      <c r="G203" s="160"/>
      <c r="H203" s="160"/>
      <c r="I203" s="160"/>
      <c r="J203" s="160"/>
      <c r="K203" s="160"/>
      <c r="L203" s="160"/>
      <c r="M203" s="160"/>
      <c r="N203" s="160"/>
      <c r="O203" s="160"/>
      <c r="P203" s="160"/>
      <c r="Q203" s="160"/>
      <c r="R203" s="160"/>
      <c r="S203" s="160"/>
      <c r="T203" s="160"/>
      <c r="U203" s="160"/>
      <c r="V203" s="160"/>
      <c r="W203" s="160"/>
    </row>
    <row r="204" spans="1:23" s="41" customFormat="1" ht="12">
      <c r="A204" s="154"/>
      <c r="B204" s="188"/>
      <c r="C204" s="60"/>
      <c r="D204" s="61"/>
      <c r="E204" s="188"/>
      <c r="F204" s="160"/>
      <c r="G204" s="160"/>
      <c r="H204" s="160"/>
      <c r="I204" s="160"/>
      <c r="J204" s="160"/>
      <c r="K204" s="160"/>
      <c r="L204" s="160"/>
      <c r="M204" s="160"/>
      <c r="N204" s="160"/>
      <c r="O204" s="160"/>
      <c r="P204" s="160"/>
      <c r="Q204" s="160"/>
      <c r="R204" s="160"/>
      <c r="S204" s="160"/>
      <c r="T204" s="160"/>
      <c r="U204" s="160"/>
      <c r="V204" s="160"/>
      <c r="W204" s="160"/>
    </row>
    <row r="205" spans="1:23" s="41" customFormat="1" ht="12">
      <c r="A205" s="154"/>
      <c r="B205" s="188"/>
      <c r="C205" s="60"/>
      <c r="D205" s="61"/>
      <c r="E205" s="188"/>
      <c r="F205" s="160"/>
      <c r="G205" s="160"/>
      <c r="H205" s="160"/>
      <c r="I205" s="160"/>
      <c r="J205" s="160"/>
      <c r="K205" s="160"/>
      <c r="L205" s="160"/>
      <c r="M205" s="160"/>
      <c r="N205" s="160"/>
      <c r="O205" s="160"/>
      <c r="P205" s="160"/>
      <c r="Q205" s="160"/>
      <c r="R205" s="160"/>
      <c r="S205" s="160"/>
      <c r="T205" s="160"/>
      <c r="U205" s="160"/>
      <c r="V205" s="160"/>
      <c r="W205" s="160"/>
    </row>
    <row r="206" spans="1:23" s="41" customFormat="1" ht="12">
      <c r="A206" s="154"/>
      <c r="B206" s="188"/>
      <c r="C206" s="60"/>
      <c r="D206" s="61"/>
      <c r="E206" s="188"/>
      <c r="F206" s="160"/>
      <c r="G206" s="160"/>
      <c r="H206" s="160"/>
      <c r="I206" s="160"/>
      <c r="J206" s="160"/>
      <c r="K206" s="160"/>
      <c r="L206" s="160"/>
      <c r="M206" s="160"/>
      <c r="N206" s="160"/>
      <c r="O206" s="160"/>
      <c r="P206" s="160"/>
      <c r="Q206" s="160"/>
      <c r="R206" s="160"/>
      <c r="S206" s="160"/>
      <c r="T206" s="160"/>
      <c r="U206" s="160"/>
      <c r="V206" s="160"/>
      <c r="W206" s="160"/>
    </row>
    <row r="207" spans="1:23" s="41" customFormat="1" ht="12">
      <c r="A207" s="154"/>
      <c r="B207" s="188"/>
      <c r="C207" s="60"/>
      <c r="D207" s="61"/>
      <c r="E207" s="188"/>
      <c r="F207" s="160"/>
      <c r="G207" s="160"/>
      <c r="H207" s="160"/>
      <c r="I207" s="160"/>
      <c r="J207" s="160"/>
      <c r="K207" s="160"/>
      <c r="L207" s="160"/>
      <c r="M207" s="160"/>
      <c r="N207" s="160"/>
      <c r="O207" s="160"/>
      <c r="P207" s="160"/>
      <c r="Q207" s="160"/>
      <c r="R207" s="160"/>
      <c r="S207" s="160"/>
      <c r="T207" s="160"/>
      <c r="U207" s="160"/>
      <c r="V207" s="160"/>
      <c r="W207" s="160"/>
    </row>
    <row r="208" spans="1:23" s="41" customFormat="1" ht="12">
      <c r="A208" s="154"/>
      <c r="B208" s="189"/>
      <c r="C208" s="59"/>
      <c r="D208" s="47"/>
      <c r="E208" s="189"/>
      <c r="F208" s="161"/>
      <c r="G208" s="161"/>
      <c r="H208" s="161"/>
      <c r="I208" s="161"/>
      <c r="J208" s="161"/>
      <c r="K208" s="161"/>
      <c r="L208" s="161"/>
      <c r="M208" s="161"/>
      <c r="N208" s="161"/>
      <c r="O208" s="161"/>
      <c r="P208" s="161"/>
      <c r="Q208" s="161"/>
      <c r="R208" s="161"/>
      <c r="S208" s="161"/>
      <c r="T208" s="161"/>
      <c r="U208" s="161"/>
      <c r="V208" s="161"/>
      <c r="W208" s="161"/>
    </row>
    <row r="209" spans="1:23" s="41" customFormat="1" ht="13">
      <c r="A209" s="154"/>
      <c r="B209" s="50" t="s">
        <v>26</v>
      </c>
      <c r="C209" s="51" t="s">
        <v>267</v>
      </c>
      <c r="D209" s="52" t="s">
        <v>131</v>
      </c>
      <c r="F209" s="41" t="s">
        <v>268</v>
      </c>
      <c r="G209" s="43" t="s">
        <v>269</v>
      </c>
      <c r="M209" s="41" t="s">
        <v>270</v>
      </c>
      <c r="N209" s="43" t="s">
        <v>271</v>
      </c>
    </row>
    <row r="210" spans="1:23" s="41" customFormat="1" ht="12">
      <c r="A210" s="154"/>
      <c r="C210" s="56"/>
      <c r="G210" s="43" t="s">
        <v>272</v>
      </c>
      <c r="N210" s="43" t="s">
        <v>273</v>
      </c>
    </row>
    <row r="211" spans="1:23" s="41" customFormat="1" ht="12">
      <c r="A211" s="154"/>
      <c r="C211" s="56"/>
      <c r="G211" s="43" t="s">
        <v>274</v>
      </c>
      <c r="N211" s="43" t="s">
        <v>275</v>
      </c>
    </row>
    <row r="212" spans="1:23" s="41" customFormat="1" ht="12">
      <c r="A212" s="154"/>
      <c r="C212" s="56"/>
      <c r="G212" s="43" t="s">
        <v>276</v>
      </c>
      <c r="M212" s="41" t="s">
        <v>277</v>
      </c>
      <c r="N212" s="43" t="s">
        <v>278</v>
      </c>
    </row>
    <row r="213" spans="1:23" s="41" customFormat="1" ht="12">
      <c r="A213" s="154"/>
      <c r="C213" s="56"/>
      <c r="G213" s="43" t="s">
        <v>279</v>
      </c>
      <c r="N213" s="43" t="s">
        <v>280</v>
      </c>
    </row>
    <row r="214" spans="1:23" s="41" customFormat="1" ht="12">
      <c r="A214" s="154"/>
      <c r="C214" s="56"/>
      <c r="G214" s="43" t="s">
        <v>281</v>
      </c>
      <c r="N214" s="43" t="s">
        <v>282</v>
      </c>
    </row>
    <row r="215" spans="1:23" s="41" customFormat="1" ht="12">
      <c r="A215" s="154"/>
      <c r="C215" s="56"/>
      <c r="F215" s="41" t="s">
        <v>283</v>
      </c>
      <c r="G215" s="43" t="s">
        <v>284</v>
      </c>
      <c r="N215" s="43" t="s">
        <v>285</v>
      </c>
    </row>
    <row r="216" spans="1:23" s="41" customFormat="1" ht="12">
      <c r="A216" s="154"/>
      <c r="C216" s="56"/>
      <c r="F216" s="79"/>
      <c r="G216" s="43" t="s">
        <v>286</v>
      </c>
      <c r="N216" s="43" t="s">
        <v>287</v>
      </c>
    </row>
    <row r="217" spans="1:23" s="41" customFormat="1" ht="12">
      <c r="A217" s="154"/>
      <c r="C217" s="56"/>
      <c r="G217" s="43" t="s">
        <v>288</v>
      </c>
    </row>
    <row r="218" spans="1:23" s="41" customFormat="1" ht="12">
      <c r="A218" s="154"/>
      <c r="C218" s="56"/>
      <c r="G218" s="43" t="s">
        <v>289</v>
      </c>
    </row>
    <row r="219" spans="1:23" s="41" customFormat="1" ht="12">
      <c r="A219" s="154"/>
      <c r="C219" s="56"/>
      <c r="G219" s="43" t="s">
        <v>290</v>
      </c>
    </row>
    <row r="220" spans="1:23" s="41" customFormat="1" ht="12">
      <c r="A220" s="154"/>
      <c r="B220" s="47"/>
      <c r="C220" s="59"/>
      <c r="D220" s="47"/>
      <c r="E220" s="47"/>
      <c r="F220" s="47"/>
      <c r="G220" s="46" t="s">
        <v>291</v>
      </c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</row>
    <row r="221" spans="1:23" s="41" customFormat="1" ht="13">
      <c r="A221" s="154"/>
      <c r="B221" s="50" t="s">
        <v>25</v>
      </c>
      <c r="C221" s="51" t="s">
        <v>292</v>
      </c>
      <c r="D221" s="52" t="s">
        <v>131</v>
      </c>
      <c r="F221" s="41" t="s">
        <v>293</v>
      </c>
      <c r="G221" s="43" t="s">
        <v>294</v>
      </c>
      <c r="M221" s="41" t="s">
        <v>295</v>
      </c>
      <c r="N221" s="43" t="s">
        <v>296</v>
      </c>
    </row>
    <row r="222" spans="1:23" s="41" customFormat="1" ht="12">
      <c r="A222" s="154"/>
      <c r="C222" s="56"/>
      <c r="G222" s="43" t="s">
        <v>297</v>
      </c>
      <c r="N222" s="43" t="s">
        <v>298</v>
      </c>
    </row>
    <row r="223" spans="1:23" s="41" customFormat="1" ht="12">
      <c r="A223" s="154"/>
      <c r="B223" s="50"/>
      <c r="C223" s="51"/>
      <c r="D223" s="52"/>
      <c r="G223" s="43" t="s">
        <v>299</v>
      </c>
      <c r="N223" s="43" t="s">
        <v>300</v>
      </c>
    </row>
    <row r="224" spans="1:23" s="41" customFormat="1" ht="12">
      <c r="A224" s="154"/>
      <c r="B224" s="50"/>
      <c r="C224" s="51"/>
      <c r="D224" s="52"/>
      <c r="G224" s="43" t="s">
        <v>301</v>
      </c>
      <c r="N224" s="43" t="s">
        <v>302</v>
      </c>
    </row>
    <row r="225" spans="1:23" s="41" customFormat="1" ht="12">
      <c r="A225" s="154"/>
      <c r="B225" s="50"/>
      <c r="C225" s="51"/>
      <c r="D225" s="52"/>
      <c r="G225" s="43" t="s">
        <v>303</v>
      </c>
      <c r="N225" s="43" t="s">
        <v>304</v>
      </c>
    </row>
    <row r="226" spans="1:23" s="41" customFormat="1" ht="12">
      <c r="A226" s="154"/>
      <c r="B226" s="50"/>
      <c r="C226" s="51"/>
      <c r="D226" s="52"/>
      <c r="G226" s="43" t="s">
        <v>305</v>
      </c>
      <c r="M226" s="41" t="s">
        <v>306</v>
      </c>
      <c r="N226" s="43" t="s">
        <v>307</v>
      </c>
    </row>
    <row r="227" spans="1:23" s="41" customFormat="1" ht="12">
      <c r="A227" s="154"/>
      <c r="B227" s="50"/>
      <c r="C227" s="51"/>
      <c r="D227" s="52"/>
      <c r="F227" s="41" t="s">
        <v>308</v>
      </c>
      <c r="G227" s="43" t="s">
        <v>309</v>
      </c>
      <c r="N227" s="43" t="s">
        <v>310</v>
      </c>
    </row>
    <row r="228" spans="1:23" s="41" customFormat="1" ht="12">
      <c r="A228" s="154"/>
      <c r="B228" s="50"/>
      <c r="C228" s="51"/>
      <c r="D228" s="52"/>
      <c r="G228" s="43" t="s">
        <v>311</v>
      </c>
      <c r="N228" s="43" t="s">
        <v>312</v>
      </c>
    </row>
    <row r="229" spans="1:23" s="41" customFormat="1" ht="12">
      <c r="A229" s="154"/>
      <c r="B229" s="50"/>
      <c r="C229" s="51"/>
      <c r="D229" s="52"/>
      <c r="G229" s="43" t="s">
        <v>313</v>
      </c>
      <c r="N229" s="43" t="s">
        <v>314</v>
      </c>
    </row>
    <row r="230" spans="1:23" s="41" customFormat="1" ht="12">
      <c r="A230" s="154"/>
      <c r="B230" s="50"/>
      <c r="C230" s="51"/>
      <c r="D230" s="52"/>
      <c r="G230" s="43" t="s">
        <v>315</v>
      </c>
      <c r="N230" s="43" t="s">
        <v>316</v>
      </c>
    </row>
    <row r="231" spans="1:23" s="41" customFormat="1" ht="12">
      <c r="A231" s="154"/>
      <c r="B231" s="50"/>
      <c r="C231" s="51"/>
      <c r="D231" s="52"/>
      <c r="G231" s="43" t="s">
        <v>317</v>
      </c>
      <c r="N231" s="43" t="s">
        <v>318</v>
      </c>
    </row>
    <row r="232" spans="1:23" s="41" customFormat="1" ht="12">
      <c r="A232" s="154"/>
      <c r="B232" s="80"/>
      <c r="C232" s="75"/>
      <c r="D232" s="76"/>
      <c r="E232" s="47"/>
      <c r="F232" s="47"/>
      <c r="G232" s="46" t="s">
        <v>319</v>
      </c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</row>
    <row r="233" spans="1:23" s="41" customFormat="1" ht="13">
      <c r="A233" s="154"/>
      <c r="B233" s="50" t="s">
        <v>320</v>
      </c>
      <c r="C233" s="51" t="s">
        <v>321</v>
      </c>
      <c r="D233" s="52" t="s">
        <v>131</v>
      </c>
      <c r="F233" s="41" t="s">
        <v>322</v>
      </c>
      <c r="G233" s="81" t="s">
        <v>323</v>
      </c>
      <c r="M233" s="41" t="s">
        <v>324</v>
      </c>
      <c r="N233" s="43" t="s">
        <v>325</v>
      </c>
    </row>
    <row r="234" spans="1:23" s="41" customFormat="1" ht="12">
      <c r="A234" s="154"/>
      <c r="B234" s="50"/>
      <c r="C234" s="51"/>
      <c r="D234" s="52"/>
      <c r="G234" s="43"/>
      <c r="N234" s="43" t="s">
        <v>326</v>
      </c>
    </row>
    <row r="235" spans="1:23" s="41" customFormat="1" ht="12">
      <c r="A235" s="154"/>
      <c r="B235" s="50"/>
      <c r="C235" s="51"/>
      <c r="D235" s="52"/>
      <c r="G235" s="43"/>
      <c r="N235" s="43" t="s">
        <v>327</v>
      </c>
    </row>
    <row r="236" spans="1:23" s="41" customFormat="1" ht="12">
      <c r="A236" s="154"/>
      <c r="B236" s="50"/>
      <c r="C236" s="51"/>
      <c r="D236" s="52"/>
      <c r="G236" s="43"/>
      <c r="N236" s="43" t="s">
        <v>328</v>
      </c>
    </row>
    <row r="237" spans="1:23" s="41" customFormat="1" ht="12">
      <c r="A237" s="154"/>
      <c r="B237" s="50"/>
      <c r="C237" s="51"/>
      <c r="D237" s="52"/>
      <c r="G237" s="43"/>
      <c r="N237" s="43" t="s">
        <v>329</v>
      </c>
    </row>
    <row r="238" spans="1:23" s="41" customFormat="1" ht="12">
      <c r="A238" s="154"/>
      <c r="B238" s="50"/>
      <c r="C238" s="51"/>
      <c r="D238" s="52"/>
      <c r="G238" s="43"/>
      <c r="N238" s="43" t="s">
        <v>330</v>
      </c>
    </row>
    <row r="239" spans="1:23" s="41" customFormat="1" ht="12">
      <c r="A239" s="154"/>
      <c r="B239" s="50"/>
      <c r="C239" s="51"/>
      <c r="D239" s="52"/>
      <c r="F239" s="41" t="s">
        <v>331</v>
      </c>
      <c r="G239" s="43" t="s">
        <v>332</v>
      </c>
      <c r="M239" s="41" t="s">
        <v>333</v>
      </c>
      <c r="N239" s="43" t="s">
        <v>334</v>
      </c>
    </row>
    <row r="240" spans="1:23" s="41" customFormat="1" ht="12">
      <c r="A240" s="154"/>
      <c r="B240" s="50"/>
      <c r="C240" s="51"/>
      <c r="D240" s="52"/>
      <c r="G240" s="43" t="s">
        <v>335</v>
      </c>
      <c r="N240" s="43" t="s">
        <v>336</v>
      </c>
    </row>
    <row r="241" spans="1:23" s="41" customFormat="1" ht="12">
      <c r="A241" s="154"/>
      <c r="B241" s="50"/>
      <c r="C241" s="51"/>
      <c r="D241" s="52"/>
      <c r="G241" s="43" t="s">
        <v>337</v>
      </c>
      <c r="N241" s="43" t="s">
        <v>338</v>
      </c>
    </row>
    <row r="242" spans="1:23" s="41" customFormat="1" ht="12">
      <c r="A242" s="154"/>
      <c r="B242" s="50"/>
      <c r="C242" s="51"/>
      <c r="D242" s="52"/>
      <c r="G242" s="43" t="s">
        <v>339</v>
      </c>
      <c r="N242" s="43" t="s">
        <v>340</v>
      </c>
    </row>
    <row r="243" spans="1:23" s="41" customFormat="1" ht="12">
      <c r="A243" s="154"/>
      <c r="B243" s="50"/>
      <c r="C243" s="51"/>
      <c r="D243" s="52"/>
      <c r="G243" s="43" t="s">
        <v>341</v>
      </c>
      <c r="N243" s="43" t="s">
        <v>342</v>
      </c>
    </row>
    <row r="244" spans="1:23" s="41" customFormat="1" ht="12">
      <c r="A244" s="155"/>
      <c r="B244" s="80"/>
      <c r="C244" s="75"/>
      <c r="D244" s="76"/>
      <c r="E244" s="47"/>
      <c r="F244" s="47"/>
      <c r="G244" s="46" t="s">
        <v>343</v>
      </c>
      <c r="H244" s="47"/>
      <c r="I244" s="47"/>
      <c r="J244" s="47"/>
      <c r="K244" s="47"/>
      <c r="L244" s="47"/>
      <c r="M244" s="47"/>
      <c r="N244" s="46" t="s">
        <v>344</v>
      </c>
      <c r="O244" s="47"/>
      <c r="P244" s="47"/>
      <c r="Q244" s="47"/>
      <c r="R244" s="47"/>
      <c r="S244" s="47"/>
      <c r="T244" s="47"/>
      <c r="U244" s="47"/>
      <c r="V244" s="47"/>
      <c r="W244" s="47"/>
    </row>
    <row r="245" spans="1:23" s="41" customFormat="1" ht="13.5" customHeight="1">
      <c r="A245" s="153" t="s">
        <v>345</v>
      </c>
      <c r="B245" s="156" t="s">
        <v>346</v>
      </c>
      <c r="C245" s="36" t="s">
        <v>347</v>
      </c>
      <c r="D245" s="37"/>
      <c r="E245" s="156" t="s">
        <v>346</v>
      </c>
      <c r="F245" s="159" t="s">
        <v>348</v>
      </c>
      <c r="G245" s="159"/>
      <c r="H245" s="159"/>
      <c r="I245" s="159"/>
      <c r="J245" s="159"/>
      <c r="K245" s="159"/>
      <c r="L245" s="159"/>
      <c r="M245" s="159"/>
      <c r="N245" s="159"/>
      <c r="O245" s="159"/>
      <c r="P245" s="159"/>
      <c r="Q245" s="159"/>
      <c r="R245" s="159"/>
      <c r="S245" s="159"/>
      <c r="T245" s="159"/>
      <c r="U245" s="159"/>
      <c r="V245" s="159"/>
      <c r="W245" s="159"/>
    </row>
    <row r="246" spans="1:23" s="41" customFormat="1" ht="13">
      <c r="A246" s="154"/>
      <c r="B246" s="157"/>
      <c r="C246" s="82"/>
      <c r="D246" s="83"/>
      <c r="E246" s="157"/>
      <c r="F246" s="160"/>
      <c r="G246" s="160"/>
      <c r="H246" s="160"/>
      <c r="I246" s="160"/>
      <c r="J246" s="160"/>
      <c r="K246" s="160"/>
      <c r="L246" s="160"/>
      <c r="M246" s="160"/>
      <c r="N246" s="160"/>
      <c r="O246" s="160"/>
      <c r="P246" s="160"/>
      <c r="Q246" s="160"/>
      <c r="R246" s="160"/>
      <c r="S246" s="160"/>
      <c r="T246" s="160"/>
      <c r="U246" s="160"/>
      <c r="V246" s="160"/>
      <c r="W246" s="160"/>
    </row>
    <row r="247" spans="1:23" s="41" customFormat="1" ht="13">
      <c r="A247" s="154"/>
      <c r="B247" s="157"/>
      <c r="C247" s="82"/>
      <c r="D247" s="83"/>
      <c r="E247" s="157"/>
      <c r="F247" s="160"/>
      <c r="G247" s="160"/>
      <c r="H247" s="160"/>
      <c r="I247" s="160"/>
      <c r="J247" s="160"/>
      <c r="K247" s="160"/>
      <c r="L247" s="160"/>
      <c r="M247" s="160"/>
      <c r="N247" s="160"/>
      <c r="O247" s="160"/>
      <c r="P247" s="160"/>
      <c r="Q247" s="160"/>
      <c r="R247" s="160"/>
      <c r="S247" s="160"/>
      <c r="T247" s="160"/>
      <c r="U247" s="160"/>
      <c r="V247" s="160"/>
      <c r="W247" s="160"/>
    </row>
    <row r="248" spans="1:23" s="41" customFormat="1" ht="13">
      <c r="A248" s="154"/>
      <c r="B248" s="157"/>
      <c r="C248" s="82"/>
      <c r="D248" s="83"/>
      <c r="E248" s="157"/>
      <c r="F248" s="160"/>
      <c r="G248" s="160"/>
      <c r="H248" s="160"/>
      <c r="I248" s="160"/>
      <c r="J248" s="160"/>
      <c r="K248" s="160"/>
      <c r="L248" s="160"/>
      <c r="M248" s="160"/>
      <c r="N248" s="160"/>
      <c r="O248" s="160"/>
      <c r="P248" s="160"/>
      <c r="Q248" s="160"/>
      <c r="R248" s="160"/>
      <c r="S248" s="160"/>
      <c r="T248" s="160"/>
      <c r="U248" s="160"/>
      <c r="V248" s="160"/>
      <c r="W248" s="160"/>
    </row>
    <row r="249" spans="1:23" s="41" customFormat="1" ht="13">
      <c r="A249" s="154"/>
      <c r="B249" s="157"/>
      <c r="C249" s="82"/>
      <c r="D249" s="83"/>
      <c r="E249" s="157"/>
      <c r="F249" s="160"/>
      <c r="G249" s="160"/>
      <c r="H249" s="160"/>
      <c r="I249" s="160"/>
      <c r="J249" s="160"/>
      <c r="K249" s="160"/>
      <c r="L249" s="160"/>
      <c r="M249" s="160"/>
      <c r="N249" s="160"/>
      <c r="O249" s="160"/>
      <c r="P249" s="160"/>
      <c r="Q249" s="160"/>
      <c r="R249" s="160"/>
      <c r="S249" s="160"/>
      <c r="T249" s="160"/>
      <c r="U249" s="160"/>
      <c r="V249" s="160"/>
      <c r="W249" s="160"/>
    </row>
    <row r="250" spans="1:23" s="41" customFormat="1" ht="13">
      <c r="A250" s="154"/>
      <c r="B250" s="157"/>
      <c r="C250" s="82"/>
      <c r="D250" s="83"/>
      <c r="E250" s="157"/>
      <c r="F250" s="160"/>
      <c r="G250" s="160"/>
      <c r="H250" s="160"/>
      <c r="I250" s="160"/>
      <c r="J250" s="160"/>
      <c r="K250" s="160"/>
      <c r="L250" s="160"/>
      <c r="M250" s="160"/>
      <c r="N250" s="160"/>
      <c r="O250" s="160"/>
      <c r="P250" s="160"/>
      <c r="Q250" s="160"/>
      <c r="R250" s="160"/>
      <c r="S250" s="160"/>
      <c r="T250" s="160"/>
      <c r="U250" s="160"/>
      <c r="V250" s="160"/>
      <c r="W250" s="160"/>
    </row>
    <row r="251" spans="1:23" s="41" customFormat="1" ht="13">
      <c r="A251" s="154"/>
      <c r="B251" s="157"/>
      <c r="C251" s="82"/>
      <c r="D251" s="83"/>
      <c r="E251" s="157"/>
      <c r="F251" s="160"/>
      <c r="G251" s="160"/>
      <c r="H251" s="160"/>
      <c r="I251" s="160"/>
      <c r="J251" s="160"/>
      <c r="K251" s="160"/>
      <c r="L251" s="160"/>
      <c r="M251" s="160"/>
      <c r="N251" s="160"/>
      <c r="O251" s="160"/>
      <c r="P251" s="160"/>
      <c r="Q251" s="160"/>
      <c r="R251" s="160"/>
      <c r="S251" s="160"/>
      <c r="T251" s="160"/>
      <c r="U251" s="160"/>
      <c r="V251" s="160"/>
      <c r="W251" s="160"/>
    </row>
    <row r="252" spans="1:23" s="41" customFormat="1" ht="13">
      <c r="A252" s="154"/>
      <c r="B252" s="157"/>
      <c r="C252" s="82"/>
      <c r="D252" s="83"/>
      <c r="E252" s="157"/>
      <c r="F252" s="160"/>
      <c r="G252" s="160"/>
      <c r="H252" s="160"/>
      <c r="I252" s="160"/>
      <c r="J252" s="160"/>
      <c r="K252" s="160"/>
      <c r="L252" s="160"/>
      <c r="M252" s="160"/>
      <c r="N252" s="160"/>
      <c r="O252" s="160"/>
      <c r="P252" s="160"/>
      <c r="Q252" s="160"/>
      <c r="R252" s="160"/>
      <c r="S252" s="160"/>
      <c r="T252" s="160"/>
      <c r="U252" s="160"/>
      <c r="V252" s="160"/>
      <c r="W252" s="160"/>
    </row>
    <row r="253" spans="1:23" s="41" customFormat="1" ht="13">
      <c r="A253" s="154"/>
      <c r="B253" s="157"/>
      <c r="C253" s="82"/>
      <c r="D253" s="83"/>
      <c r="E253" s="157"/>
      <c r="F253" s="160"/>
      <c r="G253" s="160"/>
      <c r="H253" s="160"/>
      <c r="I253" s="160"/>
      <c r="J253" s="160"/>
      <c r="K253" s="160"/>
      <c r="L253" s="160"/>
      <c r="M253" s="160"/>
      <c r="N253" s="160"/>
      <c r="O253" s="160"/>
      <c r="P253" s="160"/>
      <c r="Q253" s="160"/>
      <c r="R253" s="160"/>
      <c r="S253" s="160"/>
      <c r="T253" s="160"/>
      <c r="U253" s="160"/>
      <c r="V253" s="160"/>
      <c r="W253" s="160"/>
    </row>
    <row r="254" spans="1:23" s="41" customFormat="1" ht="13">
      <c r="A254" s="154"/>
      <c r="B254" s="157"/>
      <c r="C254" s="82"/>
      <c r="D254" s="83"/>
      <c r="E254" s="157"/>
      <c r="F254" s="160"/>
      <c r="G254" s="160"/>
      <c r="H254" s="160"/>
      <c r="I254" s="160"/>
      <c r="J254" s="160"/>
      <c r="K254" s="160"/>
      <c r="L254" s="160"/>
      <c r="M254" s="160"/>
      <c r="N254" s="160"/>
      <c r="O254" s="160"/>
      <c r="P254" s="160"/>
      <c r="Q254" s="160"/>
      <c r="R254" s="160"/>
      <c r="S254" s="160"/>
      <c r="T254" s="160"/>
      <c r="U254" s="160"/>
      <c r="V254" s="160"/>
      <c r="W254" s="160"/>
    </row>
    <row r="255" spans="1:23" s="41" customFormat="1" ht="13">
      <c r="A255" s="154"/>
      <c r="B255" s="157"/>
      <c r="C255" s="82"/>
      <c r="D255" s="83"/>
      <c r="E255" s="157"/>
      <c r="F255" s="160"/>
      <c r="G255" s="160"/>
      <c r="H255" s="160"/>
      <c r="I255" s="160"/>
      <c r="J255" s="160"/>
      <c r="K255" s="160"/>
      <c r="L255" s="160"/>
      <c r="M255" s="160"/>
      <c r="N255" s="160"/>
      <c r="O255" s="160"/>
      <c r="P255" s="160"/>
      <c r="Q255" s="160"/>
      <c r="R255" s="160"/>
      <c r="S255" s="160"/>
      <c r="T255" s="160"/>
      <c r="U255" s="160"/>
      <c r="V255" s="160"/>
      <c r="W255" s="160"/>
    </row>
    <row r="256" spans="1:23" s="41" customFormat="1" ht="13">
      <c r="A256" s="154"/>
      <c r="B256" s="157"/>
      <c r="C256" s="82"/>
      <c r="D256" s="83"/>
      <c r="E256" s="157"/>
      <c r="F256" s="160"/>
      <c r="G256" s="160"/>
      <c r="H256" s="160"/>
      <c r="I256" s="160"/>
      <c r="J256" s="160"/>
      <c r="K256" s="160"/>
      <c r="L256" s="160"/>
      <c r="M256" s="160"/>
      <c r="N256" s="160"/>
      <c r="O256" s="160"/>
      <c r="P256" s="160"/>
      <c r="Q256" s="160"/>
      <c r="R256" s="160"/>
      <c r="S256" s="160"/>
      <c r="T256" s="160"/>
      <c r="U256" s="160"/>
      <c r="V256" s="160"/>
      <c r="W256" s="160"/>
    </row>
    <row r="257" spans="1:23" s="41" customFormat="1" ht="13">
      <c r="A257" s="154"/>
      <c r="B257" s="157"/>
      <c r="C257" s="82"/>
      <c r="D257" s="83"/>
      <c r="E257" s="157"/>
      <c r="F257" s="160"/>
      <c r="G257" s="160"/>
      <c r="H257" s="160"/>
      <c r="I257" s="160"/>
      <c r="J257" s="160"/>
      <c r="K257" s="160"/>
      <c r="L257" s="160"/>
      <c r="M257" s="160"/>
      <c r="N257" s="160"/>
      <c r="O257" s="160"/>
      <c r="P257" s="160"/>
      <c r="Q257" s="160"/>
      <c r="R257" s="160"/>
      <c r="S257" s="160"/>
      <c r="T257" s="160"/>
      <c r="U257" s="160"/>
      <c r="V257" s="160"/>
      <c r="W257" s="160"/>
    </row>
    <row r="258" spans="1:23" s="41" customFormat="1" ht="12" customHeight="1">
      <c r="A258" s="154"/>
      <c r="B258" s="157"/>
      <c r="C258" s="51"/>
      <c r="D258" s="52"/>
      <c r="E258" s="157"/>
      <c r="F258" s="160"/>
      <c r="G258" s="160"/>
      <c r="H258" s="160"/>
      <c r="I258" s="160"/>
      <c r="J258" s="160"/>
      <c r="K258" s="160"/>
      <c r="L258" s="160"/>
      <c r="M258" s="160"/>
      <c r="N258" s="160"/>
      <c r="O258" s="160"/>
      <c r="P258" s="160"/>
      <c r="Q258" s="160"/>
      <c r="R258" s="160"/>
      <c r="S258" s="160"/>
      <c r="T258" s="160"/>
      <c r="U258" s="160"/>
      <c r="V258" s="160"/>
      <c r="W258" s="160"/>
    </row>
    <row r="259" spans="1:23" s="41" customFormat="1" ht="12" customHeight="1">
      <c r="A259" s="154"/>
      <c r="B259" s="157"/>
      <c r="C259" s="51"/>
      <c r="D259" s="52"/>
      <c r="E259" s="157"/>
      <c r="F259" s="160"/>
      <c r="G259" s="160"/>
      <c r="H259" s="160"/>
      <c r="I259" s="160"/>
      <c r="J259" s="160"/>
      <c r="K259" s="160"/>
      <c r="L259" s="160"/>
      <c r="M259" s="160"/>
      <c r="N259" s="160"/>
      <c r="O259" s="160"/>
      <c r="P259" s="160"/>
      <c r="Q259" s="160"/>
      <c r="R259" s="160"/>
      <c r="S259" s="160"/>
      <c r="T259" s="160"/>
      <c r="U259" s="160"/>
      <c r="V259" s="160"/>
      <c r="W259" s="160"/>
    </row>
    <row r="260" spans="1:23" s="41" customFormat="1" ht="12" customHeight="1">
      <c r="A260" s="154"/>
      <c r="B260" s="157"/>
      <c r="C260" s="51"/>
      <c r="D260" s="52"/>
      <c r="E260" s="157"/>
      <c r="F260" s="160"/>
      <c r="G260" s="160"/>
      <c r="H260" s="160"/>
      <c r="I260" s="160"/>
      <c r="J260" s="160"/>
      <c r="K260" s="160"/>
      <c r="L260" s="160"/>
      <c r="M260" s="160"/>
      <c r="N260" s="160"/>
      <c r="O260" s="160"/>
      <c r="P260" s="160"/>
      <c r="Q260" s="160"/>
      <c r="R260" s="160"/>
      <c r="S260" s="160"/>
      <c r="T260" s="160"/>
      <c r="U260" s="160"/>
      <c r="V260" s="160"/>
      <c r="W260" s="160"/>
    </row>
    <row r="261" spans="1:23" s="41" customFormat="1" ht="12" customHeight="1">
      <c r="A261" s="154"/>
      <c r="B261" s="157"/>
      <c r="C261" s="60"/>
      <c r="D261" s="61"/>
      <c r="E261" s="157"/>
      <c r="F261" s="160"/>
      <c r="G261" s="160"/>
      <c r="H261" s="160"/>
      <c r="I261" s="160"/>
      <c r="J261" s="160"/>
      <c r="K261" s="160"/>
      <c r="L261" s="160"/>
      <c r="M261" s="160"/>
      <c r="N261" s="160"/>
      <c r="O261" s="160"/>
      <c r="P261" s="160"/>
      <c r="Q261" s="160"/>
      <c r="R261" s="160"/>
      <c r="S261" s="160"/>
      <c r="T261" s="160"/>
      <c r="U261" s="160"/>
      <c r="V261" s="160"/>
      <c r="W261" s="160"/>
    </row>
    <row r="262" spans="1:23" s="41" customFormat="1" ht="12" customHeight="1">
      <c r="A262" s="154"/>
      <c r="B262" s="157"/>
      <c r="C262" s="60"/>
      <c r="D262" s="61"/>
      <c r="E262" s="157"/>
      <c r="F262" s="160"/>
      <c r="G262" s="160"/>
      <c r="H262" s="160"/>
      <c r="I262" s="160"/>
      <c r="J262" s="160"/>
      <c r="K262" s="160"/>
      <c r="L262" s="160"/>
      <c r="M262" s="160"/>
      <c r="N262" s="160"/>
      <c r="O262" s="160"/>
      <c r="P262" s="160"/>
      <c r="Q262" s="160"/>
      <c r="R262" s="160"/>
      <c r="S262" s="160"/>
      <c r="T262" s="160"/>
      <c r="U262" s="160"/>
      <c r="V262" s="160"/>
      <c r="W262" s="160"/>
    </row>
    <row r="263" spans="1:23" s="41" customFormat="1" ht="12" customHeight="1">
      <c r="A263" s="155"/>
      <c r="B263" s="158"/>
      <c r="C263" s="59"/>
      <c r="D263" s="47"/>
      <c r="E263" s="158"/>
      <c r="F263" s="161"/>
      <c r="G263" s="161"/>
      <c r="H263" s="161"/>
      <c r="I263" s="161"/>
      <c r="J263" s="161"/>
      <c r="K263" s="161"/>
      <c r="L263" s="161"/>
      <c r="M263" s="161"/>
      <c r="N263" s="161"/>
      <c r="O263" s="161"/>
      <c r="P263" s="161"/>
      <c r="Q263" s="161"/>
      <c r="R263" s="161"/>
      <c r="S263" s="161"/>
      <c r="T263" s="161"/>
      <c r="U263" s="161"/>
      <c r="V263" s="161"/>
      <c r="W263" s="161"/>
    </row>
    <row r="264" spans="1:23" s="41" customFormat="1" ht="14">
      <c r="A264" s="153" t="s">
        <v>349</v>
      </c>
      <c r="B264" s="162" t="s">
        <v>350</v>
      </c>
      <c r="C264" s="36" t="s">
        <v>351</v>
      </c>
      <c r="D264" s="37" t="s">
        <v>131</v>
      </c>
      <c r="E264" s="37"/>
      <c r="F264" s="41" t="s">
        <v>352</v>
      </c>
      <c r="G264" s="41" t="s">
        <v>353</v>
      </c>
      <c r="M264" s="41" t="s">
        <v>354</v>
      </c>
      <c r="N264" s="43" t="s">
        <v>355</v>
      </c>
    </row>
    <row r="265" spans="1:23" s="41" customFormat="1" ht="12" customHeight="1">
      <c r="A265" s="154"/>
      <c r="B265" s="172"/>
      <c r="C265" s="56"/>
      <c r="G265" s="41" t="s">
        <v>356</v>
      </c>
      <c r="N265" s="43" t="s">
        <v>357</v>
      </c>
    </row>
    <row r="266" spans="1:23" s="41" customFormat="1" ht="12" customHeight="1">
      <c r="A266" s="154"/>
      <c r="B266" s="172"/>
      <c r="C266" s="56"/>
      <c r="G266" s="41" t="s">
        <v>358</v>
      </c>
      <c r="N266" s="43" t="s">
        <v>359</v>
      </c>
    </row>
    <row r="267" spans="1:23" s="41" customFormat="1" ht="12" customHeight="1">
      <c r="A267" s="154"/>
      <c r="B267" s="172"/>
      <c r="C267" s="56"/>
      <c r="G267" s="41" t="s">
        <v>360</v>
      </c>
      <c r="N267" s="43" t="s">
        <v>361</v>
      </c>
    </row>
    <row r="268" spans="1:23" s="41" customFormat="1" ht="12" customHeight="1">
      <c r="A268" s="154"/>
      <c r="B268" s="172"/>
      <c r="C268" s="56"/>
      <c r="G268" s="41" t="s">
        <v>362</v>
      </c>
      <c r="N268" s="43" t="s">
        <v>363</v>
      </c>
    </row>
    <row r="269" spans="1:23" s="41" customFormat="1" ht="12" customHeight="1">
      <c r="A269" s="154"/>
      <c r="B269" s="172"/>
      <c r="C269" s="56"/>
      <c r="G269" s="41" t="s">
        <v>364</v>
      </c>
      <c r="N269" s="43" t="s">
        <v>365</v>
      </c>
    </row>
    <row r="270" spans="1:23" s="41" customFormat="1" ht="12" customHeight="1">
      <c r="A270" s="154"/>
      <c r="B270" s="172"/>
      <c r="C270" s="56"/>
      <c r="G270" s="41" t="s">
        <v>366</v>
      </c>
      <c r="M270" s="41" t="s">
        <v>367</v>
      </c>
      <c r="N270" s="43" t="s">
        <v>368</v>
      </c>
    </row>
    <row r="271" spans="1:23" s="41" customFormat="1" ht="12" customHeight="1">
      <c r="A271" s="154"/>
      <c r="B271" s="172"/>
      <c r="C271" s="56"/>
      <c r="G271" s="41" t="s">
        <v>369</v>
      </c>
      <c r="N271" s="43" t="s">
        <v>370</v>
      </c>
    </row>
    <row r="272" spans="1:23" s="41" customFormat="1" ht="12" customHeight="1">
      <c r="A272" s="154"/>
      <c r="B272" s="172"/>
      <c r="C272" s="56"/>
      <c r="G272" s="41" t="s">
        <v>371</v>
      </c>
      <c r="N272" s="43" t="s">
        <v>372</v>
      </c>
    </row>
    <row r="273" spans="1:23" s="41" customFormat="1" ht="12" customHeight="1">
      <c r="A273" s="154"/>
      <c r="B273" s="172"/>
      <c r="C273" s="56"/>
      <c r="G273" s="41" t="s">
        <v>373</v>
      </c>
      <c r="N273" s="43" t="s">
        <v>374</v>
      </c>
    </row>
    <row r="274" spans="1:23" s="41" customFormat="1" ht="12" customHeight="1">
      <c r="A274" s="154"/>
      <c r="B274" s="172"/>
      <c r="C274" s="56"/>
      <c r="G274" s="41" t="s">
        <v>375</v>
      </c>
      <c r="N274" s="43" t="s">
        <v>376</v>
      </c>
    </row>
    <row r="275" spans="1:23" s="41" customFormat="1" ht="12.75" customHeight="1">
      <c r="A275" s="155"/>
      <c r="B275" s="164"/>
      <c r="C275" s="59"/>
      <c r="D275" s="47"/>
      <c r="E275" s="47"/>
      <c r="F275" s="47"/>
      <c r="G275" s="47" t="s">
        <v>377</v>
      </c>
      <c r="H275" s="47"/>
      <c r="I275" s="47"/>
      <c r="J275" s="47"/>
      <c r="K275" s="47"/>
      <c r="L275" s="47"/>
      <c r="M275" s="47"/>
      <c r="N275" s="46" t="s">
        <v>378</v>
      </c>
      <c r="O275" s="47"/>
      <c r="P275" s="47"/>
      <c r="Q275" s="47"/>
      <c r="R275" s="47"/>
      <c r="S275" s="47"/>
      <c r="T275" s="47"/>
      <c r="U275" s="47"/>
      <c r="V275" s="47"/>
      <c r="W275" s="47"/>
    </row>
    <row r="276" spans="1:23" s="41" customFormat="1" ht="12.75" customHeight="1">
      <c r="A276" s="153" t="s">
        <v>379</v>
      </c>
      <c r="B276" s="156" t="s">
        <v>380</v>
      </c>
      <c r="C276" s="36" t="s">
        <v>198</v>
      </c>
      <c r="D276" s="37"/>
      <c r="E276" s="37"/>
      <c r="F276" s="159" t="s">
        <v>381</v>
      </c>
      <c r="G276" s="159"/>
      <c r="H276" s="159"/>
      <c r="I276" s="159"/>
      <c r="J276" s="159"/>
      <c r="K276" s="159"/>
      <c r="L276" s="159"/>
      <c r="M276" s="159"/>
      <c r="N276" s="159"/>
      <c r="O276" s="159"/>
      <c r="P276" s="159"/>
      <c r="Q276" s="159"/>
      <c r="R276" s="159"/>
      <c r="S276" s="159"/>
      <c r="T276" s="159"/>
      <c r="U276" s="159"/>
      <c r="V276" s="159"/>
      <c r="W276" s="159"/>
    </row>
    <row r="277" spans="1:23" s="41" customFormat="1" ht="12">
      <c r="A277" s="154"/>
      <c r="B277" s="157"/>
      <c r="C277" s="60"/>
      <c r="D277" s="61"/>
      <c r="E277" s="61"/>
      <c r="F277" s="160"/>
      <c r="G277" s="160"/>
      <c r="H277" s="160"/>
      <c r="I277" s="160"/>
      <c r="J277" s="160"/>
      <c r="K277" s="160"/>
      <c r="L277" s="160"/>
      <c r="M277" s="160"/>
      <c r="N277" s="160"/>
      <c r="O277" s="160"/>
      <c r="P277" s="160"/>
      <c r="Q277" s="160"/>
      <c r="R277" s="160"/>
      <c r="S277" s="160"/>
      <c r="T277" s="160"/>
      <c r="U277" s="160"/>
      <c r="V277" s="160"/>
      <c r="W277" s="160"/>
    </row>
    <row r="278" spans="1:23" s="41" customFormat="1" ht="12">
      <c r="A278" s="154"/>
      <c r="B278" s="157"/>
      <c r="C278" s="60"/>
      <c r="D278" s="61"/>
      <c r="E278" s="61"/>
      <c r="F278" s="160"/>
      <c r="G278" s="160"/>
      <c r="H278" s="160"/>
      <c r="I278" s="160"/>
      <c r="J278" s="160"/>
      <c r="K278" s="160"/>
      <c r="L278" s="160"/>
      <c r="M278" s="160"/>
      <c r="N278" s="160"/>
      <c r="O278" s="160"/>
      <c r="P278" s="160"/>
      <c r="Q278" s="160"/>
      <c r="R278" s="160"/>
      <c r="S278" s="160"/>
      <c r="T278" s="160"/>
      <c r="U278" s="160"/>
      <c r="V278" s="160"/>
      <c r="W278" s="160"/>
    </row>
    <row r="279" spans="1:23" s="41" customFormat="1" ht="12">
      <c r="A279" s="154"/>
      <c r="B279" s="157"/>
      <c r="C279" s="60"/>
      <c r="D279" s="61"/>
      <c r="E279" s="61"/>
      <c r="F279" s="160"/>
      <c r="G279" s="160"/>
      <c r="H279" s="160"/>
      <c r="I279" s="160"/>
      <c r="J279" s="160"/>
      <c r="K279" s="160"/>
      <c r="L279" s="160"/>
      <c r="M279" s="160"/>
      <c r="N279" s="160"/>
      <c r="O279" s="160"/>
      <c r="P279" s="160"/>
      <c r="Q279" s="160"/>
      <c r="R279" s="160"/>
      <c r="S279" s="160"/>
      <c r="T279" s="160"/>
      <c r="U279" s="160"/>
      <c r="V279" s="160"/>
      <c r="W279" s="160"/>
    </row>
    <row r="280" spans="1:23" s="41" customFormat="1" ht="12">
      <c r="A280" s="154"/>
      <c r="B280" s="157"/>
      <c r="C280" s="60"/>
      <c r="D280" s="61"/>
      <c r="E280" s="61"/>
      <c r="F280" s="160"/>
      <c r="G280" s="160"/>
      <c r="H280" s="160"/>
      <c r="I280" s="160"/>
      <c r="J280" s="160"/>
      <c r="K280" s="160"/>
      <c r="L280" s="160"/>
      <c r="M280" s="160"/>
      <c r="N280" s="160"/>
      <c r="O280" s="160"/>
      <c r="P280" s="160"/>
      <c r="Q280" s="160"/>
      <c r="R280" s="160"/>
      <c r="S280" s="160"/>
      <c r="T280" s="160"/>
      <c r="U280" s="160"/>
      <c r="V280" s="160"/>
      <c r="W280" s="160"/>
    </row>
    <row r="281" spans="1:23" s="41" customFormat="1" ht="12">
      <c r="A281" s="154"/>
      <c r="B281" s="157"/>
      <c r="C281" s="60"/>
      <c r="D281" s="61"/>
      <c r="E281" s="61"/>
      <c r="F281" s="160"/>
      <c r="G281" s="160"/>
      <c r="H281" s="160"/>
      <c r="I281" s="160"/>
      <c r="J281" s="160"/>
      <c r="K281" s="160"/>
      <c r="L281" s="160"/>
      <c r="M281" s="160"/>
      <c r="N281" s="160"/>
      <c r="O281" s="160"/>
      <c r="P281" s="160"/>
      <c r="Q281" s="160"/>
      <c r="R281" s="160"/>
      <c r="S281" s="160"/>
      <c r="T281" s="160"/>
      <c r="U281" s="160"/>
      <c r="V281" s="160"/>
      <c r="W281" s="160"/>
    </row>
    <row r="282" spans="1:23" s="41" customFormat="1" ht="12">
      <c r="A282" s="154"/>
      <c r="B282" s="157"/>
      <c r="C282" s="60"/>
      <c r="D282" s="61"/>
      <c r="E282" s="61"/>
      <c r="F282" s="160"/>
      <c r="G282" s="160"/>
      <c r="H282" s="160"/>
      <c r="I282" s="160"/>
      <c r="J282" s="160"/>
      <c r="K282" s="160"/>
      <c r="L282" s="160"/>
      <c r="M282" s="160"/>
      <c r="N282" s="160"/>
      <c r="O282" s="160"/>
      <c r="P282" s="160"/>
      <c r="Q282" s="160"/>
      <c r="R282" s="160"/>
      <c r="S282" s="160"/>
      <c r="T282" s="160"/>
      <c r="U282" s="160"/>
      <c r="V282" s="160"/>
      <c r="W282" s="160"/>
    </row>
    <row r="283" spans="1:23" s="41" customFormat="1" ht="12">
      <c r="A283" s="154"/>
      <c r="B283" s="157"/>
      <c r="C283" s="60"/>
      <c r="D283" s="61"/>
      <c r="E283" s="61"/>
      <c r="F283" s="160"/>
      <c r="G283" s="160"/>
      <c r="H283" s="160"/>
      <c r="I283" s="160"/>
      <c r="J283" s="160"/>
      <c r="K283" s="160"/>
      <c r="L283" s="160"/>
      <c r="M283" s="160"/>
      <c r="N283" s="160"/>
      <c r="O283" s="160"/>
      <c r="P283" s="160"/>
      <c r="Q283" s="160"/>
      <c r="R283" s="160"/>
      <c r="S283" s="160"/>
      <c r="T283" s="160"/>
      <c r="U283" s="160"/>
      <c r="V283" s="160"/>
      <c r="W283" s="160"/>
    </row>
    <row r="284" spans="1:23" s="41" customFormat="1" ht="12">
      <c r="A284" s="154"/>
      <c r="B284" s="157"/>
      <c r="C284" s="60"/>
      <c r="D284" s="61"/>
      <c r="E284" s="61"/>
      <c r="F284" s="160"/>
      <c r="G284" s="160"/>
      <c r="H284" s="160"/>
      <c r="I284" s="160"/>
      <c r="J284" s="160"/>
      <c r="K284" s="160"/>
      <c r="L284" s="160"/>
      <c r="M284" s="160"/>
      <c r="N284" s="160"/>
      <c r="O284" s="160"/>
      <c r="P284" s="160"/>
      <c r="Q284" s="160"/>
      <c r="R284" s="160"/>
      <c r="S284" s="160"/>
      <c r="T284" s="160"/>
      <c r="U284" s="160"/>
      <c r="V284" s="160"/>
      <c r="W284" s="160"/>
    </row>
    <row r="285" spans="1:23" s="41" customFormat="1" ht="12">
      <c r="A285" s="154"/>
      <c r="B285" s="157"/>
      <c r="C285" s="60"/>
      <c r="D285" s="61"/>
      <c r="E285" s="61"/>
      <c r="F285" s="160"/>
      <c r="G285" s="160"/>
      <c r="H285" s="160"/>
      <c r="I285" s="160"/>
      <c r="J285" s="160"/>
      <c r="K285" s="160"/>
      <c r="L285" s="160"/>
      <c r="M285" s="160"/>
      <c r="N285" s="160"/>
      <c r="O285" s="160"/>
      <c r="P285" s="160"/>
      <c r="Q285" s="160"/>
      <c r="R285" s="160"/>
      <c r="S285" s="160"/>
      <c r="T285" s="160"/>
      <c r="U285" s="160"/>
      <c r="V285" s="160"/>
      <c r="W285" s="160"/>
    </row>
    <row r="286" spans="1:23" s="41" customFormat="1" ht="12">
      <c r="A286" s="154"/>
      <c r="B286" s="157"/>
      <c r="C286" s="60"/>
      <c r="D286" s="61"/>
      <c r="E286" s="61"/>
      <c r="F286" s="160"/>
      <c r="G286" s="160"/>
      <c r="H286" s="160"/>
      <c r="I286" s="160"/>
      <c r="J286" s="160"/>
      <c r="K286" s="160"/>
      <c r="L286" s="160"/>
      <c r="M286" s="160"/>
      <c r="N286" s="160"/>
      <c r="O286" s="160"/>
      <c r="P286" s="160"/>
      <c r="Q286" s="160"/>
      <c r="R286" s="160"/>
      <c r="S286" s="160"/>
      <c r="T286" s="160"/>
      <c r="U286" s="160"/>
      <c r="V286" s="160"/>
      <c r="W286" s="160"/>
    </row>
    <row r="287" spans="1:23" s="41" customFormat="1" ht="12">
      <c r="A287" s="154"/>
      <c r="B287" s="157"/>
      <c r="C287" s="60"/>
      <c r="D287" s="61"/>
      <c r="E287" s="61"/>
      <c r="F287" s="160"/>
      <c r="G287" s="160"/>
      <c r="H287" s="160"/>
      <c r="I287" s="160"/>
      <c r="J287" s="160"/>
      <c r="K287" s="160"/>
      <c r="L287" s="160"/>
      <c r="M287" s="160"/>
      <c r="N287" s="160"/>
      <c r="O287" s="160"/>
      <c r="P287" s="160"/>
      <c r="Q287" s="160"/>
      <c r="R287" s="160"/>
      <c r="S287" s="160"/>
      <c r="T287" s="160"/>
      <c r="U287" s="160"/>
      <c r="V287" s="160"/>
      <c r="W287" s="160"/>
    </row>
    <row r="288" spans="1:23" s="41" customFormat="1" ht="12">
      <c r="A288" s="154"/>
      <c r="B288" s="157"/>
      <c r="C288" s="60"/>
      <c r="D288" s="61"/>
      <c r="E288" s="61"/>
      <c r="F288" s="160"/>
      <c r="G288" s="160"/>
      <c r="H288" s="160"/>
      <c r="I288" s="160"/>
      <c r="J288" s="160"/>
      <c r="K288" s="160"/>
      <c r="L288" s="160"/>
      <c r="M288" s="160"/>
      <c r="N288" s="160"/>
      <c r="O288" s="160"/>
      <c r="P288" s="160"/>
      <c r="Q288" s="160"/>
      <c r="R288" s="160"/>
      <c r="S288" s="160"/>
      <c r="T288" s="160"/>
      <c r="U288" s="160"/>
      <c r="V288" s="160"/>
      <c r="W288" s="160"/>
    </row>
    <row r="289" spans="1:23" s="41" customFormat="1" ht="12">
      <c r="A289" s="154"/>
      <c r="B289" s="157"/>
      <c r="C289" s="60"/>
      <c r="D289" s="61"/>
      <c r="E289" s="61"/>
      <c r="F289" s="160"/>
      <c r="G289" s="160"/>
      <c r="H289" s="160"/>
      <c r="I289" s="160"/>
      <c r="J289" s="160"/>
      <c r="K289" s="160"/>
      <c r="L289" s="160"/>
      <c r="M289" s="160"/>
      <c r="N289" s="160"/>
      <c r="O289" s="160"/>
      <c r="P289" s="160"/>
      <c r="Q289" s="160"/>
      <c r="R289" s="160"/>
      <c r="S289" s="160"/>
      <c r="T289" s="160"/>
      <c r="U289" s="160"/>
      <c r="V289" s="160"/>
      <c r="W289" s="160"/>
    </row>
    <row r="290" spans="1:23" s="41" customFormat="1" ht="12">
      <c r="A290" s="154"/>
      <c r="B290" s="157"/>
      <c r="C290" s="60"/>
      <c r="D290" s="61"/>
      <c r="E290" s="61"/>
      <c r="F290" s="160"/>
      <c r="G290" s="160"/>
      <c r="H290" s="160"/>
      <c r="I290" s="160"/>
      <c r="J290" s="160"/>
      <c r="K290" s="160"/>
      <c r="L290" s="160"/>
      <c r="M290" s="160"/>
      <c r="N290" s="160"/>
      <c r="O290" s="160"/>
      <c r="P290" s="160"/>
      <c r="Q290" s="160"/>
      <c r="R290" s="160"/>
      <c r="S290" s="160"/>
      <c r="T290" s="160"/>
      <c r="U290" s="160"/>
      <c r="V290" s="160"/>
      <c r="W290" s="160"/>
    </row>
    <row r="291" spans="1:23" s="41" customFormat="1" ht="12">
      <c r="A291" s="154"/>
      <c r="B291" s="157"/>
      <c r="C291" s="60"/>
      <c r="D291" s="61"/>
      <c r="E291" s="61"/>
      <c r="F291" s="160"/>
      <c r="G291" s="160"/>
      <c r="H291" s="160"/>
      <c r="I291" s="160"/>
      <c r="J291" s="160"/>
      <c r="K291" s="160"/>
      <c r="L291" s="160"/>
      <c r="M291" s="160"/>
      <c r="N291" s="160"/>
      <c r="O291" s="160"/>
      <c r="P291" s="160"/>
      <c r="Q291" s="160"/>
      <c r="R291" s="160"/>
      <c r="S291" s="160"/>
      <c r="T291" s="160"/>
      <c r="U291" s="160"/>
      <c r="V291" s="160"/>
      <c r="W291" s="160"/>
    </row>
    <row r="292" spans="1:23" s="41" customFormat="1" ht="12">
      <c r="A292" s="154"/>
      <c r="B292" s="157"/>
      <c r="C292" s="60"/>
      <c r="D292" s="61"/>
      <c r="E292" s="61"/>
      <c r="F292" s="160"/>
      <c r="G292" s="160"/>
      <c r="H292" s="160"/>
      <c r="I292" s="160"/>
      <c r="J292" s="160"/>
      <c r="K292" s="160"/>
      <c r="L292" s="160"/>
      <c r="M292" s="160"/>
      <c r="N292" s="160"/>
      <c r="O292" s="160"/>
      <c r="P292" s="160"/>
      <c r="Q292" s="160"/>
      <c r="R292" s="160"/>
      <c r="S292" s="160"/>
      <c r="T292" s="160"/>
      <c r="U292" s="160"/>
      <c r="V292" s="160"/>
      <c r="W292" s="160"/>
    </row>
    <row r="293" spans="1:23" s="41" customFormat="1" ht="12">
      <c r="A293" s="154"/>
      <c r="B293" s="158"/>
      <c r="C293" s="59"/>
      <c r="D293" s="47"/>
      <c r="E293" s="47"/>
      <c r="F293" s="161"/>
      <c r="G293" s="161"/>
      <c r="H293" s="161"/>
      <c r="I293" s="161"/>
      <c r="J293" s="161"/>
      <c r="K293" s="161"/>
      <c r="L293" s="161"/>
      <c r="M293" s="161"/>
      <c r="N293" s="161"/>
      <c r="O293" s="161"/>
      <c r="P293" s="161"/>
      <c r="Q293" s="161"/>
      <c r="R293" s="161"/>
      <c r="S293" s="161"/>
      <c r="T293" s="161"/>
      <c r="U293" s="161"/>
      <c r="V293" s="161"/>
      <c r="W293" s="161"/>
    </row>
    <row r="294" spans="1:23" s="41" customFormat="1" ht="15" customHeight="1">
      <c r="A294" s="154"/>
      <c r="B294" s="162" t="s">
        <v>382</v>
      </c>
      <c r="C294" s="82" t="s">
        <v>383</v>
      </c>
      <c r="D294" s="83" t="s">
        <v>131</v>
      </c>
      <c r="E294" s="84"/>
      <c r="F294" s="41" t="s">
        <v>384</v>
      </c>
      <c r="G294" s="43" t="s">
        <v>385</v>
      </c>
      <c r="M294" s="41" t="s">
        <v>386</v>
      </c>
      <c r="N294" s="43" t="s">
        <v>387</v>
      </c>
    </row>
    <row r="295" spans="1:23" s="41" customFormat="1" ht="12">
      <c r="A295" s="154"/>
      <c r="B295" s="163"/>
      <c r="C295" s="56"/>
      <c r="G295" s="43" t="s">
        <v>388</v>
      </c>
      <c r="N295" s="43" t="s">
        <v>389</v>
      </c>
    </row>
    <row r="296" spans="1:23" s="41" customFormat="1" ht="12">
      <c r="A296" s="154"/>
      <c r="B296" s="163"/>
      <c r="C296" s="56"/>
      <c r="G296" s="43" t="s">
        <v>390</v>
      </c>
      <c r="N296" s="43" t="s">
        <v>391</v>
      </c>
    </row>
    <row r="297" spans="1:23" s="41" customFormat="1" ht="12">
      <c r="A297" s="154"/>
      <c r="B297" s="163"/>
      <c r="C297" s="56"/>
      <c r="G297" s="43" t="s">
        <v>392</v>
      </c>
      <c r="N297" s="43" t="s">
        <v>393</v>
      </c>
    </row>
    <row r="298" spans="1:23" s="41" customFormat="1" ht="12">
      <c r="A298" s="154"/>
      <c r="B298" s="163"/>
      <c r="C298" s="56"/>
      <c r="G298" s="43" t="s">
        <v>394</v>
      </c>
      <c r="N298" s="43" t="s">
        <v>395</v>
      </c>
    </row>
    <row r="299" spans="1:23" s="41" customFormat="1" ht="12">
      <c r="A299" s="154"/>
      <c r="B299" s="163"/>
      <c r="C299" s="56"/>
      <c r="F299" s="41" t="s">
        <v>396</v>
      </c>
      <c r="G299" s="43" t="s">
        <v>397</v>
      </c>
      <c r="N299" s="43" t="s">
        <v>398</v>
      </c>
    </row>
    <row r="300" spans="1:23" s="41" customFormat="1" ht="12">
      <c r="A300" s="154"/>
      <c r="B300" s="163"/>
      <c r="C300" s="56"/>
      <c r="G300" s="43" t="s">
        <v>399</v>
      </c>
      <c r="M300" s="41" t="s">
        <v>400</v>
      </c>
      <c r="N300" s="43" t="s">
        <v>401</v>
      </c>
    </row>
    <row r="301" spans="1:23" s="41" customFormat="1" ht="12">
      <c r="A301" s="154"/>
      <c r="B301" s="163"/>
      <c r="C301" s="56"/>
      <c r="G301" s="43" t="s">
        <v>402</v>
      </c>
      <c r="N301" s="43" t="s">
        <v>403</v>
      </c>
    </row>
    <row r="302" spans="1:23" s="41" customFormat="1" ht="12">
      <c r="A302" s="154"/>
      <c r="B302" s="163"/>
      <c r="C302" s="56"/>
      <c r="G302" s="43" t="s">
        <v>404</v>
      </c>
      <c r="N302" s="43" t="s">
        <v>405</v>
      </c>
    </row>
    <row r="303" spans="1:23" s="41" customFormat="1" ht="12">
      <c r="A303" s="154"/>
      <c r="B303" s="163"/>
      <c r="C303" s="56"/>
      <c r="G303" s="43" t="s">
        <v>406</v>
      </c>
      <c r="N303" s="43" t="s">
        <v>407</v>
      </c>
    </row>
    <row r="304" spans="1:23" s="41" customFormat="1" ht="12">
      <c r="A304" s="154"/>
      <c r="B304" s="163"/>
      <c r="C304" s="56"/>
      <c r="N304" s="43" t="s">
        <v>408</v>
      </c>
    </row>
    <row r="305" spans="1:23" s="41" customFormat="1" ht="12">
      <c r="A305" s="154"/>
      <c r="B305" s="164"/>
      <c r="C305" s="59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6" t="s">
        <v>409</v>
      </c>
      <c r="O305" s="47"/>
      <c r="P305" s="47"/>
      <c r="Q305" s="47"/>
      <c r="R305" s="47"/>
      <c r="S305" s="47"/>
      <c r="T305" s="47"/>
      <c r="U305" s="47"/>
      <c r="V305" s="47"/>
      <c r="W305" s="47"/>
    </row>
    <row r="306" spans="1:23" s="41" customFormat="1" ht="15" customHeight="1">
      <c r="A306" s="154"/>
      <c r="B306" s="162" t="s">
        <v>410</v>
      </c>
      <c r="C306" s="82" t="s">
        <v>411</v>
      </c>
      <c r="D306" s="83" t="s">
        <v>412</v>
      </c>
      <c r="E306" s="83"/>
      <c r="F306" s="41" t="s">
        <v>413</v>
      </c>
      <c r="G306" s="56" t="s">
        <v>414</v>
      </c>
      <c r="M306" s="56" t="s">
        <v>413</v>
      </c>
      <c r="N306" s="41" t="s">
        <v>415</v>
      </c>
    </row>
    <row r="307" spans="1:23" s="41" customFormat="1" ht="12">
      <c r="A307" s="155"/>
      <c r="B307" s="164"/>
      <c r="C307" s="59"/>
      <c r="D307" s="47"/>
      <c r="E307" s="47"/>
      <c r="F307" s="47" t="s">
        <v>416</v>
      </c>
      <c r="G307" s="47" t="s">
        <v>417</v>
      </c>
      <c r="H307" s="47"/>
      <c r="I307" s="47"/>
      <c r="J307" s="47"/>
      <c r="K307" s="47"/>
      <c r="L307" s="47"/>
      <c r="M307" s="59" t="s">
        <v>416</v>
      </c>
      <c r="N307" s="47" t="s">
        <v>418</v>
      </c>
      <c r="O307" s="47"/>
      <c r="P307" s="47"/>
      <c r="Q307" s="47"/>
      <c r="R307" s="47"/>
      <c r="S307" s="47"/>
      <c r="T307" s="47"/>
      <c r="U307" s="47"/>
      <c r="V307" s="47"/>
      <c r="W307" s="47"/>
    </row>
    <row r="308" spans="1:23" s="87" customFormat="1" ht="15" customHeight="1">
      <c r="A308" s="153" t="s">
        <v>44</v>
      </c>
      <c r="B308" s="162" t="s">
        <v>419</v>
      </c>
      <c r="C308" s="85" t="s">
        <v>420</v>
      </c>
      <c r="D308" s="185" t="s">
        <v>421</v>
      </c>
      <c r="E308" s="84"/>
      <c r="F308" s="86" t="s">
        <v>422</v>
      </c>
      <c r="G308" s="87" t="s">
        <v>423</v>
      </c>
      <c r="M308" s="86" t="s">
        <v>424</v>
      </c>
      <c r="N308" s="86" t="s">
        <v>425</v>
      </c>
      <c r="O308"/>
    </row>
    <row r="309" spans="1:23" s="41" customFormat="1" ht="15" customHeight="1">
      <c r="A309" s="154"/>
      <c r="B309" s="164"/>
      <c r="C309" s="88"/>
      <c r="D309" s="186"/>
      <c r="E309" s="89"/>
      <c r="F309" s="59" t="s">
        <v>426</v>
      </c>
      <c r="G309" s="47" t="s">
        <v>427</v>
      </c>
      <c r="H309" s="90"/>
      <c r="I309" s="47"/>
      <c r="J309" s="47"/>
      <c r="K309" s="47"/>
      <c r="L309" s="47"/>
      <c r="M309" s="59" t="s">
        <v>428</v>
      </c>
      <c r="N309" s="59" t="s">
        <v>429</v>
      </c>
      <c r="O309" s="47"/>
      <c r="P309" s="90"/>
      <c r="Q309" s="47"/>
      <c r="R309" s="47"/>
      <c r="S309" s="47"/>
      <c r="T309" s="47"/>
      <c r="U309" s="47"/>
      <c r="V309" s="47"/>
      <c r="W309" s="47"/>
    </row>
    <row r="310" spans="1:23" s="41" customFormat="1" ht="15" customHeight="1">
      <c r="A310" s="154"/>
      <c r="B310" s="162" t="s">
        <v>430</v>
      </c>
      <c r="C310" s="85" t="s">
        <v>431</v>
      </c>
      <c r="D310" s="185" t="s">
        <v>421</v>
      </c>
      <c r="E310" s="84"/>
      <c r="F310" s="86" t="s">
        <v>422</v>
      </c>
      <c r="G310" s="87" t="s">
        <v>423</v>
      </c>
      <c r="H310" s="87"/>
      <c r="I310" s="87"/>
      <c r="J310" s="87"/>
      <c r="K310" s="87"/>
      <c r="L310" s="87"/>
      <c r="M310" s="86" t="s">
        <v>424</v>
      </c>
      <c r="N310" s="86" t="s">
        <v>425</v>
      </c>
      <c r="O310"/>
      <c r="P310" s="87"/>
    </row>
    <row r="311" spans="1:23" s="41" customFormat="1" ht="15" customHeight="1">
      <c r="A311" s="154"/>
      <c r="B311" s="164"/>
      <c r="C311" s="88"/>
      <c r="D311" s="186"/>
      <c r="E311" s="89"/>
      <c r="F311" s="59" t="s">
        <v>426</v>
      </c>
      <c r="G311" s="47" t="s">
        <v>427</v>
      </c>
      <c r="H311" s="90"/>
      <c r="I311" s="47"/>
      <c r="J311" s="47"/>
      <c r="K311" s="47"/>
      <c r="L311" s="47"/>
      <c r="M311" s="59" t="s">
        <v>428</v>
      </c>
      <c r="N311" s="59" t="s">
        <v>429</v>
      </c>
      <c r="O311" s="47"/>
      <c r="P311" s="90"/>
      <c r="Q311" s="47"/>
      <c r="R311" s="47"/>
      <c r="S311" s="47"/>
      <c r="T311" s="47"/>
      <c r="U311" s="47"/>
      <c r="V311" s="47"/>
      <c r="W311" s="47"/>
    </row>
    <row r="312" spans="1:23" s="41" customFormat="1" ht="15" customHeight="1">
      <c r="A312" s="154"/>
      <c r="B312" s="162" t="s">
        <v>432</v>
      </c>
      <c r="C312" s="85" t="s">
        <v>433</v>
      </c>
      <c r="D312" s="84" t="s">
        <v>434</v>
      </c>
      <c r="E312" s="84"/>
      <c r="F312" s="56" t="s">
        <v>435</v>
      </c>
      <c r="G312" s="56" t="s">
        <v>436</v>
      </c>
      <c r="M312" s="56" t="s">
        <v>437</v>
      </c>
      <c r="N312" s="41" t="s">
        <v>438</v>
      </c>
    </row>
    <row r="313" spans="1:23" s="41" customFormat="1" ht="15" customHeight="1">
      <c r="A313" s="154"/>
      <c r="B313" s="164"/>
      <c r="C313" s="88"/>
      <c r="D313" s="89"/>
      <c r="E313" s="89"/>
      <c r="F313" s="59" t="s">
        <v>439</v>
      </c>
      <c r="G313" s="59" t="s">
        <v>440</v>
      </c>
      <c r="H313" s="47"/>
      <c r="I313" s="47"/>
      <c r="J313" s="47"/>
      <c r="K313" s="47"/>
      <c r="L313" s="47"/>
      <c r="M313" s="59" t="s">
        <v>441</v>
      </c>
      <c r="N313" s="47" t="s">
        <v>442</v>
      </c>
      <c r="O313" s="47"/>
      <c r="P313" s="47"/>
      <c r="Q313" s="47"/>
      <c r="R313" s="47"/>
      <c r="S313" s="47"/>
      <c r="T313" s="47"/>
      <c r="U313" s="47"/>
      <c r="V313" s="47"/>
      <c r="W313" s="47"/>
    </row>
    <row r="314" spans="1:23" s="41" customFormat="1" ht="15" customHeight="1">
      <c r="A314" s="154"/>
      <c r="B314" s="162" t="s">
        <v>443</v>
      </c>
      <c r="C314" s="85" t="s">
        <v>444</v>
      </c>
      <c r="D314" s="185" t="s">
        <v>445</v>
      </c>
      <c r="E314" s="84"/>
      <c r="F314" s="56" t="s">
        <v>446</v>
      </c>
      <c r="G314" s="41" t="s">
        <v>447</v>
      </c>
      <c r="H314"/>
      <c r="M314" s="56" t="s">
        <v>448</v>
      </c>
      <c r="N314" s="41" t="s">
        <v>449</v>
      </c>
      <c r="Q314"/>
    </row>
    <row r="315" spans="1:23" s="41" customFormat="1" ht="15" customHeight="1">
      <c r="A315" s="154"/>
      <c r="B315" s="164"/>
      <c r="C315" s="88"/>
      <c r="D315" s="186"/>
      <c r="E315" s="89"/>
      <c r="F315" s="59" t="s">
        <v>450</v>
      </c>
      <c r="G315" s="47" t="s">
        <v>451</v>
      </c>
      <c r="H315" s="90"/>
      <c r="I315" s="90"/>
      <c r="J315" s="47"/>
      <c r="K315" s="47"/>
      <c r="L315" s="47"/>
      <c r="M315" s="59" t="s">
        <v>452</v>
      </c>
      <c r="N315" s="47" t="s">
        <v>453</v>
      </c>
      <c r="O315" s="47"/>
      <c r="P315" s="47"/>
      <c r="Q315" s="90"/>
      <c r="R315" s="47"/>
      <c r="S315" s="47"/>
      <c r="T315" s="47"/>
      <c r="U315" s="47"/>
      <c r="V315" s="47"/>
      <c r="W315" s="47"/>
    </row>
    <row r="316" spans="1:23" s="41" customFormat="1" ht="15" customHeight="1">
      <c r="A316" s="154"/>
      <c r="B316" s="162" t="s">
        <v>454</v>
      </c>
      <c r="C316" s="85" t="s">
        <v>455</v>
      </c>
      <c r="D316" s="84" t="s">
        <v>456</v>
      </c>
      <c r="E316" s="84"/>
      <c r="F316" s="56" t="s">
        <v>457</v>
      </c>
      <c r="G316" s="41" t="s">
        <v>458</v>
      </c>
      <c r="I316"/>
      <c r="M316" s="56" t="s">
        <v>459</v>
      </c>
      <c r="N316" s="41" t="s">
        <v>460</v>
      </c>
      <c r="P316"/>
    </row>
    <row r="317" spans="1:23" s="41" customFormat="1" ht="15" customHeight="1">
      <c r="A317" s="154"/>
      <c r="B317" s="164"/>
      <c r="C317" s="88"/>
      <c r="D317" s="89"/>
      <c r="E317" s="89"/>
      <c r="F317" s="59" t="s">
        <v>461</v>
      </c>
      <c r="G317" s="47" t="s">
        <v>462</v>
      </c>
      <c r="H317" s="47"/>
      <c r="I317"/>
      <c r="J317" s="47"/>
      <c r="K317" s="47"/>
      <c r="L317" s="47"/>
      <c r="M317" s="59" t="s">
        <v>463</v>
      </c>
      <c r="N317" s="47" t="s">
        <v>464</v>
      </c>
      <c r="O317" s="47"/>
      <c r="P317" s="90"/>
      <c r="Q317" s="47"/>
      <c r="R317" s="47"/>
      <c r="S317" s="47"/>
      <c r="T317" s="47"/>
      <c r="U317" s="47"/>
      <c r="V317" s="47"/>
      <c r="W317" s="47"/>
    </row>
    <row r="318" spans="1:23" s="41" customFormat="1" ht="15" customHeight="1">
      <c r="A318" s="154"/>
      <c r="B318" s="156" t="s">
        <v>42</v>
      </c>
      <c r="C318" s="82" t="s">
        <v>465</v>
      </c>
      <c r="D318" s="83"/>
      <c r="E318" s="91" t="s">
        <v>466</v>
      </c>
      <c r="F318" s="160" t="s">
        <v>467</v>
      </c>
      <c r="G318" s="160"/>
      <c r="H318" s="160"/>
      <c r="I318" s="160"/>
      <c r="J318" s="160"/>
      <c r="K318" s="160"/>
      <c r="L318" s="160"/>
      <c r="M318" s="160"/>
      <c r="N318" s="160"/>
      <c r="O318" s="160"/>
      <c r="P318" s="160"/>
      <c r="Q318" s="160"/>
      <c r="R318" s="160"/>
      <c r="S318" s="160"/>
      <c r="T318" s="160"/>
      <c r="U318" s="160"/>
      <c r="V318" s="160"/>
      <c r="W318" s="160"/>
    </row>
    <row r="319" spans="1:23" s="41" customFormat="1" ht="15" customHeight="1">
      <c r="A319" s="154"/>
      <c r="B319" s="157"/>
      <c r="C319" s="82"/>
      <c r="D319" s="83"/>
      <c r="E319" s="91"/>
      <c r="F319" s="160"/>
      <c r="G319" s="160"/>
      <c r="H319" s="160"/>
      <c r="I319" s="160"/>
      <c r="J319" s="160"/>
      <c r="K319" s="160"/>
      <c r="L319" s="160"/>
      <c r="M319" s="160"/>
      <c r="N319" s="160"/>
      <c r="O319" s="160"/>
      <c r="P319" s="160"/>
      <c r="Q319" s="160"/>
      <c r="R319" s="160"/>
      <c r="S319" s="160"/>
      <c r="T319" s="160"/>
      <c r="U319" s="160"/>
      <c r="V319" s="160"/>
      <c r="W319" s="160"/>
    </row>
    <row r="320" spans="1:23" s="41" customFormat="1" ht="15" customHeight="1">
      <c r="A320" s="154"/>
      <c r="B320" s="157"/>
      <c r="C320" s="82"/>
      <c r="D320" s="83"/>
      <c r="E320" s="91"/>
      <c r="F320" s="160"/>
      <c r="G320" s="160"/>
      <c r="H320" s="160"/>
      <c r="I320" s="160"/>
      <c r="J320" s="160"/>
      <c r="K320" s="160"/>
      <c r="L320" s="160"/>
      <c r="M320" s="160"/>
      <c r="N320" s="160"/>
      <c r="O320" s="160"/>
      <c r="P320" s="160"/>
      <c r="Q320" s="160"/>
      <c r="R320" s="160"/>
      <c r="S320" s="160"/>
      <c r="T320" s="160"/>
      <c r="U320" s="160"/>
      <c r="V320" s="160"/>
      <c r="W320" s="160"/>
    </row>
    <row r="321" spans="1:23" s="41" customFormat="1" ht="15" customHeight="1">
      <c r="A321" s="154"/>
      <c r="B321" s="157"/>
      <c r="C321" s="82"/>
      <c r="D321" s="83"/>
      <c r="E321" s="91"/>
      <c r="F321" s="160"/>
      <c r="G321" s="160"/>
      <c r="H321" s="160"/>
      <c r="I321" s="160"/>
      <c r="J321" s="160"/>
      <c r="K321" s="160"/>
      <c r="L321" s="160"/>
      <c r="M321" s="160"/>
      <c r="N321" s="160"/>
      <c r="O321" s="160"/>
      <c r="P321" s="160"/>
      <c r="Q321" s="160"/>
      <c r="R321" s="160"/>
      <c r="S321" s="160"/>
      <c r="T321" s="160"/>
      <c r="U321" s="160"/>
      <c r="V321" s="160"/>
      <c r="W321" s="160"/>
    </row>
    <row r="322" spans="1:23" s="41" customFormat="1" ht="15" customHeight="1">
      <c r="A322" s="154"/>
      <c r="B322" s="157"/>
      <c r="C322" s="82"/>
      <c r="D322" s="83"/>
      <c r="E322" s="91"/>
      <c r="F322" s="160"/>
      <c r="G322" s="160"/>
      <c r="H322" s="160"/>
      <c r="I322" s="160"/>
      <c r="J322" s="160"/>
      <c r="K322" s="160"/>
      <c r="L322" s="160"/>
      <c r="M322" s="160"/>
      <c r="N322" s="160"/>
      <c r="O322" s="160"/>
      <c r="P322" s="160"/>
      <c r="Q322" s="160"/>
      <c r="R322" s="160"/>
      <c r="S322" s="160"/>
      <c r="T322" s="160"/>
      <c r="U322" s="160"/>
      <c r="V322" s="160"/>
      <c r="W322" s="160"/>
    </row>
    <row r="323" spans="1:23" s="41" customFormat="1" ht="15" customHeight="1">
      <c r="A323" s="154"/>
      <c r="B323" s="157"/>
      <c r="C323" s="82"/>
      <c r="D323" s="83"/>
      <c r="E323" s="91"/>
      <c r="F323" s="160"/>
      <c r="G323" s="160"/>
      <c r="H323" s="160"/>
      <c r="I323" s="160"/>
      <c r="J323" s="160"/>
      <c r="K323" s="160"/>
      <c r="L323" s="160"/>
      <c r="M323" s="160"/>
      <c r="N323" s="160"/>
      <c r="O323" s="160"/>
      <c r="P323" s="160"/>
      <c r="Q323" s="160"/>
      <c r="R323" s="160"/>
      <c r="S323" s="160"/>
      <c r="T323" s="160"/>
      <c r="U323" s="160"/>
      <c r="V323" s="160"/>
      <c r="W323" s="160"/>
    </row>
    <row r="324" spans="1:23" s="41" customFormat="1" ht="15" customHeight="1">
      <c r="A324" s="154"/>
      <c r="B324" s="157"/>
      <c r="C324" s="82"/>
      <c r="D324" s="83"/>
      <c r="E324" s="91"/>
      <c r="F324" s="160"/>
      <c r="G324" s="160"/>
      <c r="H324" s="160"/>
      <c r="I324" s="160"/>
      <c r="J324" s="160"/>
      <c r="K324" s="160"/>
      <c r="L324" s="160"/>
      <c r="M324" s="160"/>
      <c r="N324" s="160"/>
      <c r="O324" s="160"/>
      <c r="P324" s="160"/>
      <c r="Q324" s="160"/>
      <c r="R324" s="160"/>
      <c r="S324" s="160"/>
      <c r="T324" s="160"/>
      <c r="U324" s="160"/>
      <c r="V324" s="160"/>
      <c r="W324" s="160"/>
    </row>
    <row r="325" spans="1:23" s="41" customFormat="1" ht="15" customHeight="1">
      <c r="A325" s="154"/>
      <c r="B325" s="157"/>
      <c r="C325" s="82"/>
      <c r="D325" s="83"/>
      <c r="E325" s="91"/>
      <c r="F325" s="160"/>
      <c r="G325" s="160"/>
      <c r="H325" s="160"/>
      <c r="I325" s="160"/>
      <c r="J325" s="160"/>
      <c r="K325" s="160"/>
      <c r="L325" s="160"/>
      <c r="M325" s="160"/>
      <c r="N325" s="160"/>
      <c r="O325" s="160"/>
      <c r="P325" s="160"/>
      <c r="Q325" s="160"/>
      <c r="R325" s="160"/>
      <c r="S325" s="160"/>
      <c r="T325" s="160"/>
      <c r="U325" s="160"/>
      <c r="V325" s="160"/>
      <c r="W325" s="160"/>
    </row>
    <row r="326" spans="1:23" s="41" customFormat="1" ht="15" customHeight="1">
      <c r="A326" s="154"/>
      <c r="B326" s="157"/>
      <c r="C326" s="82"/>
      <c r="D326" s="83"/>
      <c r="E326" s="91"/>
      <c r="F326" s="160"/>
      <c r="G326" s="160"/>
      <c r="H326" s="160"/>
      <c r="I326" s="160"/>
      <c r="J326" s="160"/>
      <c r="K326" s="160"/>
      <c r="L326" s="160"/>
      <c r="M326" s="160"/>
      <c r="N326" s="160"/>
      <c r="O326" s="160"/>
      <c r="P326" s="160"/>
      <c r="Q326" s="160"/>
      <c r="R326" s="160"/>
      <c r="S326" s="160"/>
      <c r="T326" s="160"/>
      <c r="U326" s="160"/>
      <c r="V326" s="160"/>
      <c r="W326" s="160"/>
    </row>
    <row r="327" spans="1:23" s="41" customFormat="1" ht="15" customHeight="1">
      <c r="A327" s="154"/>
      <c r="B327" s="157"/>
      <c r="C327" s="82"/>
      <c r="D327" s="83"/>
      <c r="E327" s="91"/>
      <c r="F327" s="160"/>
      <c r="G327" s="160"/>
      <c r="H327" s="160"/>
      <c r="I327" s="160"/>
      <c r="J327" s="160"/>
      <c r="K327" s="160"/>
      <c r="L327" s="160"/>
      <c r="M327" s="160"/>
      <c r="N327" s="160"/>
      <c r="O327" s="160"/>
      <c r="P327" s="160"/>
      <c r="Q327" s="160"/>
      <c r="R327" s="160"/>
      <c r="S327" s="160"/>
      <c r="T327" s="160"/>
      <c r="U327" s="160"/>
      <c r="V327" s="160"/>
      <c r="W327" s="160"/>
    </row>
    <row r="328" spans="1:23" s="41" customFormat="1" ht="15" customHeight="1">
      <c r="A328" s="154"/>
      <c r="B328" s="157"/>
      <c r="C328" s="82"/>
      <c r="D328" s="83"/>
      <c r="E328" s="91"/>
      <c r="F328" s="160"/>
      <c r="G328" s="160"/>
      <c r="H328" s="160"/>
      <c r="I328" s="160"/>
      <c r="J328" s="160"/>
      <c r="K328" s="160"/>
      <c r="L328" s="160"/>
      <c r="M328" s="160"/>
      <c r="N328" s="160"/>
      <c r="O328" s="160"/>
      <c r="P328" s="160"/>
      <c r="Q328" s="160"/>
      <c r="R328" s="160"/>
      <c r="S328" s="160"/>
      <c r="T328" s="160"/>
      <c r="U328" s="160"/>
      <c r="V328" s="160"/>
      <c r="W328" s="160"/>
    </row>
    <row r="329" spans="1:23" s="41" customFormat="1" ht="15" customHeight="1">
      <c r="A329" s="154"/>
      <c r="B329" s="157"/>
      <c r="C329" s="82"/>
      <c r="D329" s="83"/>
      <c r="E329" s="91"/>
      <c r="F329" s="160"/>
      <c r="G329" s="160"/>
      <c r="H329" s="160"/>
      <c r="I329" s="160"/>
      <c r="J329" s="160"/>
      <c r="K329" s="160"/>
      <c r="L329" s="160"/>
      <c r="M329" s="160"/>
      <c r="N329" s="160"/>
      <c r="O329" s="160"/>
      <c r="P329" s="160"/>
      <c r="Q329" s="160"/>
      <c r="R329" s="160"/>
      <c r="S329" s="160"/>
      <c r="T329" s="160"/>
      <c r="U329" s="160"/>
      <c r="V329" s="160"/>
      <c r="W329" s="160"/>
    </row>
    <row r="330" spans="1:23" s="41" customFormat="1" ht="15" customHeight="1">
      <c r="A330" s="154"/>
      <c r="B330" s="157"/>
      <c r="C330" s="82"/>
      <c r="D330" s="83"/>
      <c r="E330" s="91"/>
      <c r="F330" s="160"/>
      <c r="G330" s="160"/>
      <c r="H330" s="160"/>
      <c r="I330" s="160"/>
      <c r="J330" s="160"/>
      <c r="K330" s="160"/>
      <c r="L330" s="160"/>
      <c r="M330" s="160"/>
      <c r="N330" s="160"/>
      <c r="O330" s="160"/>
      <c r="P330" s="160"/>
      <c r="Q330" s="160"/>
      <c r="R330" s="160"/>
      <c r="S330" s="160"/>
      <c r="T330" s="160"/>
      <c r="U330" s="160"/>
      <c r="V330" s="160"/>
      <c r="W330" s="160"/>
    </row>
    <row r="331" spans="1:23" s="41" customFormat="1" ht="15" customHeight="1">
      <c r="A331" s="154"/>
      <c r="B331" s="157"/>
      <c r="C331" s="82"/>
      <c r="D331" s="83"/>
      <c r="E331" s="91"/>
      <c r="F331" s="160"/>
      <c r="G331" s="160"/>
      <c r="H331" s="160"/>
      <c r="I331" s="160"/>
      <c r="J331" s="160"/>
      <c r="K331" s="160"/>
      <c r="L331" s="160"/>
      <c r="M331" s="160"/>
      <c r="N331" s="160"/>
      <c r="O331" s="160"/>
      <c r="P331" s="160"/>
      <c r="Q331" s="160"/>
      <c r="R331" s="160"/>
      <c r="S331" s="160"/>
      <c r="T331" s="160"/>
      <c r="U331" s="160"/>
      <c r="V331" s="160"/>
      <c r="W331" s="160"/>
    </row>
    <row r="332" spans="1:23" s="41" customFormat="1" ht="15" customHeight="1">
      <c r="A332" s="154"/>
      <c r="B332" s="157"/>
      <c r="C332" s="82"/>
      <c r="D332" s="83"/>
      <c r="E332" s="91"/>
      <c r="F332" s="160"/>
      <c r="G332" s="160"/>
      <c r="H332" s="160"/>
      <c r="I332" s="160"/>
      <c r="J332" s="160"/>
      <c r="K332" s="160"/>
      <c r="L332" s="160"/>
      <c r="M332" s="160"/>
      <c r="N332" s="160"/>
      <c r="O332" s="160"/>
      <c r="P332" s="160"/>
      <c r="Q332" s="160"/>
      <c r="R332" s="160"/>
      <c r="S332" s="160"/>
      <c r="T332" s="160"/>
      <c r="U332" s="160"/>
      <c r="V332" s="160"/>
      <c r="W332" s="160"/>
    </row>
    <row r="333" spans="1:23" s="41" customFormat="1" ht="15" customHeight="1">
      <c r="A333" s="154"/>
      <c r="B333" s="157"/>
      <c r="C333" s="82"/>
      <c r="D333" s="83"/>
      <c r="E333" s="91"/>
      <c r="F333" s="160"/>
      <c r="G333" s="160"/>
      <c r="H333" s="160"/>
      <c r="I333" s="160"/>
      <c r="J333" s="160"/>
      <c r="K333" s="160"/>
      <c r="L333" s="160"/>
      <c r="M333" s="160"/>
      <c r="N333" s="160"/>
      <c r="O333" s="160"/>
      <c r="P333" s="160"/>
      <c r="Q333" s="160"/>
      <c r="R333" s="160"/>
      <c r="S333" s="160"/>
      <c r="T333" s="160"/>
      <c r="U333" s="160"/>
      <c r="V333" s="160"/>
      <c r="W333" s="160"/>
    </row>
    <row r="334" spans="1:23" s="41" customFormat="1" ht="15" customHeight="1">
      <c r="A334" s="155"/>
      <c r="B334" s="158"/>
      <c r="C334" s="88"/>
      <c r="D334" s="89"/>
      <c r="E334" s="92"/>
      <c r="F334" s="161"/>
      <c r="G334" s="161"/>
      <c r="H334" s="161"/>
      <c r="I334" s="161"/>
      <c r="J334" s="161"/>
      <c r="K334" s="161"/>
      <c r="L334" s="161"/>
      <c r="M334" s="161"/>
      <c r="N334" s="161"/>
      <c r="O334" s="161"/>
      <c r="P334" s="161"/>
      <c r="Q334" s="161"/>
      <c r="R334" s="161"/>
      <c r="S334" s="161"/>
      <c r="T334" s="161"/>
      <c r="U334" s="161"/>
      <c r="V334" s="161"/>
      <c r="W334" s="161"/>
    </row>
    <row r="335" spans="1:23" s="41" customFormat="1" ht="30" customHeight="1">
      <c r="A335" s="153" t="s">
        <v>468</v>
      </c>
      <c r="B335" s="93" t="s">
        <v>469</v>
      </c>
      <c r="C335" s="94"/>
      <c r="D335" s="95"/>
      <c r="E335" s="95"/>
      <c r="F335" s="78"/>
      <c r="G335" s="78"/>
      <c r="H335" s="78"/>
      <c r="I335" s="78"/>
      <c r="J335" s="78"/>
      <c r="K335" s="78"/>
      <c r="L335" s="78"/>
      <c r="M335" s="78"/>
      <c r="N335" s="78"/>
      <c r="O335" s="78"/>
      <c r="P335" s="78"/>
      <c r="Q335" s="78"/>
      <c r="R335" s="78"/>
      <c r="S335" s="78"/>
      <c r="T335" s="78"/>
      <c r="U335" s="78"/>
      <c r="V335" s="78"/>
      <c r="W335" s="78"/>
    </row>
    <row r="336" spans="1:23" s="41" customFormat="1" ht="15" customHeight="1">
      <c r="A336" s="154"/>
      <c r="B336" s="163" t="s">
        <v>470</v>
      </c>
      <c r="C336" s="85" t="s">
        <v>471</v>
      </c>
      <c r="D336" s="84" t="s">
        <v>131</v>
      </c>
      <c r="E336" s="84"/>
      <c r="F336" s="41" t="s">
        <v>472</v>
      </c>
      <c r="G336" s="81" t="s">
        <v>323</v>
      </c>
      <c r="M336" s="41" t="s">
        <v>473</v>
      </c>
      <c r="N336" s="43" t="s">
        <v>474</v>
      </c>
    </row>
    <row r="337" spans="1:23" s="41" customFormat="1" ht="12">
      <c r="A337" s="154"/>
      <c r="B337" s="163"/>
      <c r="C337" s="56"/>
      <c r="N337" s="43" t="s">
        <v>475</v>
      </c>
    </row>
    <row r="338" spans="1:23" s="41" customFormat="1" ht="12">
      <c r="A338" s="154"/>
      <c r="B338" s="163"/>
      <c r="C338" s="56"/>
      <c r="N338" s="43" t="s">
        <v>476</v>
      </c>
    </row>
    <row r="339" spans="1:23" s="41" customFormat="1" ht="12">
      <c r="A339" s="154"/>
      <c r="B339" s="163"/>
      <c r="C339" s="56"/>
      <c r="N339" s="43" t="s">
        <v>477</v>
      </c>
    </row>
    <row r="340" spans="1:23" s="41" customFormat="1" ht="12">
      <c r="A340" s="154"/>
      <c r="B340" s="163"/>
      <c r="C340" s="56"/>
      <c r="N340" s="43" t="s">
        <v>478</v>
      </c>
    </row>
    <row r="341" spans="1:23" s="41" customFormat="1" ht="12">
      <c r="A341" s="154"/>
      <c r="B341" s="163"/>
      <c r="C341" s="56"/>
      <c r="F341" s="41" t="s">
        <v>479</v>
      </c>
      <c r="G341" s="81" t="s">
        <v>323</v>
      </c>
      <c r="M341" s="41" t="s">
        <v>480</v>
      </c>
      <c r="N341" s="43" t="s">
        <v>481</v>
      </c>
    </row>
    <row r="342" spans="1:23" s="41" customFormat="1" ht="12">
      <c r="A342" s="154"/>
      <c r="B342" s="163"/>
      <c r="C342" s="56"/>
      <c r="N342" s="43" t="s">
        <v>482</v>
      </c>
    </row>
    <row r="343" spans="1:23" s="41" customFormat="1" ht="12">
      <c r="A343" s="154"/>
      <c r="B343" s="163"/>
      <c r="C343" s="56"/>
      <c r="N343" s="43" t="s">
        <v>483</v>
      </c>
    </row>
    <row r="344" spans="1:23" s="41" customFormat="1" ht="12">
      <c r="A344" s="154"/>
      <c r="B344" s="163"/>
      <c r="C344" s="56"/>
      <c r="N344" s="43" t="s">
        <v>484</v>
      </c>
    </row>
    <row r="345" spans="1:23" s="41" customFormat="1" ht="12">
      <c r="A345" s="154"/>
      <c r="B345" s="163"/>
      <c r="C345" s="56"/>
      <c r="N345" s="43" t="s">
        <v>485</v>
      </c>
    </row>
    <row r="346" spans="1:23" s="41" customFormat="1" ht="12">
      <c r="A346" s="154"/>
      <c r="B346" s="163"/>
      <c r="C346" s="56"/>
      <c r="N346" s="43" t="s">
        <v>486</v>
      </c>
    </row>
    <row r="347" spans="1:23" s="41" customFormat="1" ht="12">
      <c r="A347" s="154"/>
      <c r="B347" s="164"/>
      <c r="C347" s="59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6" t="s">
        <v>487</v>
      </c>
      <c r="O347" s="47"/>
      <c r="P347" s="47"/>
      <c r="Q347" s="47"/>
      <c r="R347" s="47"/>
      <c r="S347" s="47"/>
      <c r="T347" s="47"/>
      <c r="U347" s="47"/>
      <c r="V347" s="47"/>
      <c r="W347" s="47"/>
    </row>
    <row r="348" spans="1:23" s="41" customFormat="1" ht="15" customHeight="1">
      <c r="A348" s="154"/>
      <c r="B348" s="156" t="s">
        <v>488</v>
      </c>
      <c r="C348" s="82" t="s">
        <v>489</v>
      </c>
      <c r="D348" s="83"/>
      <c r="E348" s="156" t="s">
        <v>488</v>
      </c>
      <c r="F348" s="159" t="s">
        <v>490</v>
      </c>
      <c r="G348" s="159"/>
      <c r="H348" s="159"/>
      <c r="I348" s="159"/>
      <c r="J348" s="159"/>
      <c r="K348" s="159"/>
      <c r="L348" s="159"/>
      <c r="M348" s="159"/>
      <c r="N348" s="159"/>
      <c r="O348" s="159"/>
      <c r="P348" s="159"/>
      <c r="Q348" s="159"/>
      <c r="R348" s="159"/>
      <c r="S348" s="159"/>
      <c r="T348" s="159"/>
      <c r="U348" s="159"/>
      <c r="V348" s="159"/>
      <c r="W348" s="159"/>
    </row>
    <row r="349" spans="1:23" s="41" customFormat="1" ht="12">
      <c r="A349" s="154"/>
      <c r="B349" s="157"/>
      <c r="C349" s="60"/>
      <c r="D349" s="61"/>
      <c r="E349" s="157"/>
      <c r="F349" s="160"/>
      <c r="G349" s="160"/>
      <c r="H349" s="160"/>
      <c r="I349" s="160"/>
      <c r="J349" s="160"/>
      <c r="K349" s="160"/>
      <c r="L349" s="160"/>
      <c r="M349" s="160"/>
      <c r="N349" s="160"/>
      <c r="O349" s="160"/>
      <c r="P349" s="160"/>
      <c r="Q349" s="160"/>
      <c r="R349" s="160"/>
      <c r="S349" s="160"/>
      <c r="T349" s="160"/>
      <c r="U349" s="160"/>
      <c r="V349" s="160"/>
      <c r="W349" s="160"/>
    </row>
    <row r="350" spans="1:23" s="41" customFormat="1" ht="12">
      <c r="A350" s="154"/>
      <c r="B350" s="157"/>
      <c r="C350" s="60"/>
      <c r="D350" s="61"/>
      <c r="E350" s="157"/>
      <c r="F350" s="160"/>
      <c r="G350" s="160"/>
      <c r="H350" s="160"/>
      <c r="I350" s="160"/>
      <c r="J350" s="160"/>
      <c r="K350" s="160"/>
      <c r="L350" s="160"/>
      <c r="M350" s="160"/>
      <c r="N350" s="160"/>
      <c r="O350" s="160"/>
      <c r="P350" s="160"/>
      <c r="Q350" s="160"/>
      <c r="R350" s="160"/>
      <c r="S350" s="160"/>
      <c r="T350" s="160"/>
      <c r="U350" s="160"/>
      <c r="V350" s="160"/>
      <c r="W350" s="160"/>
    </row>
    <row r="351" spans="1:23" s="41" customFormat="1" ht="12">
      <c r="A351" s="154"/>
      <c r="B351" s="157"/>
      <c r="C351" s="60"/>
      <c r="D351" s="61"/>
      <c r="E351" s="157"/>
      <c r="F351" s="160"/>
      <c r="G351" s="160"/>
      <c r="H351" s="160"/>
      <c r="I351" s="160"/>
      <c r="J351" s="160"/>
      <c r="K351" s="160"/>
      <c r="L351" s="160"/>
      <c r="M351" s="160"/>
      <c r="N351" s="160"/>
      <c r="O351" s="160"/>
      <c r="P351" s="160"/>
      <c r="Q351" s="160"/>
      <c r="R351" s="160"/>
      <c r="S351" s="160"/>
      <c r="T351" s="160"/>
      <c r="U351" s="160"/>
      <c r="V351" s="160"/>
      <c r="W351" s="160"/>
    </row>
    <row r="352" spans="1:23" s="41" customFormat="1" ht="12">
      <c r="A352" s="154"/>
      <c r="B352" s="157"/>
      <c r="C352" s="60"/>
      <c r="D352" s="61"/>
      <c r="E352" s="157"/>
      <c r="F352" s="160"/>
      <c r="G352" s="160"/>
      <c r="H352" s="160"/>
      <c r="I352" s="160"/>
      <c r="J352" s="160"/>
      <c r="K352" s="160"/>
      <c r="L352" s="160"/>
      <c r="M352" s="160"/>
      <c r="N352" s="160"/>
      <c r="O352" s="160"/>
      <c r="P352" s="160"/>
      <c r="Q352" s="160"/>
      <c r="R352" s="160"/>
      <c r="S352" s="160"/>
      <c r="T352" s="160"/>
      <c r="U352" s="160"/>
      <c r="V352" s="160"/>
      <c r="W352" s="160"/>
    </row>
    <row r="353" spans="1:23" s="41" customFormat="1" ht="12">
      <c r="A353" s="154"/>
      <c r="B353" s="157"/>
      <c r="C353" s="60"/>
      <c r="D353" s="61"/>
      <c r="E353" s="157"/>
      <c r="F353" s="160"/>
      <c r="G353" s="160"/>
      <c r="H353" s="160"/>
      <c r="I353" s="160"/>
      <c r="J353" s="160"/>
      <c r="K353" s="160"/>
      <c r="L353" s="160"/>
      <c r="M353" s="160"/>
      <c r="N353" s="160"/>
      <c r="O353" s="160"/>
      <c r="P353" s="160"/>
      <c r="Q353" s="160"/>
      <c r="R353" s="160"/>
      <c r="S353" s="160"/>
      <c r="T353" s="160"/>
      <c r="U353" s="160"/>
      <c r="V353" s="160"/>
      <c r="W353" s="160"/>
    </row>
    <row r="354" spans="1:23" s="41" customFormat="1" ht="12">
      <c r="A354" s="154"/>
      <c r="B354" s="157"/>
      <c r="C354" s="60"/>
      <c r="D354" s="61"/>
      <c r="E354" s="157"/>
      <c r="F354" s="160"/>
      <c r="G354" s="160"/>
      <c r="H354" s="160"/>
      <c r="I354" s="160"/>
      <c r="J354" s="160"/>
      <c r="K354" s="160"/>
      <c r="L354" s="160"/>
      <c r="M354" s="160"/>
      <c r="N354" s="160"/>
      <c r="O354" s="160"/>
      <c r="P354" s="160"/>
      <c r="Q354" s="160"/>
      <c r="R354" s="160"/>
      <c r="S354" s="160"/>
      <c r="T354" s="160"/>
      <c r="U354" s="160"/>
      <c r="V354" s="160"/>
      <c r="W354" s="160"/>
    </row>
    <row r="355" spans="1:23" s="41" customFormat="1" ht="12">
      <c r="A355" s="154"/>
      <c r="B355" s="157"/>
      <c r="C355" s="60"/>
      <c r="D355" s="61"/>
      <c r="E355" s="157"/>
      <c r="F355" s="160"/>
      <c r="G355" s="160"/>
      <c r="H355" s="160"/>
      <c r="I355" s="160"/>
      <c r="J355" s="160"/>
      <c r="K355" s="160"/>
      <c r="L355" s="160"/>
      <c r="M355" s="160"/>
      <c r="N355" s="160"/>
      <c r="O355" s="160"/>
      <c r="P355" s="160"/>
      <c r="Q355" s="160"/>
      <c r="R355" s="160"/>
      <c r="S355" s="160"/>
      <c r="T355" s="160"/>
      <c r="U355" s="160"/>
      <c r="V355" s="160"/>
      <c r="W355" s="160"/>
    </row>
    <row r="356" spans="1:23" s="41" customFormat="1" ht="12">
      <c r="A356" s="154"/>
      <c r="B356" s="157"/>
      <c r="C356" s="60"/>
      <c r="D356" s="61"/>
      <c r="E356" s="157"/>
      <c r="F356" s="160"/>
      <c r="G356" s="160"/>
      <c r="H356" s="160"/>
      <c r="I356" s="160"/>
      <c r="J356" s="160"/>
      <c r="K356" s="160"/>
      <c r="L356" s="160"/>
      <c r="M356" s="160"/>
      <c r="N356" s="160"/>
      <c r="O356" s="160"/>
      <c r="P356" s="160"/>
      <c r="Q356" s="160"/>
      <c r="R356" s="160"/>
      <c r="S356" s="160"/>
      <c r="T356" s="160"/>
      <c r="U356" s="160"/>
      <c r="V356" s="160"/>
      <c r="W356" s="160"/>
    </row>
    <row r="357" spans="1:23" s="41" customFormat="1" ht="12">
      <c r="A357" s="154"/>
      <c r="B357" s="157"/>
      <c r="C357" s="60"/>
      <c r="D357" s="61"/>
      <c r="E357" s="157"/>
      <c r="F357" s="160"/>
      <c r="G357" s="160"/>
      <c r="H357" s="160"/>
      <c r="I357" s="160"/>
      <c r="J357" s="160"/>
      <c r="K357" s="160"/>
      <c r="L357" s="160"/>
      <c r="M357" s="160"/>
      <c r="N357" s="160"/>
      <c r="O357" s="160"/>
      <c r="P357" s="160"/>
      <c r="Q357" s="160"/>
      <c r="R357" s="160"/>
      <c r="S357" s="160"/>
      <c r="T357" s="160"/>
      <c r="U357" s="160"/>
      <c r="V357" s="160"/>
      <c r="W357" s="160"/>
    </row>
    <row r="358" spans="1:23" s="41" customFormat="1" ht="12">
      <c r="A358" s="154"/>
      <c r="B358" s="157"/>
      <c r="C358" s="60"/>
      <c r="D358" s="61"/>
      <c r="E358" s="157"/>
      <c r="F358" s="160"/>
      <c r="G358" s="160"/>
      <c r="H358" s="160"/>
      <c r="I358" s="160"/>
      <c r="J358" s="160"/>
      <c r="K358" s="160"/>
      <c r="L358" s="160"/>
      <c r="M358" s="160"/>
      <c r="N358" s="160"/>
      <c r="O358" s="160"/>
      <c r="P358" s="160"/>
      <c r="Q358" s="160"/>
      <c r="R358" s="160"/>
      <c r="S358" s="160"/>
      <c r="T358" s="160"/>
      <c r="U358" s="160"/>
      <c r="V358" s="160"/>
      <c r="W358" s="160"/>
    </row>
    <row r="359" spans="1:23" s="41" customFormat="1" ht="12">
      <c r="A359" s="154"/>
      <c r="B359" s="157"/>
      <c r="C359" s="60"/>
      <c r="D359" s="61"/>
      <c r="E359" s="157"/>
      <c r="F359" s="160"/>
      <c r="G359" s="160"/>
      <c r="H359" s="160"/>
      <c r="I359" s="160"/>
      <c r="J359" s="160"/>
      <c r="K359" s="160"/>
      <c r="L359" s="160"/>
      <c r="M359" s="160"/>
      <c r="N359" s="160"/>
      <c r="O359" s="160"/>
      <c r="P359" s="160"/>
      <c r="Q359" s="160"/>
      <c r="R359" s="160"/>
      <c r="S359" s="160"/>
      <c r="T359" s="160"/>
      <c r="U359" s="160"/>
      <c r="V359" s="160"/>
      <c r="W359" s="160"/>
    </row>
    <row r="360" spans="1:23" s="41" customFormat="1" ht="12">
      <c r="A360" s="155"/>
      <c r="B360" s="158"/>
      <c r="C360" s="59"/>
      <c r="D360" s="47"/>
      <c r="E360" s="158"/>
      <c r="F360" s="161"/>
      <c r="G360" s="161"/>
      <c r="H360" s="161"/>
      <c r="I360" s="161"/>
      <c r="J360" s="161"/>
      <c r="K360" s="161"/>
      <c r="L360" s="161"/>
      <c r="M360" s="161"/>
      <c r="N360" s="161"/>
      <c r="O360" s="161"/>
      <c r="P360" s="161"/>
      <c r="Q360" s="161"/>
      <c r="R360" s="161"/>
      <c r="S360" s="161"/>
      <c r="T360" s="161"/>
      <c r="U360" s="161"/>
      <c r="V360" s="161"/>
      <c r="W360" s="161"/>
    </row>
    <row r="361" spans="1:23" s="41" customFormat="1" ht="15.75" customHeight="1">
      <c r="A361" s="166" t="s">
        <v>491</v>
      </c>
      <c r="B361" s="156" t="s">
        <v>30</v>
      </c>
      <c r="C361" s="36" t="s">
        <v>492</v>
      </c>
      <c r="D361" s="37"/>
      <c r="E361" s="156" t="s">
        <v>493</v>
      </c>
      <c r="F361" s="159" t="s">
        <v>494</v>
      </c>
      <c r="G361" s="159"/>
      <c r="H361" s="159"/>
      <c r="I361" s="159"/>
      <c r="J361" s="159"/>
      <c r="K361" s="159"/>
      <c r="L361" s="159"/>
      <c r="M361" s="159"/>
      <c r="N361" s="159"/>
      <c r="O361" s="159"/>
      <c r="P361" s="159"/>
      <c r="Q361" s="159"/>
      <c r="R361" s="159"/>
      <c r="S361" s="159"/>
      <c r="T361" s="159"/>
      <c r="U361" s="159"/>
      <c r="V361" s="159"/>
      <c r="W361" s="159"/>
    </row>
    <row r="362" spans="1:23" s="41" customFormat="1" ht="12">
      <c r="A362" s="167"/>
      <c r="B362" s="157"/>
      <c r="C362" s="60"/>
      <c r="D362" s="61"/>
      <c r="E362" s="157"/>
      <c r="F362" s="160"/>
      <c r="G362" s="160"/>
      <c r="H362" s="160"/>
      <c r="I362" s="160"/>
      <c r="J362" s="160"/>
      <c r="K362" s="160"/>
      <c r="L362" s="160"/>
      <c r="M362" s="160"/>
      <c r="N362" s="160"/>
      <c r="O362" s="160"/>
      <c r="P362" s="160"/>
      <c r="Q362" s="160"/>
      <c r="R362" s="160"/>
      <c r="S362" s="160"/>
      <c r="T362" s="160"/>
      <c r="U362" s="160"/>
      <c r="V362" s="160"/>
      <c r="W362" s="160"/>
    </row>
    <row r="363" spans="1:23" s="41" customFormat="1" ht="12">
      <c r="A363" s="167"/>
      <c r="B363" s="157"/>
      <c r="C363" s="60"/>
      <c r="D363" s="61"/>
      <c r="E363" s="157"/>
      <c r="F363" s="160"/>
      <c r="G363" s="160"/>
      <c r="H363" s="160"/>
      <c r="I363" s="160"/>
      <c r="J363" s="160"/>
      <c r="K363" s="160"/>
      <c r="L363" s="160"/>
      <c r="M363" s="160"/>
      <c r="N363" s="160"/>
      <c r="O363" s="160"/>
      <c r="P363" s="160"/>
      <c r="Q363" s="160"/>
      <c r="R363" s="160"/>
      <c r="S363" s="160"/>
      <c r="T363" s="160"/>
      <c r="U363" s="160"/>
      <c r="V363" s="160"/>
      <c r="W363" s="160"/>
    </row>
    <row r="364" spans="1:23" s="41" customFormat="1" ht="12">
      <c r="A364" s="167"/>
      <c r="B364" s="157"/>
      <c r="C364" s="60"/>
      <c r="D364" s="61"/>
      <c r="E364" s="157"/>
      <c r="F364" s="160"/>
      <c r="G364" s="160"/>
      <c r="H364" s="160"/>
      <c r="I364" s="160"/>
      <c r="J364" s="160"/>
      <c r="K364" s="160"/>
      <c r="L364" s="160"/>
      <c r="M364" s="160"/>
      <c r="N364" s="160"/>
      <c r="O364" s="160"/>
      <c r="P364" s="160"/>
      <c r="Q364" s="160"/>
      <c r="R364" s="160"/>
      <c r="S364" s="160"/>
      <c r="T364" s="160"/>
      <c r="U364" s="160"/>
      <c r="V364" s="160"/>
      <c r="W364" s="160"/>
    </row>
    <row r="365" spans="1:23" s="41" customFormat="1" ht="12">
      <c r="A365" s="167"/>
      <c r="B365" s="157"/>
      <c r="C365" s="60"/>
      <c r="D365" s="61"/>
      <c r="E365" s="157"/>
      <c r="F365" s="160"/>
      <c r="G365" s="160"/>
      <c r="H365" s="160"/>
      <c r="I365" s="160"/>
      <c r="J365" s="160"/>
      <c r="K365" s="160"/>
      <c r="L365" s="160"/>
      <c r="M365" s="160"/>
      <c r="N365" s="160"/>
      <c r="O365" s="160"/>
      <c r="P365" s="160"/>
      <c r="Q365" s="160"/>
      <c r="R365" s="160"/>
      <c r="S365" s="160"/>
      <c r="T365" s="160"/>
      <c r="U365" s="160"/>
      <c r="V365" s="160"/>
      <c r="W365" s="160"/>
    </row>
    <row r="366" spans="1:23" s="41" customFormat="1" ht="12">
      <c r="A366" s="167"/>
      <c r="B366" s="157"/>
      <c r="C366" s="60"/>
      <c r="D366" s="61"/>
      <c r="E366" s="157"/>
      <c r="F366" s="160"/>
      <c r="G366" s="160"/>
      <c r="H366" s="160"/>
      <c r="I366" s="160"/>
      <c r="J366" s="160"/>
      <c r="K366" s="160"/>
      <c r="L366" s="160"/>
      <c r="M366" s="160"/>
      <c r="N366" s="160"/>
      <c r="O366" s="160"/>
      <c r="P366" s="160"/>
      <c r="Q366" s="160"/>
      <c r="R366" s="160"/>
      <c r="S366" s="160"/>
      <c r="T366" s="160"/>
      <c r="U366" s="160"/>
      <c r="V366" s="160"/>
      <c r="W366" s="160"/>
    </row>
    <row r="367" spans="1:23" s="41" customFormat="1" ht="12">
      <c r="A367" s="167"/>
      <c r="B367" s="157"/>
      <c r="C367" s="60"/>
      <c r="D367" s="61"/>
      <c r="E367" s="157"/>
      <c r="F367" s="160"/>
      <c r="G367" s="160"/>
      <c r="H367" s="160"/>
      <c r="I367" s="160"/>
      <c r="J367" s="160"/>
      <c r="K367" s="160"/>
      <c r="L367" s="160"/>
      <c r="M367" s="160"/>
      <c r="N367" s="160"/>
      <c r="O367" s="160"/>
      <c r="P367" s="160"/>
      <c r="Q367" s="160"/>
      <c r="R367" s="160"/>
      <c r="S367" s="160"/>
      <c r="T367" s="160"/>
      <c r="U367" s="160"/>
      <c r="V367" s="160"/>
      <c r="W367" s="160"/>
    </row>
    <row r="368" spans="1:23" s="41" customFormat="1" ht="12">
      <c r="A368" s="167"/>
      <c r="B368" s="157"/>
      <c r="C368" s="60"/>
      <c r="D368" s="61"/>
      <c r="E368" s="157"/>
      <c r="F368" s="160"/>
      <c r="G368" s="160"/>
      <c r="H368" s="160"/>
      <c r="I368" s="160"/>
      <c r="J368" s="160"/>
      <c r="K368" s="160"/>
      <c r="L368" s="160"/>
      <c r="M368" s="160"/>
      <c r="N368" s="160"/>
      <c r="O368" s="160"/>
      <c r="P368" s="160"/>
      <c r="Q368" s="160"/>
      <c r="R368" s="160"/>
      <c r="S368" s="160"/>
      <c r="T368" s="160"/>
      <c r="U368" s="160"/>
      <c r="V368" s="160"/>
      <c r="W368" s="160"/>
    </row>
    <row r="369" spans="1:23" s="41" customFormat="1" ht="12">
      <c r="A369" s="167"/>
      <c r="B369" s="157"/>
      <c r="C369" s="60"/>
      <c r="D369" s="61"/>
      <c r="E369" s="157"/>
      <c r="F369" s="160"/>
      <c r="G369" s="160"/>
      <c r="H369" s="160"/>
      <c r="I369" s="160"/>
      <c r="J369" s="160"/>
      <c r="K369" s="160"/>
      <c r="L369" s="160"/>
      <c r="M369" s="160"/>
      <c r="N369" s="160"/>
      <c r="O369" s="160"/>
      <c r="P369" s="160"/>
      <c r="Q369" s="160"/>
      <c r="R369" s="160"/>
      <c r="S369" s="160"/>
      <c r="T369" s="160"/>
      <c r="U369" s="160"/>
      <c r="V369" s="160"/>
      <c r="W369" s="160"/>
    </row>
    <row r="370" spans="1:23" s="41" customFormat="1" ht="12">
      <c r="A370" s="167"/>
      <c r="B370" s="157"/>
      <c r="C370" s="60"/>
      <c r="D370" s="61"/>
      <c r="E370" s="157"/>
      <c r="F370" s="160"/>
      <c r="G370" s="160"/>
      <c r="H370" s="160"/>
      <c r="I370" s="160"/>
      <c r="J370" s="160"/>
      <c r="K370" s="160"/>
      <c r="L370" s="160"/>
      <c r="M370" s="160"/>
      <c r="N370" s="160"/>
      <c r="O370" s="160"/>
      <c r="P370" s="160"/>
      <c r="Q370" s="160"/>
      <c r="R370" s="160"/>
      <c r="S370" s="160"/>
      <c r="T370" s="160"/>
      <c r="U370" s="160"/>
      <c r="V370" s="160"/>
      <c r="W370" s="160"/>
    </row>
    <row r="371" spans="1:23" s="41" customFormat="1" ht="12">
      <c r="A371" s="167"/>
      <c r="B371" s="157"/>
      <c r="C371" s="60"/>
      <c r="D371" s="61"/>
      <c r="E371" s="157"/>
      <c r="F371" s="160"/>
      <c r="G371" s="160"/>
      <c r="H371" s="160"/>
      <c r="I371" s="160"/>
      <c r="J371" s="160"/>
      <c r="K371" s="160"/>
      <c r="L371" s="160"/>
      <c r="M371" s="160"/>
      <c r="N371" s="160"/>
      <c r="O371" s="160"/>
      <c r="P371" s="160"/>
      <c r="Q371" s="160"/>
      <c r="R371" s="160"/>
      <c r="S371" s="160"/>
      <c r="T371" s="160"/>
      <c r="U371" s="160"/>
      <c r="V371" s="160"/>
      <c r="W371" s="160"/>
    </row>
    <row r="372" spans="1:23" s="41" customFormat="1" ht="12">
      <c r="A372" s="167"/>
      <c r="B372" s="157"/>
      <c r="C372" s="60"/>
      <c r="D372" s="61"/>
      <c r="E372" s="157"/>
      <c r="F372" s="160"/>
      <c r="G372" s="160"/>
      <c r="H372" s="160"/>
      <c r="I372" s="160"/>
      <c r="J372" s="160"/>
      <c r="K372" s="160"/>
      <c r="L372" s="160"/>
      <c r="M372" s="160"/>
      <c r="N372" s="160"/>
      <c r="O372" s="160"/>
      <c r="P372" s="160"/>
      <c r="Q372" s="160"/>
      <c r="R372" s="160"/>
      <c r="S372" s="160"/>
      <c r="T372" s="160"/>
      <c r="U372" s="160"/>
      <c r="V372" s="160"/>
      <c r="W372" s="160"/>
    </row>
    <row r="373" spans="1:23" s="41" customFormat="1" ht="12">
      <c r="A373" s="167"/>
      <c r="B373" s="157"/>
      <c r="C373" s="60"/>
      <c r="D373" s="61"/>
      <c r="E373" s="157"/>
      <c r="F373" s="160"/>
      <c r="G373" s="160"/>
      <c r="H373" s="160"/>
      <c r="I373" s="160"/>
      <c r="J373" s="160"/>
      <c r="K373" s="160"/>
      <c r="L373" s="160"/>
      <c r="M373" s="160"/>
      <c r="N373" s="160"/>
      <c r="O373" s="160"/>
      <c r="P373" s="160"/>
      <c r="Q373" s="160"/>
      <c r="R373" s="160"/>
      <c r="S373" s="160"/>
      <c r="T373" s="160"/>
      <c r="U373" s="160"/>
      <c r="V373" s="160"/>
      <c r="W373" s="160"/>
    </row>
    <row r="374" spans="1:23" s="41" customFormat="1" ht="12">
      <c r="A374" s="167"/>
      <c r="B374" s="157"/>
      <c r="C374" s="60"/>
      <c r="D374" s="61"/>
      <c r="E374" s="157"/>
      <c r="F374" s="160"/>
      <c r="G374" s="160"/>
      <c r="H374" s="160"/>
      <c r="I374" s="160"/>
      <c r="J374" s="160"/>
      <c r="K374" s="160"/>
      <c r="L374" s="160"/>
      <c r="M374" s="160"/>
      <c r="N374" s="160"/>
      <c r="O374" s="160"/>
      <c r="P374" s="160"/>
      <c r="Q374" s="160"/>
      <c r="R374" s="160"/>
      <c r="S374" s="160"/>
      <c r="T374" s="160"/>
      <c r="U374" s="160"/>
      <c r="V374" s="160"/>
      <c r="W374" s="160"/>
    </row>
    <row r="375" spans="1:23" s="41" customFormat="1" ht="12">
      <c r="A375" s="167"/>
      <c r="B375" s="157"/>
      <c r="C375" s="60"/>
      <c r="D375" s="61"/>
      <c r="E375" s="157"/>
      <c r="F375" s="160"/>
      <c r="G375" s="160"/>
      <c r="H375" s="160"/>
      <c r="I375" s="160"/>
      <c r="J375" s="160"/>
      <c r="K375" s="160"/>
      <c r="L375" s="160"/>
      <c r="M375" s="160"/>
      <c r="N375" s="160"/>
      <c r="O375" s="160"/>
      <c r="P375" s="160"/>
      <c r="Q375" s="160"/>
      <c r="R375" s="160"/>
      <c r="S375" s="160"/>
      <c r="T375" s="160"/>
      <c r="U375" s="160"/>
      <c r="V375" s="160"/>
      <c r="W375" s="160"/>
    </row>
    <row r="376" spans="1:23" s="41" customFormat="1" ht="12">
      <c r="A376" s="168"/>
      <c r="B376" s="158"/>
      <c r="C376" s="59"/>
      <c r="D376" s="47"/>
      <c r="E376" s="158"/>
      <c r="F376" s="161"/>
      <c r="G376" s="161"/>
      <c r="H376" s="161"/>
      <c r="I376" s="161"/>
      <c r="J376" s="161"/>
      <c r="K376" s="161"/>
      <c r="L376" s="161"/>
      <c r="M376" s="161"/>
      <c r="N376" s="161"/>
      <c r="O376" s="161"/>
      <c r="P376" s="161"/>
      <c r="Q376" s="161"/>
      <c r="R376" s="161"/>
      <c r="S376" s="161"/>
      <c r="T376" s="161"/>
      <c r="U376" s="161"/>
      <c r="V376" s="161"/>
      <c r="W376" s="161"/>
    </row>
    <row r="377" spans="1:23" s="41" customFormat="1" ht="15.75" customHeight="1">
      <c r="A377" s="173" t="s">
        <v>495</v>
      </c>
      <c r="B377" s="176" t="s">
        <v>496</v>
      </c>
      <c r="C377" s="36" t="s">
        <v>497</v>
      </c>
      <c r="D377" s="40"/>
      <c r="E377" s="176" t="s">
        <v>496</v>
      </c>
      <c r="F377" s="179" t="s">
        <v>498</v>
      </c>
      <c r="G377" s="179"/>
      <c r="H377" s="179"/>
      <c r="I377" s="179"/>
      <c r="J377" s="179"/>
      <c r="K377" s="179"/>
      <c r="L377" s="179"/>
      <c r="M377" s="179"/>
      <c r="N377" s="179"/>
      <c r="O377" s="179"/>
      <c r="P377" s="179"/>
      <c r="Q377" s="179"/>
      <c r="R377" s="179"/>
      <c r="S377" s="179"/>
      <c r="T377" s="179"/>
      <c r="U377" s="179"/>
      <c r="V377" s="179"/>
      <c r="W377" s="179"/>
    </row>
    <row r="378" spans="1:23" s="41" customFormat="1" ht="15.75" customHeight="1">
      <c r="A378" s="174"/>
      <c r="B378" s="177"/>
      <c r="C378" s="49"/>
      <c r="D378" s="48"/>
      <c r="E378" s="177"/>
      <c r="F378" s="180"/>
      <c r="G378" s="180"/>
      <c r="H378" s="180"/>
      <c r="I378" s="180"/>
      <c r="J378" s="180"/>
      <c r="K378" s="180"/>
      <c r="L378" s="180"/>
      <c r="M378" s="180"/>
      <c r="N378" s="180"/>
      <c r="O378" s="180"/>
      <c r="P378" s="180"/>
      <c r="Q378" s="180"/>
      <c r="R378" s="180"/>
      <c r="S378" s="180"/>
      <c r="T378" s="180"/>
      <c r="U378" s="180"/>
      <c r="V378" s="180"/>
      <c r="W378" s="180"/>
    </row>
    <row r="379" spans="1:23" s="41" customFormat="1" ht="15.75" customHeight="1">
      <c r="A379" s="174"/>
      <c r="B379" s="178"/>
      <c r="C379" s="45"/>
      <c r="D379" s="44"/>
      <c r="E379" s="178"/>
      <c r="F379" s="181"/>
      <c r="G379" s="181"/>
      <c r="H379" s="181"/>
      <c r="I379" s="181"/>
      <c r="J379" s="181"/>
      <c r="K379" s="181"/>
      <c r="L379" s="181"/>
      <c r="M379" s="181"/>
      <c r="N379" s="181"/>
      <c r="O379" s="181"/>
      <c r="P379" s="181"/>
      <c r="Q379" s="181"/>
      <c r="R379" s="181"/>
      <c r="S379" s="181"/>
      <c r="T379" s="181"/>
      <c r="U379" s="181"/>
      <c r="V379" s="181"/>
      <c r="W379" s="181"/>
    </row>
    <row r="380" spans="1:23" s="41" customFormat="1" ht="15.75" customHeight="1">
      <c r="A380" s="174"/>
      <c r="B380" s="176" t="s">
        <v>499</v>
      </c>
      <c r="C380" s="36" t="s">
        <v>497</v>
      </c>
      <c r="D380" s="40"/>
      <c r="E380" s="176" t="s">
        <v>499</v>
      </c>
      <c r="F380" s="182" t="s">
        <v>500</v>
      </c>
      <c r="G380" s="182"/>
      <c r="H380" s="182"/>
      <c r="I380" s="182"/>
      <c r="J380" s="182"/>
      <c r="K380" s="182"/>
      <c r="L380" s="182"/>
      <c r="M380" s="182"/>
      <c r="N380" s="182"/>
      <c r="O380" s="182"/>
      <c r="P380" s="182"/>
      <c r="Q380" s="182"/>
      <c r="R380" s="182"/>
      <c r="S380" s="182"/>
      <c r="T380" s="182"/>
      <c r="U380" s="182"/>
      <c r="V380" s="182"/>
      <c r="W380" s="182"/>
    </row>
    <row r="381" spans="1:23" s="41" customFormat="1" ht="15.75" customHeight="1">
      <c r="A381" s="174"/>
      <c r="B381" s="177"/>
      <c r="C381" s="49"/>
      <c r="D381" s="48"/>
      <c r="E381" s="177"/>
      <c r="F381" s="183"/>
      <c r="G381" s="183"/>
      <c r="H381" s="183"/>
      <c r="I381" s="183"/>
      <c r="J381" s="183"/>
      <c r="K381" s="183"/>
      <c r="L381" s="183"/>
      <c r="M381" s="183"/>
      <c r="N381" s="183"/>
      <c r="O381" s="183"/>
      <c r="P381" s="183"/>
      <c r="Q381" s="183"/>
      <c r="R381" s="183"/>
      <c r="S381" s="183"/>
      <c r="T381" s="183"/>
      <c r="U381" s="183"/>
      <c r="V381" s="183"/>
      <c r="W381" s="183"/>
    </row>
    <row r="382" spans="1:23" s="41" customFormat="1" ht="15.75" customHeight="1">
      <c r="A382" s="174"/>
      <c r="B382" s="177"/>
      <c r="C382" s="49"/>
      <c r="D382" s="48"/>
      <c r="E382" s="177"/>
      <c r="F382" s="183"/>
      <c r="G382" s="183"/>
      <c r="H382" s="183"/>
      <c r="I382" s="183"/>
      <c r="J382" s="183"/>
      <c r="K382" s="183"/>
      <c r="L382" s="183"/>
      <c r="M382" s="183"/>
      <c r="N382" s="183"/>
      <c r="O382" s="183"/>
      <c r="P382" s="183"/>
      <c r="Q382" s="183"/>
      <c r="R382" s="183"/>
      <c r="S382" s="183"/>
      <c r="T382" s="183"/>
      <c r="U382" s="183"/>
      <c r="V382" s="183"/>
      <c r="W382" s="183"/>
    </row>
    <row r="383" spans="1:23" s="41" customFormat="1" ht="15.75" customHeight="1">
      <c r="A383" s="174"/>
      <c r="B383" s="177"/>
      <c r="C383" s="49"/>
      <c r="D383" s="48"/>
      <c r="E383" s="177"/>
      <c r="F383" s="183"/>
      <c r="G383" s="183"/>
      <c r="H383" s="183"/>
      <c r="I383" s="183"/>
      <c r="J383" s="183"/>
      <c r="K383" s="183"/>
      <c r="L383" s="183"/>
      <c r="M383" s="183"/>
      <c r="N383" s="183"/>
      <c r="O383" s="183"/>
      <c r="P383" s="183"/>
      <c r="Q383" s="183"/>
      <c r="R383" s="183"/>
      <c r="S383" s="183"/>
      <c r="T383" s="183"/>
      <c r="U383" s="183"/>
      <c r="V383" s="183"/>
      <c r="W383" s="183"/>
    </row>
    <row r="384" spans="1:23" s="41" customFormat="1" ht="15.75" customHeight="1">
      <c r="A384" s="174"/>
      <c r="B384" s="177"/>
      <c r="C384" s="49"/>
      <c r="D384" s="48"/>
      <c r="E384" s="177"/>
      <c r="F384" s="183"/>
      <c r="G384" s="183"/>
      <c r="H384" s="183"/>
      <c r="I384" s="183"/>
      <c r="J384" s="183"/>
      <c r="K384" s="183"/>
      <c r="L384" s="183"/>
      <c r="M384" s="183"/>
      <c r="N384" s="183"/>
      <c r="O384" s="183"/>
      <c r="P384" s="183"/>
      <c r="Q384" s="183"/>
      <c r="R384" s="183"/>
      <c r="S384" s="183"/>
      <c r="T384" s="183"/>
      <c r="U384" s="183"/>
      <c r="V384" s="183"/>
      <c r="W384" s="183"/>
    </row>
    <row r="385" spans="1:256" s="41" customFormat="1" ht="15.75" customHeight="1">
      <c r="A385" s="174"/>
      <c r="B385" s="177"/>
      <c r="C385" s="49"/>
      <c r="D385" s="48"/>
      <c r="E385" s="177"/>
      <c r="F385" s="183"/>
      <c r="G385" s="183"/>
      <c r="H385" s="183"/>
      <c r="I385" s="183"/>
      <c r="J385" s="183"/>
      <c r="K385" s="183"/>
      <c r="L385" s="183"/>
      <c r="M385" s="183"/>
      <c r="N385" s="183"/>
      <c r="O385" s="183"/>
      <c r="P385" s="183"/>
      <c r="Q385" s="183"/>
      <c r="R385" s="183"/>
      <c r="S385" s="183"/>
      <c r="T385" s="183"/>
      <c r="U385" s="183"/>
      <c r="V385" s="183"/>
      <c r="W385" s="183"/>
    </row>
    <row r="386" spans="1:256" s="41" customFormat="1" ht="15.75" customHeight="1">
      <c r="A386" s="174"/>
      <c r="B386" s="177"/>
      <c r="C386" s="96"/>
      <c r="D386" s="97"/>
      <c r="E386" s="177"/>
      <c r="F386" s="183"/>
      <c r="G386" s="183"/>
      <c r="H386" s="183"/>
      <c r="I386" s="183"/>
      <c r="J386" s="183"/>
      <c r="K386" s="183"/>
      <c r="L386" s="183"/>
      <c r="M386" s="183"/>
      <c r="N386" s="183"/>
      <c r="O386" s="183"/>
      <c r="P386" s="183"/>
      <c r="Q386" s="183"/>
      <c r="R386" s="183"/>
      <c r="S386" s="183"/>
      <c r="T386" s="183"/>
      <c r="U386" s="183"/>
      <c r="V386" s="183"/>
      <c r="W386" s="183"/>
    </row>
    <row r="387" spans="1:256" s="41" customFormat="1">
      <c r="A387" s="174"/>
      <c r="B387" s="177"/>
      <c r="C387" s="98"/>
      <c r="D387" s="99"/>
      <c r="E387" s="177"/>
      <c r="F387" s="183"/>
      <c r="G387" s="183"/>
      <c r="H387" s="183"/>
      <c r="I387" s="183"/>
      <c r="J387" s="183"/>
      <c r="K387" s="183"/>
      <c r="L387" s="183"/>
      <c r="M387" s="183"/>
      <c r="N387" s="183"/>
      <c r="O387" s="183"/>
      <c r="P387" s="183"/>
      <c r="Q387" s="183"/>
      <c r="R387" s="183"/>
      <c r="S387" s="183"/>
      <c r="T387" s="183"/>
      <c r="U387" s="183"/>
      <c r="V387" s="183"/>
      <c r="W387" s="183"/>
      <c r="X387" s="99"/>
      <c r="Y387" s="99"/>
      <c r="Z387" s="99"/>
      <c r="AA387" s="99"/>
      <c r="AB387" s="99"/>
      <c r="AC387" s="99"/>
      <c r="AD387" s="99"/>
      <c r="AE387" s="99"/>
      <c r="AF387" s="99"/>
      <c r="AG387" s="99"/>
      <c r="AH387" s="99"/>
      <c r="AI387" s="99"/>
      <c r="AJ387" s="99"/>
      <c r="AK387" s="99"/>
      <c r="AL387" s="99"/>
      <c r="AM387" s="99"/>
      <c r="AN387" s="99"/>
      <c r="AO387" s="99"/>
      <c r="AP387" s="99"/>
      <c r="AQ387" s="99"/>
      <c r="AR387" s="99"/>
      <c r="AS387" s="99"/>
      <c r="AT387" s="99"/>
      <c r="AU387" s="99"/>
      <c r="AV387" s="99"/>
      <c r="AW387" s="99"/>
      <c r="AX387" s="99"/>
      <c r="AY387" s="99"/>
      <c r="AZ387" s="99"/>
      <c r="BA387" s="99"/>
      <c r="BB387" s="99"/>
      <c r="BC387" s="99"/>
      <c r="BD387" s="99"/>
      <c r="BE387" s="99"/>
      <c r="BF387" s="99"/>
      <c r="BG387" s="99"/>
      <c r="BH387" s="99"/>
      <c r="BI387" s="99"/>
      <c r="BJ387" s="99"/>
      <c r="BK387" s="99"/>
      <c r="BL387" s="99"/>
      <c r="BM387" s="99"/>
      <c r="BN387" s="99"/>
      <c r="BO387" s="99"/>
      <c r="BP387" s="99"/>
      <c r="BQ387" s="99"/>
      <c r="BR387" s="99"/>
      <c r="BS387" s="99"/>
      <c r="BT387" s="99"/>
      <c r="BU387" s="99"/>
      <c r="BV387" s="99"/>
      <c r="BW387" s="99"/>
      <c r="BX387" s="99"/>
      <c r="BY387" s="99"/>
      <c r="BZ387" s="99"/>
      <c r="CA387" s="99"/>
      <c r="CB387" s="99"/>
      <c r="CC387" s="99"/>
      <c r="CD387" s="99"/>
      <c r="CE387" s="99"/>
      <c r="CF387" s="99"/>
      <c r="CG387" s="99"/>
      <c r="CH387" s="99"/>
      <c r="CI387" s="99"/>
      <c r="CJ387" s="99"/>
      <c r="CK387" s="99"/>
      <c r="CL387" s="99"/>
      <c r="CM387" s="99"/>
      <c r="CN387" s="99"/>
      <c r="CO387" s="99"/>
      <c r="CP387" s="99"/>
      <c r="CQ387" s="99"/>
      <c r="CR387" s="99"/>
      <c r="CS387" s="99"/>
      <c r="CT387" s="99"/>
      <c r="CU387" s="99"/>
      <c r="CV387" s="99"/>
      <c r="CW387" s="99"/>
      <c r="CX387" s="99"/>
      <c r="CY387" s="99"/>
      <c r="CZ387" s="99"/>
      <c r="DA387" s="99"/>
      <c r="DB387" s="99"/>
      <c r="DC387" s="99"/>
      <c r="DD387" s="99"/>
      <c r="DE387" s="99"/>
      <c r="DF387" s="99"/>
      <c r="DG387" s="99"/>
      <c r="DH387" s="99"/>
      <c r="DI387" s="99"/>
      <c r="DJ387" s="99"/>
      <c r="DK387" s="99"/>
      <c r="DL387" s="99"/>
      <c r="DM387" s="99"/>
      <c r="DN387" s="99"/>
      <c r="DO387" s="99"/>
      <c r="DP387" s="99"/>
      <c r="DQ387" s="99"/>
      <c r="DR387" s="99"/>
      <c r="DS387" s="99"/>
      <c r="DT387" s="99"/>
      <c r="DU387" s="99"/>
      <c r="DV387" s="99"/>
      <c r="DW387" s="99"/>
      <c r="DX387" s="99"/>
      <c r="DY387" s="99"/>
      <c r="DZ387" s="99"/>
      <c r="EA387" s="99"/>
      <c r="EB387" s="99"/>
      <c r="EC387" s="99"/>
      <c r="ED387" s="99"/>
      <c r="EE387" s="99"/>
      <c r="EF387" s="99"/>
      <c r="EG387" s="99"/>
      <c r="EH387" s="99"/>
      <c r="EI387" s="99"/>
      <c r="EJ387" s="99"/>
      <c r="EK387" s="99"/>
      <c r="EL387" s="99"/>
      <c r="EM387" s="99"/>
      <c r="EN387" s="99"/>
      <c r="EO387" s="99"/>
      <c r="EP387" s="99"/>
      <c r="EQ387" s="99"/>
      <c r="ER387" s="99"/>
      <c r="ES387" s="99"/>
      <c r="ET387" s="99"/>
      <c r="EU387" s="99"/>
      <c r="EV387" s="99"/>
      <c r="EW387" s="99"/>
      <c r="EX387" s="99"/>
      <c r="EY387" s="99"/>
      <c r="EZ387" s="99"/>
      <c r="FA387" s="99"/>
      <c r="FB387" s="99"/>
      <c r="FC387" s="99"/>
      <c r="FD387" s="99"/>
      <c r="FE387" s="99"/>
      <c r="FF387" s="99"/>
      <c r="FG387" s="99"/>
      <c r="FH387" s="99"/>
      <c r="FI387" s="99"/>
      <c r="FJ387" s="99"/>
      <c r="FK387" s="99"/>
      <c r="FL387" s="99"/>
      <c r="FM387" s="99"/>
      <c r="FN387" s="99"/>
      <c r="FO387" s="99"/>
      <c r="FP387" s="99"/>
      <c r="FQ387" s="99"/>
      <c r="FR387" s="99"/>
      <c r="FS387" s="99"/>
      <c r="FT387" s="99"/>
      <c r="FU387" s="99"/>
      <c r="FV387" s="99"/>
      <c r="FW387" s="99"/>
      <c r="FX387" s="99"/>
      <c r="FY387" s="99"/>
      <c r="FZ387" s="99"/>
      <c r="GA387" s="99"/>
      <c r="GB387" s="99"/>
      <c r="GC387" s="99"/>
      <c r="GD387" s="99"/>
      <c r="GE387" s="99"/>
      <c r="GF387" s="99"/>
      <c r="GG387" s="99"/>
      <c r="GH387" s="99"/>
      <c r="GI387" s="99"/>
      <c r="GJ387" s="99"/>
      <c r="GK387" s="99"/>
      <c r="GL387" s="99"/>
      <c r="GM387" s="99"/>
      <c r="GN387" s="99"/>
      <c r="GO387" s="99"/>
      <c r="GP387" s="99"/>
      <c r="GQ387" s="99"/>
      <c r="GR387" s="99"/>
      <c r="GS387" s="99"/>
      <c r="GT387" s="99"/>
      <c r="GU387" s="99"/>
      <c r="GV387" s="99"/>
      <c r="GW387" s="99"/>
      <c r="GX387" s="99"/>
      <c r="GY387" s="99"/>
      <c r="GZ387" s="99"/>
      <c r="HA387" s="99"/>
      <c r="HB387" s="99"/>
      <c r="HC387" s="99"/>
      <c r="HD387" s="99"/>
      <c r="HE387" s="99"/>
      <c r="HF387" s="99"/>
      <c r="HG387" s="99"/>
      <c r="HH387" s="99"/>
      <c r="HI387" s="99"/>
      <c r="HJ387" s="99"/>
      <c r="HK387" s="99"/>
      <c r="HL387" s="99"/>
      <c r="HM387" s="99"/>
      <c r="HN387" s="99"/>
      <c r="HO387" s="99"/>
      <c r="HP387" s="99"/>
      <c r="HQ387" s="99"/>
      <c r="HR387" s="99"/>
      <c r="HS387" s="99"/>
      <c r="HT387" s="99"/>
      <c r="HU387" s="99"/>
      <c r="HV387" s="99"/>
      <c r="HW387" s="99"/>
      <c r="HX387" s="99"/>
      <c r="HY387" s="99"/>
      <c r="HZ387" s="99"/>
      <c r="IA387" s="99"/>
      <c r="IB387" s="99"/>
      <c r="IC387" s="99"/>
      <c r="ID387" s="99"/>
      <c r="IE387" s="99"/>
      <c r="IF387" s="99"/>
      <c r="IG387" s="99"/>
      <c r="IH387" s="99"/>
      <c r="II387" s="99"/>
      <c r="IJ387" s="99"/>
      <c r="IK387" s="99"/>
      <c r="IL387" s="99"/>
      <c r="IM387" s="99"/>
      <c r="IN387" s="99"/>
      <c r="IO387" s="99"/>
      <c r="IP387" s="99"/>
      <c r="IQ387" s="99"/>
      <c r="IR387" s="99"/>
      <c r="IS387" s="99"/>
      <c r="IT387" s="99"/>
      <c r="IU387" s="99"/>
      <c r="IV387" s="99"/>
    </row>
    <row r="388" spans="1:256" s="41" customFormat="1">
      <c r="A388" s="174"/>
      <c r="B388" s="177"/>
      <c r="C388" s="98"/>
      <c r="D388" s="99"/>
      <c r="E388" s="177"/>
      <c r="F388" s="183"/>
      <c r="G388" s="183"/>
      <c r="H388" s="183"/>
      <c r="I388" s="183"/>
      <c r="J388" s="183"/>
      <c r="K388" s="183"/>
      <c r="L388" s="183"/>
      <c r="M388" s="183"/>
      <c r="N388" s="183"/>
      <c r="O388" s="183"/>
      <c r="P388" s="183"/>
      <c r="Q388" s="183"/>
      <c r="R388" s="183"/>
      <c r="S388" s="183"/>
      <c r="T388" s="183"/>
      <c r="U388" s="183"/>
      <c r="V388" s="183"/>
      <c r="W388" s="183"/>
      <c r="X388" s="99"/>
      <c r="Y388" s="99"/>
      <c r="Z388" s="99"/>
      <c r="AA388" s="99"/>
      <c r="AB388" s="99"/>
      <c r="AC388" s="99"/>
      <c r="AD388" s="99"/>
      <c r="AE388" s="99"/>
      <c r="AF388" s="99"/>
      <c r="AG388" s="99"/>
      <c r="AH388" s="99"/>
      <c r="AI388" s="99"/>
      <c r="AJ388" s="99"/>
      <c r="AK388" s="99"/>
      <c r="AL388" s="99"/>
      <c r="AM388" s="99"/>
      <c r="AN388" s="99"/>
      <c r="AO388" s="99"/>
      <c r="AP388" s="99"/>
      <c r="AQ388" s="99"/>
      <c r="AR388" s="99"/>
      <c r="AS388" s="99"/>
      <c r="AT388" s="99"/>
      <c r="AU388" s="99"/>
      <c r="AV388" s="99"/>
      <c r="AW388" s="99"/>
      <c r="AX388" s="99"/>
      <c r="AY388" s="99"/>
      <c r="AZ388" s="99"/>
      <c r="BA388" s="99"/>
      <c r="BB388" s="99"/>
      <c r="BC388" s="99"/>
      <c r="BD388" s="99"/>
      <c r="BE388" s="99"/>
      <c r="BF388" s="99"/>
      <c r="BG388" s="99"/>
      <c r="BH388" s="99"/>
      <c r="BI388" s="99"/>
      <c r="BJ388" s="99"/>
      <c r="BK388" s="99"/>
      <c r="BL388" s="99"/>
      <c r="BM388" s="99"/>
      <c r="BN388" s="99"/>
      <c r="BO388" s="99"/>
      <c r="BP388" s="99"/>
      <c r="BQ388" s="99"/>
      <c r="BR388" s="99"/>
      <c r="BS388" s="99"/>
      <c r="BT388" s="99"/>
      <c r="BU388" s="99"/>
      <c r="BV388" s="99"/>
      <c r="BW388" s="99"/>
      <c r="BX388" s="99"/>
      <c r="BY388" s="99"/>
      <c r="BZ388" s="99"/>
      <c r="CA388" s="99"/>
      <c r="CB388" s="99"/>
      <c r="CC388" s="99"/>
      <c r="CD388" s="99"/>
      <c r="CE388" s="99"/>
      <c r="CF388" s="99"/>
      <c r="CG388" s="99"/>
      <c r="CH388" s="99"/>
      <c r="CI388" s="99"/>
      <c r="CJ388" s="99"/>
      <c r="CK388" s="99"/>
      <c r="CL388" s="99"/>
      <c r="CM388" s="99"/>
      <c r="CN388" s="99"/>
      <c r="CO388" s="99"/>
      <c r="CP388" s="99"/>
      <c r="CQ388" s="99"/>
      <c r="CR388" s="99"/>
      <c r="CS388" s="99"/>
      <c r="CT388" s="99"/>
      <c r="CU388" s="99"/>
      <c r="CV388" s="99"/>
      <c r="CW388" s="99"/>
      <c r="CX388" s="99"/>
      <c r="CY388" s="99"/>
      <c r="CZ388" s="99"/>
      <c r="DA388" s="99"/>
      <c r="DB388" s="99"/>
      <c r="DC388" s="99"/>
      <c r="DD388" s="99"/>
      <c r="DE388" s="99"/>
      <c r="DF388" s="99"/>
      <c r="DG388" s="99"/>
      <c r="DH388" s="99"/>
      <c r="DI388" s="99"/>
      <c r="DJ388" s="99"/>
      <c r="DK388" s="99"/>
      <c r="DL388" s="99"/>
      <c r="DM388" s="99"/>
      <c r="DN388" s="99"/>
      <c r="DO388" s="99"/>
      <c r="DP388" s="99"/>
      <c r="DQ388" s="99"/>
      <c r="DR388" s="99"/>
      <c r="DS388" s="99"/>
      <c r="DT388" s="99"/>
      <c r="DU388" s="99"/>
      <c r="DV388" s="99"/>
      <c r="DW388" s="99"/>
      <c r="DX388" s="99"/>
      <c r="DY388" s="99"/>
      <c r="DZ388" s="99"/>
      <c r="EA388" s="99"/>
      <c r="EB388" s="99"/>
      <c r="EC388" s="99"/>
      <c r="ED388" s="99"/>
      <c r="EE388" s="99"/>
      <c r="EF388" s="99"/>
      <c r="EG388" s="99"/>
      <c r="EH388" s="99"/>
      <c r="EI388" s="99"/>
      <c r="EJ388" s="99"/>
      <c r="EK388" s="99"/>
      <c r="EL388" s="99"/>
      <c r="EM388" s="99"/>
      <c r="EN388" s="99"/>
      <c r="EO388" s="99"/>
      <c r="EP388" s="99"/>
      <c r="EQ388" s="99"/>
      <c r="ER388" s="99"/>
      <c r="ES388" s="99"/>
      <c r="ET388" s="99"/>
      <c r="EU388" s="99"/>
      <c r="EV388" s="99"/>
      <c r="EW388" s="99"/>
      <c r="EX388" s="99"/>
      <c r="EY388" s="99"/>
      <c r="EZ388" s="99"/>
      <c r="FA388" s="99"/>
      <c r="FB388" s="99"/>
      <c r="FC388" s="99"/>
      <c r="FD388" s="99"/>
      <c r="FE388" s="99"/>
      <c r="FF388" s="99"/>
      <c r="FG388" s="99"/>
      <c r="FH388" s="99"/>
      <c r="FI388" s="99"/>
      <c r="FJ388" s="99"/>
      <c r="FK388" s="99"/>
      <c r="FL388" s="99"/>
      <c r="FM388" s="99"/>
      <c r="FN388" s="99"/>
      <c r="FO388" s="99"/>
      <c r="FP388" s="99"/>
      <c r="FQ388" s="99"/>
      <c r="FR388" s="99"/>
      <c r="FS388" s="99"/>
      <c r="FT388" s="99"/>
      <c r="FU388" s="99"/>
      <c r="FV388" s="99"/>
      <c r="FW388" s="99"/>
      <c r="FX388" s="99"/>
      <c r="FY388" s="99"/>
      <c r="FZ388" s="99"/>
      <c r="GA388" s="99"/>
      <c r="GB388" s="99"/>
      <c r="GC388" s="99"/>
      <c r="GD388" s="99"/>
      <c r="GE388" s="99"/>
      <c r="GF388" s="99"/>
      <c r="GG388" s="99"/>
      <c r="GH388" s="99"/>
      <c r="GI388" s="99"/>
      <c r="GJ388" s="99"/>
      <c r="GK388" s="99"/>
      <c r="GL388" s="99"/>
      <c r="GM388" s="99"/>
      <c r="GN388" s="99"/>
      <c r="GO388" s="99"/>
      <c r="GP388" s="99"/>
      <c r="GQ388" s="99"/>
      <c r="GR388" s="99"/>
      <c r="GS388" s="99"/>
      <c r="GT388" s="99"/>
      <c r="GU388" s="99"/>
      <c r="GV388" s="99"/>
      <c r="GW388" s="99"/>
      <c r="GX388" s="99"/>
      <c r="GY388" s="99"/>
      <c r="GZ388" s="99"/>
      <c r="HA388" s="99"/>
      <c r="HB388" s="99"/>
      <c r="HC388" s="99"/>
      <c r="HD388" s="99"/>
      <c r="HE388" s="99"/>
      <c r="HF388" s="99"/>
      <c r="HG388" s="99"/>
      <c r="HH388" s="99"/>
      <c r="HI388" s="99"/>
      <c r="HJ388" s="99"/>
      <c r="HK388" s="99"/>
      <c r="HL388" s="99"/>
      <c r="HM388" s="99"/>
      <c r="HN388" s="99"/>
      <c r="HO388" s="99"/>
      <c r="HP388" s="99"/>
      <c r="HQ388" s="99"/>
      <c r="HR388" s="99"/>
      <c r="HS388" s="99"/>
      <c r="HT388" s="99"/>
      <c r="HU388" s="99"/>
      <c r="HV388" s="99"/>
      <c r="HW388" s="99"/>
      <c r="HX388" s="99"/>
      <c r="HY388" s="99"/>
      <c r="HZ388" s="99"/>
      <c r="IA388" s="99"/>
      <c r="IB388" s="99"/>
      <c r="IC388" s="99"/>
      <c r="ID388" s="99"/>
      <c r="IE388" s="99"/>
      <c r="IF388" s="99"/>
      <c r="IG388" s="99"/>
      <c r="IH388" s="99"/>
      <c r="II388" s="99"/>
      <c r="IJ388" s="99"/>
      <c r="IK388" s="99"/>
      <c r="IL388" s="99"/>
      <c r="IM388" s="99"/>
      <c r="IN388" s="99"/>
      <c r="IO388" s="99"/>
      <c r="IP388" s="99"/>
      <c r="IQ388" s="99"/>
      <c r="IR388" s="99"/>
      <c r="IS388" s="99"/>
      <c r="IT388" s="99"/>
      <c r="IU388" s="99"/>
      <c r="IV388" s="99"/>
    </row>
    <row r="389" spans="1:256" s="41" customFormat="1">
      <c r="A389" s="174"/>
      <c r="B389" s="177"/>
      <c r="C389" s="98"/>
      <c r="D389" s="99"/>
      <c r="E389" s="177"/>
      <c r="F389" s="183"/>
      <c r="G389" s="183"/>
      <c r="H389" s="183"/>
      <c r="I389" s="183"/>
      <c r="J389" s="183"/>
      <c r="K389" s="183"/>
      <c r="L389" s="183"/>
      <c r="M389" s="183"/>
      <c r="N389" s="183"/>
      <c r="O389" s="183"/>
      <c r="P389" s="183"/>
      <c r="Q389" s="183"/>
      <c r="R389" s="183"/>
      <c r="S389" s="183"/>
      <c r="T389" s="183"/>
      <c r="U389" s="183"/>
      <c r="V389" s="183"/>
      <c r="W389" s="183"/>
      <c r="X389" s="99"/>
      <c r="Y389" s="99"/>
      <c r="Z389" s="99"/>
      <c r="AA389" s="99"/>
      <c r="AB389" s="99"/>
      <c r="AC389" s="99"/>
      <c r="AD389" s="99"/>
      <c r="AE389" s="99"/>
      <c r="AF389" s="99"/>
      <c r="AG389" s="99"/>
      <c r="AH389" s="99"/>
      <c r="AI389" s="99"/>
      <c r="AJ389" s="99"/>
      <c r="AK389" s="99"/>
      <c r="AL389" s="99"/>
      <c r="AM389" s="99"/>
      <c r="AN389" s="99"/>
      <c r="AO389" s="99"/>
      <c r="AP389" s="99"/>
      <c r="AQ389" s="99"/>
      <c r="AR389" s="99"/>
      <c r="AS389" s="99"/>
      <c r="AT389" s="99"/>
      <c r="AU389" s="99"/>
      <c r="AV389" s="99"/>
      <c r="AW389" s="99"/>
      <c r="AX389" s="99"/>
      <c r="AY389" s="99"/>
      <c r="AZ389" s="99"/>
      <c r="BA389" s="99"/>
      <c r="BB389" s="99"/>
      <c r="BC389" s="99"/>
      <c r="BD389" s="99"/>
      <c r="BE389" s="99"/>
      <c r="BF389" s="99"/>
      <c r="BG389" s="99"/>
      <c r="BH389" s="99"/>
      <c r="BI389" s="99"/>
      <c r="BJ389" s="99"/>
      <c r="BK389" s="99"/>
      <c r="BL389" s="99"/>
      <c r="BM389" s="99"/>
      <c r="BN389" s="99"/>
      <c r="BO389" s="99"/>
      <c r="BP389" s="99"/>
      <c r="BQ389" s="99"/>
      <c r="BR389" s="99"/>
      <c r="BS389" s="99"/>
      <c r="BT389" s="99"/>
      <c r="BU389" s="99"/>
      <c r="BV389" s="99"/>
      <c r="BW389" s="99"/>
      <c r="BX389" s="99"/>
      <c r="BY389" s="99"/>
      <c r="BZ389" s="99"/>
      <c r="CA389" s="99"/>
      <c r="CB389" s="99"/>
      <c r="CC389" s="99"/>
      <c r="CD389" s="99"/>
      <c r="CE389" s="99"/>
      <c r="CF389" s="99"/>
      <c r="CG389" s="99"/>
      <c r="CH389" s="99"/>
      <c r="CI389" s="99"/>
      <c r="CJ389" s="99"/>
      <c r="CK389" s="99"/>
      <c r="CL389" s="99"/>
      <c r="CM389" s="99"/>
      <c r="CN389" s="99"/>
      <c r="CO389" s="99"/>
      <c r="CP389" s="99"/>
      <c r="CQ389" s="99"/>
      <c r="CR389" s="99"/>
      <c r="CS389" s="99"/>
      <c r="CT389" s="99"/>
      <c r="CU389" s="99"/>
      <c r="CV389" s="99"/>
      <c r="CW389" s="99"/>
      <c r="CX389" s="99"/>
      <c r="CY389" s="99"/>
      <c r="CZ389" s="99"/>
      <c r="DA389" s="99"/>
      <c r="DB389" s="99"/>
      <c r="DC389" s="99"/>
      <c r="DD389" s="99"/>
      <c r="DE389" s="99"/>
      <c r="DF389" s="99"/>
      <c r="DG389" s="99"/>
      <c r="DH389" s="99"/>
      <c r="DI389" s="99"/>
      <c r="DJ389" s="99"/>
      <c r="DK389" s="99"/>
      <c r="DL389" s="99"/>
      <c r="DM389" s="99"/>
      <c r="DN389" s="99"/>
      <c r="DO389" s="99"/>
      <c r="DP389" s="99"/>
      <c r="DQ389" s="99"/>
      <c r="DR389" s="99"/>
      <c r="DS389" s="99"/>
      <c r="DT389" s="99"/>
      <c r="DU389" s="99"/>
      <c r="DV389" s="99"/>
      <c r="DW389" s="99"/>
      <c r="DX389" s="99"/>
      <c r="DY389" s="99"/>
      <c r="DZ389" s="99"/>
      <c r="EA389" s="99"/>
      <c r="EB389" s="99"/>
      <c r="EC389" s="99"/>
      <c r="ED389" s="99"/>
      <c r="EE389" s="99"/>
      <c r="EF389" s="99"/>
      <c r="EG389" s="99"/>
      <c r="EH389" s="99"/>
      <c r="EI389" s="99"/>
      <c r="EJ389" s="99"/>
      <c r="EK389" s="99"/>
      <c r="EL389" s="99"/>
      <c r="EM389" s="99"/>
      <c r="EN389" s="99"/>
      <c r="EO389" s="99"/>
      <c r="EP389" s="99"/>
      <c r="EQ389" s="99"/>
      <c r="ER389" s="99"/>
      <c r="ES389" s="99"/>
      <c r="ET389" s="99"/>
      <c r="EU389" s="99"/>
      <c r="EV389" s="99"/>
      <c r="EW389" s="99"/>
      <c r="EX389" s="99"/>
      <c r="EY389" s="99"/>
      <c r="EZ389" s="99"/>
      <c r="FA389" s="99"/>
      <c r="FB389" s="99"/>
      <c r="FC389" s="99"/>
      <c r="FD389" s="99"/>
      <c r="FE389" s="99"/>
      <c r="FF389" s="99"/>
      <c r="FG389" s="99"/>
      <c r="FH389" s="99"/>
      <c r="FI389" s="99"/>
      <c r="FJ389" s="99"/>
      <c r="FK389" s="99"/>
      <c r="FL389" s="99"/>
      <c r="FM389" s="99"/>
      <c r="FN389" s="99"/>
      <c r="FO389" s="99"/>
      <c r="FP389" s="99"/>
      <c r="FQ389" s="99"/>
      <c r="FR389" s="99"/>
      <c r="FS389" s="99"/>
      <c r="FT389" s="99"/>
      <c r="FU389" s="99"/>
      <c r="FV389" s="99"/>
      <c r="FW389" s="99"/>
      <c r="FX389" s="99"/>
      <c r="FY389" s="99"/>
      <c r="FZ389" s="99"/>
      <c r="GA389" s="99"/>
      <c r="GB389" s="99"/>
      <c r="GC389" s="99"/>
      <c r="GD389" s="99"/>
      <c r="GE389" s="99"/>
      <c r="GF389" s="99"/>
      <c r="GG389" s="99"/>
      <c r="GH389" s="99"/>
      <c r="GI389" s="99"/>
      <c r="GJ389" s="99"/>
      <c r="GK389" s="99"/>
      <c r="GL389" s="99"/>
      <c r="GM389" s="99"/>
      <c r="GN389" s="99"/>
      <c r="GO389" s="99"/>
      <c r="GP389" s="99"/>
      <c r="GQ389" s="99"/>
      <c r="GR389" s="99"/>
      <c r="GS389" s="99"/>
      <c r="GT389" s="99"/>
      <c r="GU389" s="99"/>
      <c r="GV389" s="99"/>
      <c r="GW389" s="99"/>
      <c r="GX389" s="99"/>
      <c r="GY389" s="99"/>
      <c r="GZ389" s="99"/>
      <c r="HA389" s="99"/>
      <c r="HB389" s="99"/>
      <c r="HC389" s="99"/>
      <c r="HD389" s="99"/>
      <c r="HE389" s="99"/>
      <c r="HF389" s="99"/>
      <c r="HG389" s="99"/>
      <c r="HH389" s="99"/>
      <c r="HI389" s="99"/>
      <c r="HJ389" s="99"/>
      <c r="HK389" s="99"/>
      <c r="HL389" s="99"/>
      <c r="HM389" s="99"/>
      <c r="HN389" s="99"/>
      <c r="HO389" s="99"/>
      <c r="HP389" s="99"/>
      <c r="HQ389" s="99"/>
      <c r="HR389" s="99"/>
      <c r="HS389" s="99"/>
      <c r="HT389" s="99"/>
      <c r="HU389" s="99"/>
      <c r="HV389" s="99"/>
      <c r="HW389" s="99"/>
      <c r="HX389" s="99"/>
      <c r="HY389" s="99"/>
      <c r="HZ389" s="99"/>
      <c r="IA389" s="99"/>
      <c r="IB389" s="99"/>
      <c r="IC389" s="99"/>
      <c r="ID389" s="99"/>
      <c r="IE389" s="99"/>
      <c r="IF389" s="99"/>
      <c r="IG389" s="99"/>
      <c r="IH389" s="99"/>
      <c r="II389" s="99"/>
      <c r="IJ389" s="99"/>
      <c r="IK389" s="99"/>
      <c r="IL389" s="99"/>
      <c r="IM389" s="99"/>
      <c r="IN389" s="99"/>
      <c r="IO389" s="99"/>
      <c r="IP389" s="99"/>
      <c r="IQ389" s="99"/>
      <c r="IR389" s="99"/>
      <c r="IS389" s="99"/>
      <c r="IT389" s="99"/>
      <c r="IU389" s="99"/>
      <c r="IV389" s="99"/>
    </row>
    <row r="390" spans="1:256" s="41" customFormat="1">
      <c r="A390" s="174"/>
      <c r="B390" s="177"/>
      <c r="C390" s="98"/>
      <c r="D390" s="99"/>
      <c r="E390" s="177"/>
      <c r="F390" s="183"/>
      <c r="G390" s="183"/>
      <c r="H390" s="183"/>
      <c r="I390" s="183"/>
      <c r="J390" s="183"/>
      <c r="K390" s="183"/>
      <c r="L390" s="183"/>
      <c r="M390" s="183"/>
      <c r="N390" s="183"/>
      <c r="O390" s="183"/>
      <c r="P390" s="183"/>
      <c r="Q390" s="183"/>
      <c r="R390" s="183"/>
      <c r="S390" s="183"/>
      <c r="T390" s="183"/>
      <c r="U390" s="183"/>
      <c r="V390" s="183"/>
      <c r="W390" s="183"/>
      <c r="X390" s="99"/>
      <c r="Y390" s="99"/>
      <c r="Z390" s="99"/>
      <c r="AA390" s="99"/>
      <c r="AB390" s="99"/>
      <c r="AC390" s="99"/>
      <c r="AD390" s="99"/>
      <c r="AE390" s="99"/>
      <c r="AF390" s="99"/>
      <c r="AG390" s="99"/>
      <c r="AH390" s="99"/>
      <c r="AI390" s="99"/>
      <c r="AJ390" s="99"/>
      <c r="AK390" s="99"/>
      <c r="AL390" s="99"/>
      <c r="AM390" s="99"/>
      <c r="AN390" s="99"/>
      <c r="AO390" s="99"/>
      <c r="AP390" s="99"/>
      <c r="AQ390" s="99"/>
      <c r="AR390" s="99"/>
      <c r="AS390" s="99"/>
      <c r="AT390" s="99"/>
      <c r="AU390" s="99"/>
      <c r="AV390" s="99"/>
      <c r="AW390" s="99"/>
      <c r="AX390" s="99"/>
      <c r="AY390" s="99"/>
      <c r="AZ390" s="99"/>
      <c r="BA390" s="99"/>
      <c r="BB390" s="99"/>
      <c r="BC390" s="99"/>
      <c r="BD390" s="99"/>
      <c r="BE390" s="99"/>
      <c r="BF390" s="99"/>
      <c r="BG390" s="99"/>
      <c r="BH390" s="99"/>
      <c r="BI390" s="99"/>
      <c r="BJ390" s="99"/>
      <c r="BK390" s="99"/>
      <c r="BL390" s="99"/>
      <c r="BM390" s="99"/>
      <c r="BN390" s="99"/>
      <c r="BO390" s="99"/>
      <c r="BP390" s="99"/>
      <c r="BQ390" s="99"/>
      <c r="BR390" s="99"/>
      <c r="BS390" s="99"/>
      <c r="BT390" s="99"/>
      <c r="BU390" s="99"/>
      <c r="BV390" s="99"/>
      <c r="BW390" s="99"/>
      <c r="BX390" s="99"/>
      <c r="BY390" s="99"/>
      <c r="BZ390" s="99"/>
      <c r="CA390" s="99"/>
      <c r="CB390" s="99"/>
      <c r="CC390" s="99"/>
      <c r="CD390" s="99"/>
      <c r="CE390" s="99"/>
      <c r="CF390" s="99"/>
      <c r="CG390" s="99"/>
      <c r="CH390" s="99"/>
      <c r="CI390" s="99"/>
      <c r="CJ390" s="99"/>
      <c r="CK390" s="99"/>
      <c r="CL390" s="99"/>
      <c r="CM390" s="99"/>
      <c r="CN390" s="99"/>
      <c r="CO390" s="99"/>
      <c r="CP390" s="99"/>
      <c r="CQ390" s="99"/>
      <c r="CR390" s="99"/>
      <c r="CS390" s="99"/>
      <c r="CT390" s="99"/>
      <c r="CU390" s="99"/>
      <c r="CV390" s="99"/>
      <c r="CW390" s="99"/>
      <c r="CX390" s="99"/>
      <c r="CY390" s="99"/>
      <c r="CZ390" s="99"/>
      <c r="DA390" s="99"/>
      <c r="DB390" s="99"/>
      <c r="DC390" s="99"/>
      <c r="DD390" s="99"/>
      <c r="DE390" s="99"/>
      <c r="DF390" s="99"/>
      <c r="DG390" s="99"/>
      <c r="DH390" s="99"/>
      <c r="DI390" s="99"/>
      <c r="DJ390" s="99"/>
      <c r="DK390" s="99"/>
      <c r="DL390" s="99"/>
      <c r="DM390" s="99"/>
      <c r="DN390" s="99"/>
      <c r="DO390" s="99"/>
      <c r="DP390" s="99"/>
      <c r="DQ390" s="99"/>
      <c r="DR390" s="99"/>
      <c r="DS390" s="99"/>
      <c r="DT390" s="99"/>
      <c r="DU390" s="99"/>
      <c r="DV390" s="99"/>
      <c r="DW390" s="99"/>
      <c r="DX390" s="99"/>
      <c r="DY390" s="99"/>
      <c r="DZ390" s="99"/>
      <c r="EA390" s="99"/>
      <c r="EB390" s="99"/>
      <c r="EC390" s="99"/>
      <c r="ED390" s="99"/>
      <c r="EE390" s="99"/>
      <c r="EF390" s="99"/>
      <c r="EG390" s="99"/>
      <c r="EH390" s="99"/>
      <c r="EI390" s="99"/>
      <c r="EJ390" s="99"/>
      <c r="EK390" s="99"/>
      <c r="EL390" s="99"/>
      <c r="EM390" s="99"/>
      <c r="EN390" s="99"/>
      <c r="EO390" s="99"/>
      <c r="EP390" s="99"/>
      <c r="EQ390" s="99"/>
      <c r="ER390" s="99"/>
      <c r="ES390" s="99"/>
      <c r="ET390" s="99"/>
      <c r="EU390" s="99"/>
      <c r="EV390" s="99"/>
      <c r="EW390" s="99"/>
      <c r="EX390" s="99"/>
      <c r="EY390" s="99"/>
      <c r="EZ390" s="99"/>
      <c r="FA390" s="99"/>
      <c r="FB390" s="99"/>
      <c r="FC390" s="99"/>
      <c r="FD390" s="99"/>
      <c r="FE390" s="99"/>
      <c r="FF390" s="99"/>
      <c r="FG390" s="99"/>
      <c r="FH390" s="99"/>
      <c r="FI390" s="99"/>
      <c r="FJ390" s="99"/>
      <c r="FK390" s="99"/>
      <c r="FL390" s="99"/>
      <c r="FM390" s="99"/>
      <c r="FN390" s="99"/>
      <c r="FO390" s="99"/>
      <c r="FP390" s="99"/>
      <c r="FQ390" s="99"/>
      <c r="FR390" s="99"/>
      <c r="FS390" s="99"/>
      <c r="FT390" s="99"/>
      <c r="FU390" s="99"/>
      <c r="FV390" s="99"/>
      <c r="FW390" s="99"/>
      <c r="FX390" s="99"/>
      <c r="FY390" s="99"/>
      <c r="FZ390" s="99"/>
      <c r="GA390" s="99"/>
      <c r="GB390" s="99"/>
      <c r="GC390" s="99"/>
      <c r="GD390" s="99"/>
      <c r="GE390" s="99"/>
      <c r="GF390" s="99"/>
      <c r="GG390" s="99"/>
      <c r="GH390" s="99"/>
      <c r="GI390" s="99"/>
      <c r="GJ390" s="99"/>
      <c r="GK390" s="99"/>
      <c r="GL390" s="99"/>
      <c r="GM390" s="99"/>
      <c r="GN390" s="99"/>
      <c r="GO390" s="99"/>
      <c r="GP390" s="99"/>
      <c r="GQ390" s="99"/>
      <c r="GR390" s="99"/>
      <c r="GS390" s="99"/>
      <c r="GT390" s="99"/>
      <c r="GU390" s="99"/>
      <c r="GV390" s="99"/>
      <c r="GW390" s="99"/>
      <c r="GX390" s="99"/>
      <c r="GY390" s="99"/>
      <c r="GZ390" s="99"/>
      <c r="HA390" s="99"/>
      <c r="HB390" s="99"/>
      <c r="HC390" s="99"/>
      <c r="HD390" s="99"/>
      <c r="HE390" s="99"/>
      <c r="HF390" s="99"/>
      <c r="HG390" s="99"/>
      <c r="HH390" s="99"/>
      <c r="HI390" s="99"/>
      <c r="HJ390" s="99"/>
      <c r="HK390" s="99"/>
      <c r="HL390" s="99"/>
      <c r="HM390" s="99"/>
      <c r="HN390" s="99"/>
      <c r="HO390" s="99"/>
      <c r="HP390" s="99"/>
      <c r="HQ390" s="99"/>
      <c r="HR390" s="99"/>
      <c r="HS390" s="99"/>
      <c r="HT390" s="99"/>
      <c r="HU390" s="99"/>
      <c r="HV390" s="99"/>
      <c r="HW390" s="99"/>
      <c r="HX390" s="99"/>
      <c r="HY390" s="99"/>
      <c r="HZ390" s="99"/>
      <c r="IA390" s="99"/>
      <c r="IB390" s="99"/>
      <c r="IC390" s="99"/>
      <c r="ID390" s="99"/>
      <c r="IE390" s="99"/>
      <c r="IF390" s="99"/>
      <c r="IG390" s="99"/>
      <c r="IH390" s="99"/>
      <c r="II390" s="99"/>
      <c r="IJ390" s="99"/>
      <c r="IK390" s="99"/>
      <c r="IL390" s="99"/>
      <c r="IM390" s="99"/>
      <c r="IN390" s="99"/>
      <c r="IO390" s="99"/>
      <c r="IP390" s="99"/>
      <c r="IQ390" s="99"/>
      <c r="IR390" s="99"/>
      <c r="IS390" s="99"/>
      <c r="IT390" s="99"/>
      <c r="IU390" s="99"/>
      <c r="IV390" s="99"/>
    </row>
    <row r="391" spans="1:256" s="41" customFormat="1">
      <c r="A391" s="174"/>
      <c r="B391" s="177"/>
      <c r="C391" s="98"/>
      <c r="D391" s="99"/>
      <c r="E391" s="177"/>
      <c r="F391" s="183"/>
      <c r="G391" s="183"/>
      <c r="H391" s="183"/>
      <c r="I391" s="183"/>
      <c r="J391" s="183"/>
      <c r="K391" s="183"/>
      <c r="L391" s="183"/>
      <c r="M391" s="183"/>
      <c r="N391" s="183"/>
      <c r="O391" s="183"/>
      <c r="P391" s="183"/>
      <c r="Q391" s="183"/>
      <c r="R391" s="183"/>
      <c r="S391" s="183"/>
      <c r="T391" s="183"/>
      <c r="U391" s="183"/>
      <c r="V391" s="183"/>
      <c r="W391" s="183"/>
      <c r="X391" s="99"/>
      <c r="Y391" s="99"/>
      <c r="Z391" s="99"/>
      <c r="AA391" s="99"/>
      <c r="AB391" s="99"/>
      <c r="AC391" s="99"/>
      <c r="AD391" s="99"/>
      <c r="AE391" s="99"/>
      <c r="AF391" s="99"/>
      <c r="AG391" s="99"/>
      <c r="AH391" s="99"/>
      <c r="AI391" s="99"/>
      <c r="AJ391" s="99"/>
      <c r="AK391" s="99"/>
      <c r="AL391" s="99"/>
      <c r="AM391" s="99"/>
      <c r="AN391" s="99"/>
      <c r="AO391" s="99"/>
      <c r="AP391" s="99"/>
      <c r="AQ391" s="99"/>
      <c r="AR391" s="99"/>
      <c r="AS391" s="99"/>
      <c r="AT391" s="99"/>
      <c r="AU391" s="99"/>
      <c r="AV391" s="99"/>
      <c r="AW391" s="99"/>
      <c r="AX391" s="99"/>
      <c r="AY391" s="99"/>
      <c r="AZ391" s="99"/>
      <c r="BA391" s="99"/>
      <c r="BB391" s="99"/>
      <c r="BC391" s="99"/>
      <c r="BD391" s="99"/>
      <c r="BE391" s="99"/>
      <c r="BF391" s="99"/>
      <c r="BG391" s="99"/>
      <c r="BH391" s="99"/>
      <c r="BI391" s="99"/>
      <c r="BJ391" s="99"/>
      <c r="BK391" s="99"/>
      <c r="BL391" s="99"/>
      <c r="BM391" s="99"/>
      <c r="BN391" s="99"/>
      <c r="BO391" s="99"/>
      <c r="BP391" s="99"/>
      <c r="BQ391" s="99"/>
      <c r="BR391" s="99"/>
      <c r="BS391" s="99"/>
      <c r="BT391" s="99"/>
      <c r="BU391" s="99"/>
      <c r="BV391" s="99"/>
      <c r="BW391" s="99"/>
      <c r="BX391" s="99"/>
      <c r="BY391" s="99"/>
      <c r="BZ391" s="99"/>
      <c r="CA391" s="99"/>
      <c r="CB391" s="99"/>
      <c r="CC391" s="99"/>
      <c r="CD391" s="99"/>
      <c r="CE391" s="99"/>
      <c r="CF391" s="99"/>
      <c r="CG391" s="99"/>
      <c r="CH391" s="99"/>
      <c r="CI391" s="99"/>
      <c r="CJ391" s="99"/>
      <c r="CK391" s="99"/>
      <c r="CL391" s="99"/>
      <c r="CM391" s="99"/>
      <c r="CN391" s="99"/>
      <c r="CO391" s="99"/>
      <c r="CP391" s="99"/>
      <c r="CQ391" s="99"/>
      <c r="CR391" s="99"/>
      <c r="CS391" s="99"/>
      <c r="CT391" s="99"/>
      <c r="CU391" s="99"/>
      <c r="CV391" s="99"/>
      <c r="CW391" s="99"/>
      <c r="CX391" s="99"/>
      <c r="CY391" s="99"/>
      <c r="CZ391" s="99"/>
      <c r="DA391" s="99"/>
      <c r="DB391" s="99"/>
      <c r="DC391" s="99"/>
      <c r="DD391" s="99"/>
      <c r="DE391" s="99"/>
      <c r="DF391" s="99"/>
      <c r="DG391" s="99"/>
      <c r="DH391" s="99"/>
      <c r="DI391" s="99"/>
      <c r="DJ391" s="99"/>
      <c r="DK391" s="99"/>
      <c r="DL391" s="99"/>
      <c r="DM391" s="99"/>
      <c r="DN391" s="99"/>
      <c r="DO391" s="99"/>
      <c r="DP391" s="99"/>
      <c r="DQ391" s="99"/>
      <c r="DR391" s="99"/>
      <c r="DS391" s="99"/>
      <c r="DT391" s="99"/>
      <c r="DU391" s="99"/>
      <c r="DV391" s="99"/>
      <c r="DW391" s="99"/>
      <c r="DX391" s="99"/>
      <c r="DY391" s="99"/>
      <c r="DZ391" s="99"/>
      <c r="EA391" s="99"/>
      <c r="EB391" s="99"/>
      <c r="EC391" s="99"/>
      <c r="ED391" s="99"/>
      <c r="EE391" s="99"/>
      <c r="EF391" s="99"/>
      <c r="EG391" s="99"/>
      <c r="EH391" s="99"/>
      <c r="EI391" s="99"/>
      <c r="EJ391" s="99"/>
      <c r="EK391" s="99"/>
      <c r="EL391" s="99"/>
      <c r="EM391" s="99"/>
      <c r="EN391" s="99"/>
      <c r="EO391" s="99"/>
      <c r="EP391" s="99"/>
      <c r="EQ391" s="99"/>
      <c r="ER391" s="99"/>
      <c r="ES391" s="99"/>
      <c r="ET391" s="99"/>
      <c r="EU391" s="99"/>
      <c r="EV391" s="99"/>
      <c r="EW391" s="99"/>
      <c r="EX391" s="99"/>
      <c r="EY391" s="99"/>
      <c r="EZ391" s="99"/>
      <c r="FA391" s="99"/>
      <c r="FB391" s="99"/>
      <c r="FC391" s="99"/>
      <c r="FD391" s="99"/>
      <c r="FE391" s="99"/>
      <c r="FF391" s="99"/>
      <c r="FG391" s="99"/>
      <c r="FH391" s="99"/>
      <c r="FI391" s="99"/>
      <c r="FJ391" s="99"/>
      <c r="FK391" s="99"/>
      <c r="FL391" s="99"/>
      <c r="FM391" s="99"/>
      <c r="FN391" s="99"/>
      <c r="FO391" s="99"/>
      <c r="FP391" s="99"/>
      <c r="FQ391" s="99"/>
      <c r="FR391" s="99"/>
      <c r="FS391" s="99"/>
      <c r="FT391" s="99"/>
      <c r="FU391" s="99"/>
      <c r="FV391" s="99"/>
      <c r="FW391" s="99"/>
      <c r="FX391" s="99"/>
      <c r="FY391" s="99"/>
      <c r="FZ391" s="99"/>
      <c r="GA391" s="99"/>
      <c r="GB391" s="99"/>
      <c r="GC391" s="99"/>
      <c r="GD391" s="99"/>
      <c r="GE391" s="99"/>
      <c r="GF391" s="99"/>
      <c r="GG391" s="99"/>
      <c r="GH391" s="99"/>
      <c r="GI391" s="99"/>
      <c r="GJ391" s="99"/>
      <c r="GK391" s="99"/>
      <c r="GL391" s="99"/>
      <c r="GM391" s="99"/>
      <c r="GN391" s="99"/>
      <c r="GO391" s="99"/>
      <c r="GP391" s="99"/>
      <c r="GQ391" s="99"/>
      <c r="GR391" s="99"/>
      <c r="GS391" s="99"/>
      <c r="GT391" s="99"/>
      <c r="GU391" s="99"/>
      <c r="GV391" s="99"/>
      <c r="GW391" s="99"/>
      <c r="GX391" s="99"/>
      <c r="GY391" s="99"/>
      <c r="GZ391" s="99"/>
      <c r="HA391" s="99"/>
      <c r="HB391" s="99"/>
      <c r="HC391" s="99"/>
      <c r="HD391" s="99"/>
      <c r="HE391" s="99"/>
      <c r="HF391" s="99"/>
      <c r="HG391" s="99"/>
      <c r="HH391" s="99"/>
      <c r="HI391" s="99"/>
      <c r="HJ391" s="99"/>
      <c r="HK391" s="99"/>
      <c r="HL391" s="99"/>
      <c r="HM391" s="99"/>
      <c r="HN391" s="99"/>
      <c r="HO391" s="99"/>
      <c r="HP391" s="99"/>
      <c r="HQ391" s="99"/>
      <c r="HR391" s="99"/>
      <c r="HS391" s="99"/>
      <c r="HT391" s="99"/>
      <c r="HU391" s="99"/>
      <c r="HV391" s="99"/>
      <c r="HW391" s="99"/>
      <c r="HX391" s="99"/>
      <c r="HY391" s="99"/>
      <c r="HZ391" s="99"/>
      <c r="IA391" s="99"/>
      <c r="IB391" s="99"/>
      <c r="IC391" s="99"/>
      <c r="ID391" s="99"/>
      <c r="IE391" s="99"/>
      <c r="IF391" s="99"/>
      <c r="IG391" s="99"/>
      <c r="IH391" s="99"/>
      <c r="II391" s="99"/>
      <c r="IJ391" s="99"/>
      <c r="IK391" s="99"/>
      <c r="IL391" s="99"/>
      <c r="IM391" s="99"/>
      <c r="IN391" s="99"/>
      <c r="IO391" s="99"/>
      <c r="IP391" s="99"/>
      <c r="IQ391" s="99"/>
      <c r="IR391" s="99"/>
      <c r="IS391" s="99"/>
      <c r="IT391" s="99"/>
      <c r="IU391" s="99"/>
      <c r="IV391" s="99"/>
    </row>
    <row r="392" spans="1:256" s="41" customFormat="1">
      <c r="A392" s="174"/>
      <c r="B392" s="177"/>
      <c r="C392" s="98"/>
      <c r="D392" s="99"/>
      <c r="E392" s="177"/>
      <c r="F392" s="183"/>
      <c r="G392" s="183"/>
      <c r="H392" s="183"/>
      <c r="I392" s="183"/>
      <c r="J392" s="183"/>
      <c r="K392" s="183"/>
      <c r="L392" s="183"/>
      <c r="M392" s="183"/>
      <c r="N392" s="183"/>
      <c r="O392" s="183"/>
      <c r="P392" s="183"/>
      <c r="Q392" s="183"/>
      <c r="R392" s="183"/>
      <c r="S392" s="183"/>
      <c r="T392" s="183"/>
      <c r="U392" s="183"/>
      <c r="V392" s="183"/>
      <c r="W392" s="183"/>
      <c r="X392" s="99"/>
      <c r="Y392" s="99"/>
      <c r="Z392" s="99"/>
      <c r="AA392" s="99"/>
      <c r="AB392" s="99"/>
      <c r="AC392" s="99"/>
      <c r="AD392" s="99"/>
      <c r="AE392" s="99"/>
      <c r="AF392" s="99"/>
      <c r="AG392" s="99"/>
      <c r="AH392" s="99"/>
      <c r="AI392" s="99"/>
      <c r="AJ392" s="99"/>
      <c r="AK392" s="99"/>
      <c r="AL392" s="99"/>
      <c r="AM392" s="99"/>
      <c r="AN392" s="99"/>
      <c r="AO392" s="99"/>
      <c r="AP392" s="99"/>
      <c r="AQ392" s="99"/>
      <c r="AR392" s="99"/>
      <c r="AS392" s="99"/>
      <c r="AT392" s="99"/>
      <c r="AU392" s="99"/>
      <c r="AV392" s="99"/>
      <c r="AW392" s="99"/>
      <c r="AX392" s="99"/>
      <c r="AY392" s="99"/>
      <c r="AZ392" s="99"/>
      <c r="BA392" s="99"/>
      <c r="BB392" s="99"/>
      <c r="BC392" s="99"/>
      <c r="BD392" s="99"/>
      <c r="BE392" s="99"/>
      <c r="BF392" s="99"/>
      <c r="BG392" s="99"/>
      <c r="BH392" s="99"/>
      <c r="BI392" s="99"/>
      <c r="BJ392" s="99"/>
      <c r="BK392" s="99"/>
      <c r="BL392" s="99"/>
      <c r="BM392" s="99"/>
      <c r="BN392" s="99"/>
      <c r="BO392" s="99"/>
      <c r="BP392" s="99"/>
      <c r="BQ392" s="99"/>
      <c r="BR392" s="99"/>
      <c r="BS392" s="99"/>
      <c r="BT392" s="99"/>
      <c r="BU392" s="99"/>
      <c r="BV392" s="99"/>
      <c r="BW392" s="99"/>
      <c r="BX392" s="99"/>
      <c r="BY392" s="99"/>
      <c r="BZ392" s="99"/>
      <c r="CA392" s="99"/>
      <c r="CB392" s="99"/>
      <c r="CC392" s="99"/>
      <c r="CD392" s="99"/>
      <c r="CE392" s="99"/>
      <c r="CF392" s="99"/>
      <c r="CG392" s="99"/>
      <c r="CH392" s="99"/>
      <c r="CI392" s="99"/>
      <c r="CJ392" s="99"/>
      <c r="CK392" s="99"/>
      <c r="CL392" s="99"/>
      <c r="CM392" s="99"/>
      <c r="CN392" s="99"/>
      <c r="CO392" s="99"/>
      <c r="CP392" s="99"/>
      <c r="CQ392" s="99"/>
      <c r="CR392" s="99"/>
      <c r="CS392" s="99"/>
      <c r="CT392" s="99"/>
      <c r="CU392" s="99"/>
      <c r="CV392" s="99"/>
      <c r="CW392" s="99"/>
      <c r="CX392" s="99"/>
      <c r="CY392" s="99"/>
      <c r="CZ392" s="99"/>
      <c r="DA392" s="99"/>
      <c r="DB392" s="99"/>
      <c r="DC392" s="99"/>
      <c r="DD392" s="99"/>
      <c r="DE392" s="99"/>
      <c r="DF392" s="99"/>
      <c r="DG392" s="99"/>
      <c r="DH392" s="99"/>
      <c r="DI392" s="99"/>
      <c r="DJ392" s="99"/>
      <c r="DK392" s="99"/>
      <c r="DL392" s="99"/>
      <c r="DM392" s="99"/>
      <c r="DN392" s="99"/>
      <c r="DO392" s="99"/>
      <c r="DP392" s="99"/>
      <c r="DQ392" s="99"/>
      <c r="DR392" s="99"/>
      <c r="DS392" s="99"/>
      <c r="DT392" s="99"/>
      <c r="DU392" s="99"/>
      <c r="DV392" s="99"/>
      <c r="DW392" s="99"/>
      <c r="DX392" s="99"/>
      <c r="DY392" s="99"/>
      <c r="DZ392" s="99"/>
      <c r="EA392" s="99"/>
      <c r="EB392" s="99"/>
      <c r="EC392" s="99"/>
      <c r="ED392" s="99"/>
      <c r="EE392" s="99"/>
      <c r="EF392" s="99"/>
      <c r="EG392" s="99"/>
      <c r="EH392" s="99"/>
      <c r="EI392" s="99"/>
      <c r="EJ392" s="99"/>
      <c r="EK392" s="99"/>
      <c r="EL392" s="99"/>
      <c r="EM392" s="99"/>
      <c r="EN392" s="99"/>
      <c r="EO392" s="99"/>
      <c r="EP392" s="99"/>
      <c r="EQ392" s="99"/>
      <c r="ER392" s="99"/>
      <c r="ES392" s="99"/>
      <c r="ET392" s="99"/>
      <c r="EU392" s="99"/>
      <c r="EV392" s="99"/>
      <c r="EW392" s="99"/>
      <c r="EX392" s="99"/>
      <c r="EY392" s="99"/>
      <c r="EZ392" s="99"/>
      <c r="FA392" s="99"/>
      <c r="FB392" s="99"/>
      <c r="FC392" s="99"/>
      <c r="FD392" s="99"/>
      <c r="FE392" s="99"/>
      <c r="FF392" s="99"/>
      <c r="FG392" s="99"/>
      <c r="FH392" s="99"/>
      <c r="FI392" s="99"/>
      <c r="FJ392" s="99"/>
      <c r="FK392" s="99"/>
      <c r="FL392" s="99"/>
      <c r="FM392" s="99"/>
      <c r="FN392" s="99"/>
      <c r="FO392" s="99"/>
      <c r="FP392" s="99"/>
      <c r="FQ392" s="99"/>
      <c r="FR392" s="99"/>
      <c r="FS392" s="99"/>
      <c r="FT392" s="99"/>
      <c r="FU392" s="99"/>
      <c r="FV392" s="99"/>
      <c r="FW392" s="99"/>
      <c r="FX392" s="99"/>
      <c r="FY392" s="99"/>
      <c r="FZ392" s="99"/>
      <c r="GA392" s="99"/>
      <c r="GB392" s="99"/>
      <c r="GC392" s="99"/>
      <c r="GD392" s="99"/>
      <c r="GE392" s="99"/>
      <c r="GF392" s="99"/>
      <c r="GG392" s="99"/>
      <c r="GH392" s="99"/>
      <c r="GI392" s="99"/>
      <c r="GJ392" s="99"/>
      <c r="GK392" s="99"/>
      <c r="GL392" s="99"/>
      <c r="GM392" s="99"/>
      <c r="GN392" s="99"/>
      <c r="GO392" s="99"/>
      <c r="GP392" s="99"/>
      <c r="GQ392" s="99"/>
      <c r="GR392" s="99"/>
      <c r="GS392" s="99"/>
      <c r="GT392" s="99"/>
      <c r="GU392" s="99"/>
      <c r="GV392" s="99"/>
      <c r="GW392" s="99"/>
      <c r="GX392" s="99"/>
      <c r="GY392" s="99"/>
      <c r="GZ392" s="99"/>
      <c r="HA392" s="99"/>
      <c r="HB392" s="99"/>
      <c r="HC392" s="99"/>
      <c r="HD392" s="99"/>
      <c r="HE392" s="99"/>
      <c r="HF392" s="99"/>
      <c r="HG392" s="99"/>
      <c r="HH392" s="99"/>
      <c r="HI392" s="99"/>
      <c r="HJ392" s="99"/>
      <c r="HK392" s="99"/>
      <c r="HL392" s="99"/>
      <c r="HM392" s="99"/>
      <c r="HN392" s="99"/>
      <c r="HO392" s="99"/>
      <c r="HP392" s="99"/>
      <c r="HQ392" s="99"/>
      <c r="HR392" s="99"/>
      <c r="HS392" s="99"/>
      <c r="HT392" s="99"/>
      <c r="HU392" s="99"/>
      <c r="HV392" s="99"/>
      <c r="HW392" s="99"/>
      <c r="HX392" s="99"/>
      <c r="HY392" s="99"/>
      <c r="HZ392" s="99"/>
      <c r="IA392" s="99"/>
      <c r="IB392" s="99"/>
      <c r="IC392" s="99"/>
      <c r="ID392" s="99"/>
      <c r="IE392" s="99"/>
      <c r="IF392" s="99"/>
      <c r="IG392" s="99"/>
      <c r="IH392" s="99"/>
      <c r="II392" s="99"/>
      <c r="IJ392" s="99"/>
      <c r="IK392" s="99"/>
      <c r="IL392" s="99"/>
      <c r="IM392" s="99"/>
      <c r="IN392" s="99"/>
      <c r="IO392" s="99"/>
      <c r="IP392" s="99"/>
      <c r="IQ392" s="99"/>
      <c r="IR392" s="99"/>
      <c r="IS392" s="99"/>
      <c r="IT392" s="99"/>
      <c r="IU392" s="99"/>
      <c r="IV392" s="99"/>
    </row>
    <row r="393" spans="1:256" s="41" customFormat="1">
      <c r="A393" s="174"/>
      <c r="B393" s="177"/>
      <c r="C393" s="98"/>
      <c r="D393" s="99"/>
      <c r="E393" s="177"/>
      <c r="F393" s="183"/>
      <c r="G393" s="183"/>
      <c r="H393" s="183"/>
      <c r="I393" s="183"/>
      <c r="J393" s="183"/>
      <c r="K393" s="183"/>
      <c r="L393" s="183"/>
      <c r="M393" s="183"/>
      <c r="N393" s="183"/>
      <c r="O393" s="183"/>
      <c r="P393" s="183"/>
      <c r="Q393" s="183"/>
      <c r="R393" s="183"/>
      <c r="S393" s="183"/>
      <c r="T393" s="183"/>
      <c r="U393" s="183"/>
      <c r="V393" s="183"/>
      <c r="W393" s="183"/>
      <c r="X393" s="99"/>
      <c r="Y393" s="99"/>
      <c r="Z393" s="99"/>
      <c r="AA393" s="99"/>
      <c r="AB393" s="99"/>
      <c r="AC393" s="99"/>
      <c r="AD393" s="99"/>
      <c r="AE393" s="99"/>
      <c r="AF393" s="99"/>
      <c r="AG393" s="99"/>
      <c r="AH393" s="99"/>
      <c r="AI393" s="99"/>
      <c r="AJ393" s="99"/>
      <c r="AK393" s="99"/>
      <c r="AL393" s="99"/>
      <c r="AM393" s="99"/>
      <c r="AN393" s="99"/>
      <c r="AO393" s="99"/>
      <c r="AP393" s="99"/>
      <c r="AQ393" s="99"/>
      <c r="AR393" s="99"/>
      <c r="AS393" s="99"/>
      <c r="AT393" s="99"/>
      <c r="AU393" s="99"/>
      <c r="AV393" s="99"/>
      <c r="AW393" s="99"/>
      <c r="AX393" s="99"/>
      <c r="AY393" s="99"/>
      <c r="AZ393" s="99"/>
      <c r="BA393" s="99"/>
      <c r="BB393" s="99"/>
      <c r="BC393" s="99"/>
      <c r="BD393" s="99"/>
      <c r="BE393" s="99"/>
      <c r="BF393" s="99"/>
      <c r="BG393" s="99"/>
      <c r="BH393" s="99"/>
      <c r="BI393" s="99"/>
      <c r="BJ393" s="99"/>
      <c r="BK393" s="99"/>
      <c r="BL393" s="99"/>
      <c r="BM393" s="99"/>
      <c r="BN393" s="99"/>
      <c r="BO393" s="99"/>
      <c r="BP393" s="99"/>
      <c r="BQ393" s="99"/>
      <c r="BR393" s="99"/>
      <c r="BS393" s="99"/>
      <c r="BT393" s="99"/>
      <c r="BU393" s="99"/>
      <c r="BV393" s="99"/>
      <c r="BW393" s="99"/>
      <c r="BX393" s="99"/>
      <c r="BY393" s="99"/>
      <c r="BZ393" s="99"/>
      <c r="CA393" s="99"/>
      <c r="CB393" s="99"/>
      <c r="CC393" s="99"/>
      <c r="CD393" s="99"/>
      <c r="CE393" s="99"/>
      <c r="CF393" s="99"/>
      <c r="CG393" s="99"/>
      <c r="CH393" s="99"/>
      <c r="CI393" s="99"/>
      <c r="CJ393" s="99"/>
      <c r="CK393" s="99"/>
      <c r="CL393" s="99"/>
      <c r="CM393" s="99"/>
      <c r="CN393" s="99"/>
      <c r="CO393" s="99"/>
      <c r="CP393" s="99"/>
      <c r="CQ393" s="99"/>
      <c r="CR393" s="99"/>
      <c r="CS393" s="99"/>
      <c r="CT393" s="99"/>
      <c r="CU393" s="99"/>
      <c r="CV393" s="99"/>
      <c r="CW393" s="99"/>
      <c r="CX393" s="99"/>
      <c r="CY393" s="99"/>
      <c r="CZ393" s="99"/>
      <c r="DA393" s="99"/>
      <c r="DB393" s="99"/>
      <c r="DC393" s="99"/>
      <c r="DD393" s="99"/>
      <c r="DE393" s="99"/>
      <c r="DF393" s="99"/>
      <c r="DG393" s="99"/>
      <c r="DH393" s="99"/>
      <c r="DI393" s="99"/>
      <c r="DJ393" s="99"/>
      <c r="DK393" s="99"/>
      <c r="DL393" s="99"/>
      <c r="DM393" s="99"/>
      <c r="DN393" s="99"/>
      <c r="DO393" s="99"/>
      <c r="DP393" s="99"/>
      <c r="DQ393" s="99"/>
      <c r="DR393" s="99"/>
      <c r="DS393" s="99"/>
      <c r="DT393" s="99"/>
      <c r="DU393" s="99"/>
      <c r="DV393" s="99"/>
      <c r="DW393" s="99"/>
      <c r="DX393" s="99"/>
      <c r="DY393" s="99"/>
      <c r="DZ393" s="99"/>
      <c r="EA393" s="99"/>
      <c r="EB393" s="99"/>
      <c r="EC393" s="99"/>
      <c r="ED393" s="99"/>
      <c r="EE393" s="99"/>
      <c r="EF393" s="99"/>
      <c r="EG393" s="99"/>
      <c r="EH393" s="99"/>
      <c r="EI393" s="99"/>
      <c r="EJ393" s="99"/>
      <c r="EK393" s="99"/>
      <c r="EL393" s="99"/>
      <c r="EM393" s="99"/>
      <c r="EN393" s="99"/>
      <c r="EO393" s="99"/>
      <c r="EP393" s="99"/>
      <c r="EQ393" s="99"/>
      <c r="ER393" s="99"/>
      <c r="ES393" s="99"/>
      <c r="ET393" s="99"/>
      <c r="EU393" s="99"/>
      <c r="EV393" s="99"/>
      <c r="EW393" s="99"/>
      <c r="EX393" s="99"/>
      <c r="EY393" s="99"/>
      <c r="EZ393" s="99"/>
      <c r="FA393" s="99"/>
      <c r="FB393" s="99"/>
      <c r="FC393" s="99"/>
      <c r="FD393" s="99"/>
      <c r="FE393" s="99"/>
      <c r="FF393" s="99"/>
      <c r="FG393" s="99"/>
      <c r="FH393" s="99"/>
      <c r="FI393" s="99"/>
      <c r="FJ393" s="99"/>
      <c r="FK393" s="99"/>
      <c r="FL393" s="99"/>
      <c r="FM393" s="99"/>
      <c r="FN393" s="99"/>
      <c r="FO393" s="99"/>
      <c r="FP393" s="99"/>
      <c r="FQ393" s="99"/>
      <c r="FR393" s="99"/>
      <c r="FS393" s="99"/>
      <c r="FT393" s="99"/>
      <c r="FU393" s="99"/>
      <c r="FV393" s="99"/>
      <c r="FW393" s="99"/>
      <c r="FX393" s="99"/>
      <c r="FY393" s="99"/>
      <c r="FZ393" s="99"/>
      <c r="GA393" s="99"/>
      <c r="GB393" s="99"/>
      <c r="GC393" s="99"/>
      <c r="GD393" s="99"/>
      <c r="GE393" s="99"/>
      <c r="GF393" s="99"/>
      <c r="GG393" s="99"/>
      <c r="GH393" s="99"/>
      <c r="GI393" s="99"/>
      <c r="GJ393" s="99"/>
      <c r="GK393" s="99"/>
      <c r="GL393" s="99"/>
      <c r="GM393" s="99"/>
      <c r="GN393" s="99"/>
      <c r="GO393" s="99"/>
      <c r="GP393" s="99"/>
      <c r="GQ393" s="99"/>
      <c r="GR393" s="99"/>
      <c r="GS393" s="99"/>
      <c r="GT393" s="99"/>
      <c r="GU393" s="99"/>
      <c r="GV393" s="99"/>
      <c r="GW393" s="99"/>
      <c r="GX393" s="99"/>
      <c r="GY393" s="99"/>
      <c r="GZ393" s="99"/>
      <c r="HA393" s="99"/>
      <c r="HB393" s="99"/>
      <c r="HC393" s="99"/>
      <c r="HD393" s="99"/>
      <c r="HE393" s="99"/>
      <c r="HF393" s="99"/>
      <c r="HG393" s="99"/>
      <c r="HH393" s="99"/>
      <c r="HI393" s="99"/>
      <c r="HJ393" s="99"/>
      <c r="HK393" s="99"/>
      <c r="HL393" s="99"/>
      <c r="HM393" s="99"/>
      <c r="HN393" s="99"/>
      <c r="HO393" s="99"/>
      <c r="HP393" s="99"/>
      <c r="HQ393" s="99"/>
      <c r="HR393" s="99"/>
      <c r="HS393" s="99"/>
      <c r="HT393" s="99"/>
      <c r="HU393" s="99"/>
      <c r="HV393" s="99"/>
      <c r="HW393" s="99"/>
      <c r="HX393" s="99"/>
      <c r="HY393" s="99"/>
      <c r="HZ393" s="99"/>
      <c r="IA393" s="99"/>
      <c r="IB393" s="99"/>
      <c r="IC393" s="99"/>
      <c r="ID393" s="99"/>
      <c r="IE393" s="99"/>
      <c r="IF393" s="99"/>
      <c r="IG393" s="99"/>
      <c r="IH393" s="99"/>
      <c r="II393" s="99"/>
      <c r="IJ393" s="99"/>
      <c r="IK393" s="99"/>
      <c r="IL393" s="99"/>
      <c r="IM393" s="99"/>
      <c r="IN393" s="99"/>
      <c r="IO393" s="99"/>
      <c r="IP393" s="99"/>
      <c r="IQ393" s="99"/>
      <c r="IR393" s="99"/>
      <c r="IS393" s="99"/>
      <c r="IT393" s="99"/>
      <c r="IU393" s="99"/>
      <c r="IV393" s="99"/>
    </row>
    <row r="394" spans="1:256" s="41" customFormat="1">
      <c r="A394" s="174"/>
      <c r="B394" s="177"/>
      <c r="C394" s="98"/>
      <c r="D394" s="99"/>
      <c r="E394" s="177"/>
      <c r="F394" s="183"/>
      <c r="G394" s="183"/>
      <c r="H394" s="183"/>
      <c r="I394" s="183"/>
      <c r="J394" s="183"/>
      <c r="K394" s="183"/>
      <c r="L394" s="183"/>
      <c r="M394" s="183"/>
      <c r="N394" s="183"/>
      <c r="O394" s="183"/>
      <c r="P394" s="183"/>
      <c r="Q394" s="183"/>
      <c r="R394" s="183"/>
      <c r="S394" s="183"/>
      <c r="T394" s="183"/>
      <c r="U394" s="183"/>
      <c r="V394" s="183"/>
      <c r="W394" s="183"/>
      <c r="X394" s="99"/>
      <c r="Y394" s="99"/>
      <c r="Z394" s="99"/>
      <c r="AA394" s="99"/>
      <c r="AB394" s="99"/>
      <c r="AC394" s="99"/>
      <c r="AD394" s="99"/>
      <c r="AE394" s="99"/>
      <c r="AF394" s="99"/>
      <c r="AG394" s="99"/>
      <c r="AH394" s="99"/>
      <c r="AI394" s="99"/>
      <c r="AJ394" s="99"/>
      <c r="AK394" s="99"/>
      <c r="AL394" s="99"/>
      <c r="AM394" s="99"/>
      <c r="AN394" s="99"/>
      <c r="AO394" s="99"/>
      <c r="AP394" s="99"/>
      <c r="AQ394" s="99"/>
      <c r="AR394" s="99"/>
      <c r="AS394" s="99"/>
      <c r="AT394" s="99"/>
      <c r="AU394" s="99"/>
      <c r="AV394" s="99"/>
      <c r="AW394" s="99"/>
      <c r="AX394" s="99"/>
      <c r="AY394" s="99"/>
      <c r="AZ394" s="99"/>
      <c r="BA394" s="99"/>
      <c r="BB394" s="99"/>
      <c r="BC394" s="99"/>
      <c r="BD394" s="99"/>
      <c r="BE394" s="99"/>
      <c r="BF394" s="99"/>
      <c r="BG394" s="99"/>
      <c r="BH394" s="99"/>
      <c r="BI394" s="99"/>
      <c r="BJ394" s="99"/>
      <c r="BK394" s="99"/>
      <c r="BL394" s="99"/>
      <c r="BM394" s="99"/>
      <c r="BN394" s="99"/>
      <c r="BO394" s="99"/>
      <c r="BP394" s="99"/>
      <c r="BQ394" s="99"/>
      <c r="BR394" s="99"/>
      <c r="BS394" s="99"/>
      <c r="BT394" s="99"/>
      <c r="BU394" s="99"/>
      <c r="BV394" s="99"/>
      <c r="BW394" s="99"/>
      <c r="BX394" s="99"/>
      <c r="BY394" s="99"/>
      <c r="BZ394" s="99"/>
      <c r="CA394" s="99"/>
      <c r="CB394" s="99"/>
      <c r="CC394" s="99"/>
      <c r="CD394" s="99"/>
      <c r="CE394" s="99"/>
      <c r="CF394" s="99"/>
      <c r="CG394" s="99"/>
      <c r="CH394" s="99"/>
      <c r="CI394" s="99"/>
      <c r="CJ394" s="99"/>
      <c r="CK394" s="99"/>
      <c r="CL394" s="99"/>
      <c r="CM394" s="99"/>
      <c r="CN394" s="99"/>
      <c r="CO394" s="99"/>
      <c r="CP394" s="99"/>
      <c r="CQ394" s="99"/>
      <c r="CR394" s="99"/>
      <c r="CS394" s="99"/>
      <c r="CT394" s="99"/>
      <c r="CU394" s="99"/>
      <c r="CV394" s="99"/>
      <c r="CW394" s="99"/>
      <c r="CX394" s="99"/>
      <c r="CY394" s="99"/>
      <c r="CZ394" s="99"/>
      <c r="DA394" s="99"/>
      <c r="DB394" s="99"/>
      <c r="DC394" s="99"/>
      <c r="DD394" s="99"/>
      <c r="DE394" s="99"/>
      <c r="DF394" s="99"/>
      <c r="DG394" s="99"/>
      <c r="DH394" s="99"/>
      <c r="DI394" s="99"/>
      <c r="DJ394" s="99"/>
      <c r="DK394" s="99"/>
      <c r="DL394" s="99"/>
      <c r="DM394" s="99"/>
      <c r="DN394" s="99"/>
      <c r="DO394" s="99"/>
      <c r="DP394" s="99"/>
      <c r="DQ394" s="99"/>
      <c r="DR394" s="99"/>
      <c r="DS394" s="99"/>
      <c r="DT394" s="99"/>
      <c r="DU394" s="99"/>
      <c r="DV394" s="99"/>
      <c r="DW394" s="99"/>
      <c r="DX394" s="99"/>
      <c r="DY394" s="99"/>
      <c r="DZ394" s="99"/>
      <c r="EA394" s="99"/>
      <c r="EB394" s="99"/>
      <c r="EC394" s="99"/>
      <c r="ED394" s="99"/>
      <c r="EE394" s="99"/>
      <c r="EF394" s="99"/>
      <c r="EG394" s="99"/>
      <c r="EH394" s="99"/>
      <c r="EI394" s="99"/>
      <c r="EJ394" s="99"/>
      <c r="EK394" s="99"/>
      <c r="EL394" s="99"/>
      <c r="EM394" s="99"/>
      <c r="EN394" s="99"/>
      <c r="EO394" s="99"/>
      <c r="EP394" s="99"/>
      <c r="EQ394" s="99"/>
      <c r="ER394" s="99"/>
      <c r="ES394" s="99"/>
      <c r="ET394" s="99"/>
      <c r="EU394" s="99"/>
      <c r="EV394" s="99"/>
      <c r="EW394" s="99"/>
      <c r="EX394" s="99"/>
      <c r="EY394" s="99"/>
      <c r="EZ394" s="99"/>
      <c r="FA394" s="99"/>
      <c r="FB394" s="99"/>
      <c r="FC394" s="99"/>
      <c r="FD394" s="99"/>
      <c r="FE394" s="99"/>
      <c r="FF394" s="99"/>
      <c r="FG394" s="99"/>
      <c r="FH394" s="99"/>
      <c r="FI394" s="99"/>
      <c r="FJ394" s="99"/>
      <c r="FK394" s="99"/>
      <c r="FL394" s="99"/>
      <c r="FM394" s="99"/>
      <c r="FN394" s="99"/>
      <c r="FO394" s="99"/>
      <c r="FP394" s="99"/>
      <c r="FQ394" s="99"/>
      <c r="FR394" s="99"/>
      <c r="FS394" s="99"/>
      <c r="FT394" s="99"/>
      <c r="FU394" s="99"/>
      <c r="FV394" s="99"/>
      <c r="FW394" s="99"/>
      <c r="FX394" s="99"/>
      <c r="FY394" s="99"/>
      <c r="FZ394" s="99"/>
      <c r="GA394" s="99"/>
      <c r="GB394" s="99"/>
      <c r="GC394" s="99"/>
      <c r="GD394" s="99"/>
      <c r="GE394" s="99"/>
      <c r="GF394" s="99"/>
      <c r="GG394" s="99"/>
      <c r="GH394" s="99"/>
      <c r="GI394" s="99"/>
      <c r="GJ394" s="99"/>
      <c r="GK394" s="99"/>
      <c r="GL394" s="99"/>
      <c r="GM394" s="99"/>
      <c r="GN394" s="99"/>
      <c r="GO394" s="99"/>
      <c r="GP394" s="99"/>
      <c r="GQ394" s="99"/>
      <c r="GR394" s="99"/>
      <c r="GS394" s="99"/>
      <c r="GT394" s="99"/>
      <c r="GU394" s="99"/>
      <c r="GV394" s="99"/>
      <c r="GW394" s="99"/>
      <c r="GX394" s="99"/>
      <c r="GY394" s="99"/>
      <c r="GZ394" s="99"/>
      <c r="HA394" s="99"/>
      <c r="HB394" s="99"/>
      <c r="HC394" s="99"/>
      <c r="HD394" s="99"/>
      <c r="HE394" s="99"/>
      <c r="HF394" s="99"/>
      <c r="HG394" s="99"/>
      <c r="HH394" s="99"/>
      <c r="HI394" s="99"/>
      <c r="HJ394" s="99"/>
      <c r="HK394" s="99"/>
      <c r="HL394" s="99"/>
      <c r="HM394" s="99"/>
      <c r="HN394" s="99"/>
      <c r="HO394" s="99"/>
      <c r="HP394" s="99"/>
      <c r="HQ394" s="99"/>
      <c r="HR394" s="99"/>
      <c r="HS394" s="99"/>
      <c r="HT394" s="99"/>
      <c r="HU394" s="99"/>
      <c r="HV394" s="99"/>
      <c r="HW394" s="99"/>
      <c r="HX394" s="99"/>
      <c r="HY394" s="99"/>
      <c r="HZ394" s="99"/>
      <c r="IA394" s="99"/>
      <c r="IB394" s="99"/>
      <c r="IC394" s="99"/>
      <c r="ID394" s="99"/>
      <c r="IE394" s="99"/>
      <c r="IF394" s="99"/>
      <c r="IG394" s="99"/>
      <c r="IH394" s="99"/>
      <c r="II394" s="99"/>
      <c r="IJ394" s="99"/>
      <c r="IK394" s="99"/>
      <c r="IL394" s="99"/>
      <c r="IM394" s="99"/>
      <c r="IN394" s="99"/>
      <c r="IO394" s="99"/>
      <c r="IP394" s="99"/>
      <c r="IQ394" s="99"/>
      <c r="IR394" s="99"/>
      <c r="IS394" s="99"/>
      <c r="IT394" s="99"/>
      <c r="IU394" s="99"/>
      <c r="IV394" s="99"/>
    </row>
    <row r="395" spans="1:256" s="41" customFormat="1" ht="15.75" customHeight="1">
      <c r="A395" s="174"/>
      <c r="B395" s="177"/>
      <c r="C395" s="96"/>
      <c r="D395" s="97"/>
      <c r="E395" s="177"/>
      <c r="F395" s="183"/>
      <c r="G395" s="183"/>
      <c r="H395" s="183"/>
      <c r="I395" s="183"/>
      <c r="J395" s="183"/>
      <c r="K395" s="183"/>
      <c r="L395" s="183"/>
      <c r="M395" s="183"/>
      <c r="N395" s="183"/>
      <c r="O395" s="183"/>
      <c r="P395" s="183"/>
      <c r="Q395" s="183"/>
      <c r="R395" s="183"/>
      <c r="S395" s="183"/>
      <c r="T395" s="183"/>
      <c r="U395" s="183"/>
      <c r="V395" s="183"/>
      <c r="W395" s="183"/>
    </row>
    <row r="396" spans="1:256" s="41" customFormat="1" ht="15.75" customHeight="1">
      <c r="A396" s="174"/>
      <c r="B396" s="177"/>
      <c r="C396" s="96"/>
      <c r="D396" s="97"/>
      <c r="E396" s="177"/>
      <c r="F396" s="183"/>
      <c r="G396" s="183"/>
      <c r="H396" s="183"/>
      <c r="I396" s="183"/>
      <c r="J396" s="183"/>
      <c r="K396" s="183"/>
      <c r="L396" s="183"/>
      <c r="M396" s="183"/>
      <c r="N396" s="183"/>
      <c r="O396" s="183"/>
      <c r="P396" s="183"/>
      <c r="Q396" s="183"/>
      <c r="R396" s="183"/>
      <c r="S396" s="183"/>
      <c r="T396" s="183"/>
      <c r="U396" s="183"/>
      <c r="V396" s="183"/>
      <c r="W396" s="183"/>
    </row>
    <row r="397" spans="1:256" s="41" customFormat="1" ht="15.75" customHeight="1">
      <c r="A397" s="174"/>
      <c r="B397" s="177"/>
      <c r="C397" s="96"/>
      <c r="D397" s="97"/>
      <c r="E397" s="177"/>
      <c r="F397" s="183"/>
      <c r="G397" s="183"/>
      <c r="H397" s="183"/>
      <c r="I397" s="183"/>
      <c r="J397" s="183"/>
      <c r="K397" s="183"/>
      <c r="L397" s="183"/>
      <c r="M397" s="183"/>
      <c r="N397" s="183"/>
      <c r="O397" s="183"/>
      <c r="P397" s="183"/>
      <c r="Q397" s="183"/>
      <c r="R397" s="183"/>
      <c r="S397" s="183"/>
      <c r="T397" s="183"/>
      <c r="U397" s="183"/>
      <c r="V397" s="183"/>
      <c r="W397" s="183"/>
    </row>
    <row r="398" spans="1:256" s="41" customFormat="1" ht="15.75" customHeight="1">
      <c r="A398" s="174"/>
      <c r="B398" s="177"/>
      <c r="C398" s="96"/>
      <c r="D398" s="97"/>
      <c r="E398" s="177"/>
      <c r="F398" s="183"/>
      <c r="G398" s="183"/>
      <c r="H398" s="183"/>
      <c r="I398" s="183"/>
      <c r="J398" s="183"/>
      <c r="K398" s="183"/>
      <c r="L398" s="183"/>
      <c r="M398" s="183"/>
      <c r="N398" s="183"/>
      <c r="O398" s="183"/>
      <c r="P398" s="183"/>
      <c r="Q398" s="183"/>
      <c r="R398" s="183"/>
      <c r="S398" s="183"/>
      <c r="T398" s="183"/>
      <c r="U398" s="183"/>
      <c r="V398" s="183"/>
      <c r="W398" s="183"/>
    </row>
    <row r="399" spans="1:256" s="41" customFormat="1" ht="15.75" customHeight="1">
      <c r="A399" s="174"/>
      <c r="B399" s="177"/>
      <c r="C399" s="96"/>
      <c r="D399" s="97"/>
      <c r="E399" s="177"/>
      <c r="F399" s="183"/>
      <c r="G399" s="183"/>
      <c r="H399" s="183"/>
      <c r="I399" s="183"/>
      <c r="J399" s="183"/>
      <c r="K399" s="183"/>
      <c r="L399" s="183"/>
      <c r="M399" s="183"/>
      <c r="N399" s="183"/>
      <c r="O399" s="183"/>
      <c r="P399" s="183"/>
      <c r="Q399" s="183"/>
      <c r="R399" s="183"/>
      <c r="S399" s="183"/>
      <c r="T399" s="183"/>
      <c r="U399" s="183"/>
      <c r="V399" s="183"/>
      <c r="W399" s="183"/>
    </row>
    <row r="400" spans="1:256" s="41" customFormat="1" ht="15.75" customHeight="1">
      <c r="A400" s="174"/>
      <c r="B400" s="177"/>
      <c r="C400" s="96"/>
      <c r="D400" s="97"/>
      <c r="E400" s="177"/>
      <c r="F400" s="183"/>
      <c r="G400" s="183"/>
      <c r="H400" s="183"/>
      <c r="I400" s="183"/>
      <c r="J400" s="183"/>
      <c r="K400" s="183"/>
      <c r="L400" s="183"/>
      <c r="M400" s="183"/>
      <c r="N400" s="183"/>
      <c r="O400" s="183"/>
      <c r="P400" s="183"/>
      <c r="Q400" s="183"/>
      <c r="R400" s="183"/>
      <c r="S400" s="183"/>
      <c r="T400" s="183"/>
      <c r="U400" s="183"/>
      <c r="V400" s="183"/>
      <c r="W400" s="183"/>
    </row>
    <row r="401" spans="1:23" s="41" customFormat="1" ht="15.75" customHeight="1">
      <c r="A401" s="174"/>
      <c r="B401" s="177"/>
      <c r="C401" s="96"/>
      <c r="D401" s="97"/>
      <c r="E401" s="177"/>
      <c r="F401" s="183"/>
      <c r="G401" s="183"/>
      <c r="H401" s="183"/>
      <c r="I401" s="183"/>
      <c r="J401" s="183"/>
      <c r="K401" s="183"/>
      <c r="L401" s="183"/>
      <c r="M401" s="183"/>
      <c r="N401" s="183"/>
      <c r="O401" s="183"/>
      <c r="P401" s="183"/>
      <c r="Q401" s="183"/>
      <c r="R401" s="183"/>
      <c r="S401" s="183"/>
      <c r="T401" s="183"/>
      <c r="U401" s="183"/>
      <c r="V401" s="183"/>
      <c r="W401" s="183"/>
    </row>
    <row r="402" spans="1:23" s="41" customFormat="1" ht="15.75" customHeight="1">
      <c r="A402" s="174"/>
      <c r="B402" s="177"/>
      <c r="C402" s="96"/>
      <c r="D402" s="97"/>
      <c r="E402" s="177"/>
      <c r="F402" s="183"/>
      <c r="G402" s="183"/>
      <c r="H402" s="183"/>
      <c r="I402" s="183"/>
      <c r="J402" s="183"/>
      <c r="K402" s="183"/>
      <c r="L402" s="183"/>
      <c r="M402" s="183"/>
      <c r="N402" s="183"/>
      <c r="O402" s="183"/>
      <c r="P402" s="183"/>
      <c r="Q402" s="183"/>
      <c r="R402" s="183"/>
      <c r="S402" s="183"/>
      <c r="T402" s="183"/>
      <c r="U402" s="183"/>
      <c r="V402" s="183"/>
      <c r="W402" s="183"/>
    </row>
    <row r="403" spans="1:23" s="41" customFormat="1" ht="15.75" customHeight="1">
      <c r="A403" s="174"/>
      <c r="B403" s="177"/>
      <c r="C403" s="96"/>
      <c r="D403" s="97"/>
      <c r="E403" s="177"/>
      <c r="F403" s="183"/>
      <c r="G403" s="183"/>
      <c r="H403" s="183"/>
      <c r="I403" s="183"/>
      <c r="J403" s="183"/>
      <c r="K403" s="183"/>
      <c r="L403" s="183"/>
      <c r="M403" s="183"/>
      <c r="N403" s="183"/>
      <c r="O403" s="183"/>
      <c r="P403" s="183"/>
      <c r="Q403" s="183"/>
      <c r="R403" s="183"/>
      <c r="S403" s="183"/>
      <c r="T403" s="183"/>
      <c r="U403" s="183"/>
      <c r="V403" s="183"/>
      <c r="W403" s="183"/>
    </row>
    <row r="404" spans="1:23" s="41" customFormat="1" ht="15.75" customHeight="1">
      <c r="A404" s="174"/>
      <c r="B404" s="177"/>
      <c r="C404" s="96"/>
      <c r="D404" s="97"/>
      <c r="E404" s="177"/>
      <c r="F404" s="183"/>
      <c r="G404" s="183"/>
      <c r="H404" s="183"/>
      <c r="I404" s="183"/>
      <c r="J404" s="183"/>
      <c r="K404" s="183"/>
      <c r="L404" s="183"/>
      <c r="M404" s="183"/>
      <c r="N404" s="183"/>
      <c r="O404" s="183"/>
      <c r="P404" s="183"/>
      <c r="Q404" s="183"/>
      <c r="R404" s="183"/>
      <c r="S404" s="183"/>
      <c r="T404" s="183"/>
      <c r="U404" s="183"/>
      <c r="V404" s="183"/>
      <c r="W404" s="183"/>
    </row>
    <row r="405" spans="1:23" s="41" customFormat="1" ht="15.75" customHeight="1">
      <c r="A405" s="174"/>
      <c r="B405" s="177"/>
      <c r="C405" s="96"/>
      <c r="D405" s="97"/>
      <c r="E405" s="177"/>
      <c r="F405" s="183"/>
      <c r="G405" s="183"/>
      <c r="H405" s="183"/>
      <c r="I405" s="183"/>
      <c r="J405" s="183"/>
      <c r="K405" s="183"/>
      <c r="L405" s="183"/>
      <c r="M405" s="183"/>
      <c r="N405" s="183"/>
      <c r="O405" s="183"/>
      <c r="P405" s="183"/>
      <c r="Q405" s="183"/>
      <c r="R405" s="183"/>
      <c r="S405" s="183"/>
      <c r="T405" s="183"/>
      <c r="U405" s="183"/>
      <c r="V405" s="183"/>
      <c r="W405" s="183"/>
    </row>
    <row r="406" spans="1:23" s="41" customFormat="1" ht="15.75" customHeight="1">
      <c r="A406" s="175"/>
      <c r="B406" s="178"/>
      <c r="C406" s="100"/>
      <c r="D406" s="101"/>
      <c r="E406" s="178"/>
      <c r="F406" s="184"/>
      <c r="G406" s="184"/>
      <c r="H406" s="184"/>
      <c r="I406" s="184"/>
      <c r="J406" s="184"/>
      <c r="K406" s="184"/>
      <c r="L406" s="184"/>
      <c r="M406" s="184"/>
      <c r="N406" s="184"/>
      <c r="O406" s="184"/>
      <c r="P406" s="184"/>
      <c r="Q406" s="184"/>
      <c r="R406" s="184"/>
      <c r="S406" s="184"/>
      <c r="T406" s="184"/>
      <c r="U406" s="184"/>
      <c r="V406" s="184"/>
      <c r="W406" s="184"/>
    </row>
    <row r="407" spans="1:23" s="41" customFormat="1" ht="30" customHeight="1">
      <c r="A407" s="153" t="s">
        <v>501</v>
      </c>
      <c r="B407" s="162" t="s">
        <v>502</v>
      </c>
      <c r="C407" s="36" t="s">
        <v>503</v>
      </c>
      <c r="D407" s="83" t="s">
        <v>131</v>
      </c>
      <c r="E407" s="32"/>
      <c r="F407" s="41" t="s">
        <v>504</v>
      </c>
      <c r="G407" s="43" t="s">
        <v>505</v>
      </c>
      <c r="M407" s="41" t="s">
        <v>506</v>
      </c>
      <c r="N407" s="43" t="s">
        <v>507</v>
      </c>
    </row>
    <row r="408" spans="1:23" s="41" customFormat="1" ht="12">
      <c r="A408" s="154"/>
      <c r="B408" s="172"/>
      <c r="C408" s="56"/>
      <c r="G408" s="43" t="s">
        <v>508</v>
      </c>
      <c r="N408" s="43" t="s">
        <v>509</v>
      </c>
    </row>
    <row r="409" spans="1:23" s="41" customFormat="1" ht="12">
      <c r="A409" s="154"/>
      <c r="B409" s="172"/>
      <c r="C409" s="56"/>
      <c r="G409" s="43" t="s">
        <v>510</v>
      </c>
      <c r="N409" s="43" t="s">
        <v>511</v>
      </c>
    </row>
    <row r="410" spans="1:23" s="41" customFormat="1" ht="12">
      <c r="A410" s="154"/>
      <c r="B410" s="172"/>
      <c r="C410" s="56"/>
      <c r="G410" s="43" t="s">
        <v>512</v>
      </c>
      <c r="N410" s="43" t="s">
        <v>513</v>
      </c>
    </row>
    <row r="411" spans="1:23" s="41" customFormat="1" ht="12">
      <c r="A411" s="154"/>
      <c r="B411" s="172"/>
      <c r="C411" s="56"/>
      <c r="G411" s="43" t="s">
        <v>514</v>
      </c>
      <c r="N411" s="43" t="s">
        <v>515</v>
      </c>
    </row>
    <row r="412" spans="1:23" s="41" customFormat="1" ht="12">
      <c r="A412" s="154"/>
      <c r="B412" s="172"/>
      <c r="C412" s="56"/>
      <c r="G412" s="43" t="s">
        <v>516</v>
      </c>
      <c r="N412" s="43" t="s">
        <v>517</v>
      </c>
    </row>
    <row r="413" spans="1:23" s="41" customFormat="1" ht="12">
      <c r="A413" s="154"/>
      <c r="B413" s="172"/>
      <c r="C413" s="56"/>
      <c r="F413" s="41" t="s">
        <v>518</v>
      </c>
      <c r="G413" s="43" t="s">
        <v>519</v>
      </c>
      <c r="M413" s="41" t="s">
        <v>520</v>
      </c>
      <c r="N413" s="43" t="s">
        <v>521</v>
      </c>
    </row>
    <row r="414" spans="1:23" s="41" customFormat="1" ht="12">
      <c r="A414" s="154"/>
      <c r="B414" s="172"/>
      <c r="C414" s="56"/>
      <c r="G414" s="43" t="s">
        <v>522</v>
      </c>
      <c r="N414" s="43" t="s">
        <v>523</v>
      </c>
    </row>
    <row r="415" spans="1:23" s="41" customFormat="1" ht="12">
      <c r="A415" s="154"/>
      <c r="B415" s="172"/>
      <c r="C415" s="56"/>
      <c r="G415" s="43" t="s">
        <v>524</v>
      </c>
      <c r="N415" s="43" t="s">
        <v>525</v>
      </c>
    </row>
    <row r="416" spans="1:23" s="41" customFormat="1" ht="12">
      <c r="A416" s="154"/>
      <c r="B416" s="172"/>
      <c r="C416" s="56"/>
      <c r="G416" s="43" t="s">
        <v>526</v>
      </c>
      <c r="N416" s="43" t="s">
        <v>527</v>
      </c>
    </row>
    <row r="417" spans="1:23" s="41" customFormat="1" ht="12">
      <c r="A417" s="154"/>
      <c r="B417" s="172"/>
      <c r="C417" s="56"/>
      <c r="G417" s="43" t="s">
        <v>528</v>
      </c>
      <c r="N417" s="43" t="s">
        <v>529</v>
      </c>
    </row>
    <row r="418" spans="1:23" s="41" customFormat="1" ht="12">
      <c r="A418" s="155"/>
      <c r="B418" s="164"/>
      <c r="C418" s="59"/>
      <c r="D418" s="47"/>
      <c r="E418" s="47"/>
      <c r="F418" s="47"/>
      <c r="G418" s="46" t="s">
        <v>530</v>
      </c>
      <c r="H418" s="47"/>
      <c r="I418" s="47"/>
      <c r="J418" s="47"/>
      <c r="K418" s="47"/>
      <c r="L418" s="47"/>
      <c r="M418" s="47"/>
      <c r="N418" s="46" t="s">
        <v>531</v>
      </c>
      <c r="O418" s="47"/>
      <c r="P418" s="47"/>
      <c r="Q418" s="47"/>
      <c r="R418" s="47"/>
      <c r="S418" s="47"/>
      <c r="T418" s="47"/>
      <c r="U418" s="47"/>
      <c r="V418" s="47"/>
      <c r="W418" s="47"/>
    </row>
    <row r="419" spans="1:23" s="41" customFormat="1" ht="15" customHeight="1">
      <c r="A419" s="153" t="s">
        <v>532</v>
      </c>
      <c r="B419" s="162" t="s">
        <v>72</v>
      </c>
      <c r="C419" s="36" t="s">
        <v>533</v>
      </c>
      <c r="D419" s="37" t="s">
        <v>534</v>
      </c>
      <c r="E419" s="37"/>
      <c r="F419" s="41" t="s">
        <v>535</v>
      </c>
      <c r="G419" s="43" t="s">
        <v>536</v>
      </c>
      <c r="O419" s="102"/>
      <c r="P419" s="102"/>
      <c r="Q419" s="102"/>
      <c r="R419" s="102"/>
      <c r="S419" s="102"/>
      <c r="T419" s="102"/>
      <c r="U419" s="102"/>
      <c r="V419" s="102"/>
      <c r="W419" s="102"/>
    </row>
    <row r="420" spans="1:23" s="41" customFormat="1" ht="12">
      <c r="A420" s="154"/>
      <c r="B420" s="172"/>
      <c r="C420" s="56"/>
      <c r="G420" s="43" t="s">
        <v>537</v>
      </c>
      <c r="N420" s="103"/>
      <c r="O420" s="103"/>
      <c r="P420" s="103"/>
      <c r="Q420" s="103"/>
      <c r="R420" s="103"/>
      <c r="S420" s="103"/>
      <c r="T420" s="103"/>
      <c r="U420" s="103"/>
      <c r="V420" s="103"/>
      <c r="W420" s="103"/>
    </row>
    <row r="421" spans="1:23" s="41" customFormat="1" ht="12">
      <c r="A421" s="154"/>
      <c r="B421" s="172"/>
      <c r="C421" s="56"/>
      <c r="G421" s="43" t="s">
        <v>538</v>
      </c>
      <c r="N421" s="103"/>
      <c r="O421" s="103"/>
      <c r="P421" s="103"/>
      <c r="Q421" s="103"/>
      <c r="R421" s="103"/>
      <c r="S421" s="103"/>
      <c r="T421" s="103"/>
      <c r="U421" s="103"/>
      <c r="V421" s="103"/>
      <c r="W421" s="103"/>
    </row>
    <row r="422" spans="1:23" s="41" customFormat="1" ht="12">
      <c r="A422" s="154"/>
      <c r="B422" s="172"/>
      <c r="C422" s="56"/>
      <c r="G422" s="43" t="s">
        <v>539</v>
      </c>
      <c r="N422" s="103"/>
      <c r="O422" s="103"/>
      <c r="P422" s="103"/>
      <c r="Q422" s="103"/>
      <c r="R422" s="103"/>
      <c r="S422" s="103"/>
      <c r="T422" s="103"/>
      <c r="U422" s="103"/>
      <c r="V422" s="103"/>
      <c r="W422" s="103"/>
    </row>
    <row r="423" spans="1:23" s="41" customFormat="1" ht="12">
      <c r="A423" s="154"/>
      <c r="B423" s="172"/>
      <c r="C423" s="56"/>
      <c r="G423" s="43" t="s">
        <v>540</v>
      </c>
      <c r="N423" s="103"/>
      <c r="O423" s="103"/>
      <c r="P423" s="103"/>
      <c r="Q423" s="103"/>
      <c r="R423" s="103"/>
      <c r="S423" s="103"/>
      <c r="T423" s="103"/>
      <c r="U423" s="103"/>
      <c r="V423" s="103"/>
      <c r="W423" s="103"/>
    </row>
    <row r="424" spans="1:23" s="41" customFormat="1" ht="12">
      <c r="A424" s="154"/>
      <c r="B424" s="172"/>
      <c r="C424" s="56"/>
      <c r="G424" s="43" t="s">
        <v>541</v>
      </c>
      <c r="N424" s="103"/>
      <c r="O424" s="103"/>
      <c r="P424" s="103"/>
      <c r="Q424" s="103"/>
      <c r="R424" s="103"/>
      <c r="S424" s="103"/>
      <c r="T424" s="103"/>
      <c r="U424" s="103"/>
      <c r="V424" s="103"/>
      <c r="W424" s="103"/>
    </row>
    <row r="425" spans="1:23" s="41" customFormat="1" ht="12">
      <c r="A425" s="154"/>
      <c r="B425" s="172"/>
      <c r="C425" s="56"/>
      <c r="F425" s="41" t="s">
        <v>542</v>
      </c>
      <c r="G425" s="43" t="s">
        <v>543</v>
      </c>
      <c r="N425" s="103"/>
      <c r="O425" s="103"/>
      <c r="P425" s="103"/>
      <c r="Q425" s="103"/>
      <c r="R425" s="103"/>
      <c r="S425" s="103"/>
      <c r="T425" s="103"/>
      <c r="U425" s="103"/>
      <c r="V425" s="103"/>
      <c r="W425" s="103"/>
    </row>
    <row r="426" spans="1:23" s="41" customFormat="1" ht="12">
      <c r="A426" s="154"/>
      <c r="B426" s="172"/>
      <c r="C426" s="56"/>
      <c r="G426" s="43" t="s">
        <v>544</v>
      </c>
      <c r="N426" s="103"/>
      <c r="O426" s="103"/>
      <c r="P426" s="103"/>
      <c r="Q426" s="103"/>
      <c r="R426" s="103"/>
      <c r="S426" s="103"/>
      <c r="T426" s="103"/>
      <c r="U426" s="103"/>
      <c r="V426" s="103"/>
      <c r="W426" s="103"/>
    </row>
    <row r="427" spans="1:23" s="41" customFormat="1" ht="12">
      <c r="A427" s="154"/>
      <c r="B427" s="172"/>
      <c r="C427" s="56"/>
      <c r="G427" s="43" t="s">
        <v>545</v>
      </c>
      <c r="N427" s="103"/>
      <c r="O427" s="103"/>
      <c r="P427" s="103"/>
      <c r="Q427" s="103"/>
      <c r="R427" s="103"/>
      <c r="S427" s="103"/>
      <c r="T427" s="103"/>
      <c r="U427" s="103"/>
      <c r="V427" s="103"/>
      <c r="W427" s="103"/>
    </row>
    <row r="428" spans="1:23" s="41" customFormat="1" ht="12">
      <c r="A428" s="154"/>
      <c r="B428" s="172"/>
      <c r="C428" s="56"/>
      <c r="G428" s="43" t="s">
        <v>546</v>
      </c>
      <c r="N428" s="103"/>
      <c r="O428" s="103"/>
      <c r="P428" s="103"/>
      <c r="Q428" s="103"/>
      <c r="R428" s="103"/>
      <c r="S428" s="103"/>
      <c r="T428" s="103"/>
      <c r="U428" s="103"/>
      <c r="V428" s="103"/>
      <c r="W428" s="103"/>
    </row>
    <row r="429" spans="1:23" s="41" customFormat="1" ht="12">
      <c r="A429" s="154"/>
      <c r="B429" s="172"/>
      <c r="C429" s="56"/>
      <c r="G429" s="43" t="s">
        <v>547</v>
      </c>
      <c r="N429" s="103"/>
      <c r="O429" s="103"/>
      <c r="P429" s="103"/>
      <c r="Q429" s="103"/>
      <c r="R429" s="103"/>
      <c r="S429" s="103"/>
      <c r="T429" s="103"/>
      <c r="U429" s="103"/>
      <c r="V429" s="103"/>
      <c r="W429" s="103"/>
    </row>
    <row r="430" spans="1:23" s="41" customFormat="1" ht="12">
      <c r="A430" s="154"/>
      <c r="B430" s="172"/>
      <c r="C430" s="56"/>
      <c r="G430" s="43" t="s">
        <v>548</v>
      </c>
      <c r="N430" s="103"/>
      <c r="O430" s="103"/>
      <c r="P430" s="103"/>
      <c r="Q430" s="103"/>
      <c r="R430" s="103"/>
      <c r="S430" s="103"/>
      <c r="T430" s="103"/>
      <c r="U430" s="103"/>
      <c r="V430" s="103"/>
      <c r="W430" s="103"/>
    </row>
    <row r="431" spans="1:23" s="41" customFormat="1" ht="12" customHeight="1">
      <c r="A431" s="154"/>
      <c r="B431" s="172"/>
      <c r="C431" s="60"/>
      <c r="D431" s="61"/>
      <c r="E431" s="61"/>
      <c r="F431" s="61" t="s">
        <v>549</v>
      </c>
      <c r="G431" s="160" t="s">
        <v>550</v>
      </c>
      <c r="H431" s="160"/>
      <c r="I431" s="160"/>
      <c r="J431" s="160"/>
      <c r="K431" s="160"/>
      <c r="L431" s="160"/>
      <c r="M431" s="160"/>
      <c r="N431" s="160"/>
      <c r="O431" s="160"/>
      <c r="P431" s="160"/>
      <c r="Q431" s="160"/>
      <c r="R431" s="160"/>
      <c r="S431" s="160"/>
      <c r="T431" s="160"/>
      <c r="U431" s="160"/>
      <c r="V431" s="160"/>
      <c r="W431" s="160"/>
    </row>
    <row r="432" spans="1:23" s="41" customFormat="1" ht="12">
      <c r="A432" s="154"/>
      <c r="B432" s="172"/>
      <c r="C432" s="60"/>
      <c r="D432" s="61"/>
      <c r="E432" s="61"/>
      <c r="F432" s="61" t="s">
        <v>551</v>
      </c>
      <c r="G432" s="160"/>
      <c r="H432" s="160"/>
      <c r="I432" s="160"/>
      <c r="J432" s="160"/>
      <c r="K432" s="160"/>
      <c r="L432" s="160"/>
      <c r="M432" s="160"/>
      <c r="N432" s="160"/>
      <c r="O432" s="160"/>
      <c r="P432" s="160"/>
      <c r="Q432" s="160"/>
      <c r="R432" s="160"/>
      <c r="S432" s="160"/>
      <c r="T432" s="160"/>
      <c r="U432" s="160"/>
      <c r="V432" s="160"/>
      <c r="W432" s="160"/>
    </row>
    <row r="433" spans="1:23" s="41" customFormat="1" ht="12">
      <c r="A433" s="154"/>
      <c r="B433" s="172"/>
      <c r="C433" s="60"/>
      <c r="D433" s="61"/>
      <c r="E433" s="61"/>
      <c r="F433" s="61" t="s">
        <v>552</v>
      </c>
      <c r="G433" s="160"/>
      <c r="H433" s="160"/>
      <c r="I433" s="160"/>
      <c r="J433" s="160"/>
      <c r="K433" s="160"/>
      <c r="L433" s="160"/>
      <c r="M433" s="160"/>
      <c r="N433" s="160"/>
      <c r="O433" s="160"/>
      <c r="P433" s="160"/>
      <c r="Q433" s="160"/>
      <c r="R433" s="160"/>
      <c r="S433" s="160"/>
      <c r="T433" s="160"/>
      <c r="U433" s="160"/>
      <c r="V433" s="160"/>
      <c r="W433" s="160"/>
    </row>
    <row r="434" spans="1:23" s="41" customFormat="1" ht="12">
      <c r="A434" s="154"/>
      <c r="B434" s="172"/>
      <c r="C434" s="60"/>
      <c r="D434" s="61"/>
      <c r="E434" s="61"/>
      <c r="F434" s="61"/>
      <c r="G434" s="160"/>
      <c r="H434" s="160"/>
      <c r="I434" s="160"/>
      <c r="J434" s="160"/>
      <c r="K434" s="160"/>
      <c r="L434" s="160"/>
      <c r="M434" s="160"/>
      <c r="N434" s="160"/>
      <c r="O434" s="160"/>
      <c r="P434" s="160"/>
      <c r="Q434" s="160"/>
      <c r="R434" s="160"/>
      <c r="S434" s="160"/>
      <c r="T434" s="160"/>
      <c r="U434" s="160"/>
      <c r="V434" s="160"/>
      <c r="W434" s="160"/>
    </row>
    <row r="435" spans="1:23" s="41" customFormat="1" ht="12">
      <c r="A435" s="154"/>
      <c r="B435" s="172"/>
      <c r="C435" s="60"/>
      <c r="D435" s="61"/>
      <c r="E435" s="61"/>
      <c r="F435" s="61"/>
      <c r="G435" s="160"/>
      <c r="H435" s="160"/>
      <c r="I435" s="160"/>
      <c r="J435" s="160"/>
      <c r="K435" s="160"/>
      <c r="L435" s="160"/>
      <c r="M435" s="160"/>
      <c r="N435" s="160"/>
      <c r="O435" s="160"/>
      <c r="P435" s="160"/>
      <c r="Q435" s="160"/>
      <c r="R435" s="160"/>
      <c r="S435" s="160"/>
      <c r="T435" s="160"/>
      <c r="U435" s="160"/>
      <c r="V435" s="160"/>
      <c r="W435" s="160"/>
    </row>
    <row r="436" spans="1:23" s="41" customFormat="1" ht="12">
      <c r="A436" s="154"/>
      <c r="B436" s="172"/>
      <c r="C436" s="60"/>
      <c r="D436" s="61"/>
      <c r="E436" s="61"/>
      <c r="F436" s="61"/>
      <c r="G436" s="160"/>
      <c r="H436" s="160"/>
      <c r="I436" s="160"/>
      <c r="J436" s="160"/>
      <c r="K436" s="160"/>
      <c r="L436" s="160"/>
      <c r="M436" s="160"/>
      <c r="N436" s="160"/>
      <c r="O436" s="160"/>
      <c r="P436" s="160"/>
      <c r="Q436" s="160"/>
      <c r="R436" s="160"/>
      <c r="S436" s="160"/>
      <c r="T436" s="160"/>
      <c r="U436" s="160"/>
      <c r="V436" s="160"/>
      <c r="W436" s="160"/>
    </row>
    <row r="437" spans="1:23" s="41" customFormat="1" ht="12">
      <c r="A437" s="154"/>
      <c r="B437" s="172"/>
      <c r="C437" s="60"/>
      <c r="D437" s="61"/>
      <c r="E437" s="61"/>
      <c r="F437" s="61"/>
      <c r="G437" s="160"/>
      <c r="H437" s="160"/>
      <c r="I437" s="160"/>
      <c r="J437" s="160"/>
      <c r="K437" s="160"/>
      <c r="L437" s="160"/>
      <c r="M437" s="160"/>
      <c r="N437" s="160"/>
      <c r="O437" s="160"/>
      <c r="P437" s="160"/>
      <c r="Q437" s="160"/>
      <c r="R437" s="160"/>
      <c r="S437" s="160"/>
      <c r="T437" s="160"/>
      <c r="U437" s="160"/>
      <c r="V437" s="160"/>
      <c r="W437" s="160"/>
    </row>
    <row r="438" spans="1:23" s="41" customFormat="1" ht="12">
      <c r="A438" s="154"/>
      <c r="B438" s="172"/>
      <c r="C438" s="60"/>
      <c r="D438" s="61"/>
      <c r="E438" s="61"/>
      <c r="F438" s="61"/>
      <c r="G438" s="160"/>
      <c r="H438" s="160"/>
      <c r="I438" s="160"/>
      <c r="J438" s="160"/>
      <c r="K438" s="160"/>
      <c r="L438" s="160"/>
      <c r="M438" s="160"/>
      <c r="N438" s="160"/>
      <c r="O438" s="160"/>
      <c r="P438" s="160"/>
      <c r="Q438" s="160"/>
      <c r="R438" s="160"/>
      <c r="S438" s="160"/>
      <c r="T438" s="160"/>
      <c r="U438" s="160"/>
      <c r="V438" s="160"/>
      <c r="W438" s="160"/>
    </row>
    <row r="439" spans="1:23" s="41" customFormat="1" ht="12">
      <c r="A439" s="154"/>
      <c r="B439" s="172"/>
      <c r="C439" s="60"/>
      <c r="D439" s="61"/>
      <c r="E439" s="61"/>
      <c r="F439" s="61"/>
      <c r="G439" s="160"/>
      <c r="H439" s="160"/>
      <c r="I439" s="160"/>
      <c r="J439" s="160"/>
      <c r="K439" s="160"/>
      <c r="L439" s="160"/>
      <c r="M439" s="160"/>
      <c r="N439" s="160"/>
      <c r="O439" s="160"/>
      <c r="P439" s="160"/>
      <c r="Q439" s="160"/>
      <c r="R439" s="160"/>
      <c r="S439" s="160"/>
      <c r="T439" s="160"/>
      <c r="U439" s="160"/>
      <c r="V439" s="160"/>
      <c r="W439" s="160"/>
    </row>
    <row r="440" spans="1:23" s="41" customFormat="1" ht="12">
      <c r="A440" s="154"/>
      <c r="B440" s="172"/>
      <c r="C440" s="60"/>
      <c r="D440" s="61"/>
      <c r="E440" s="61"/>
      <c r="F440" s="61"/>
      <c r="G440" s="160"/>
      <c r="H440" s="160"/>
      <c r="I440" s="160"/>
      <c r="J440" s="160"/>
      <c r="K440" s="160"/>
      <c r="L440" s="160"/>
      <c r="M440" s="160"/>
      <c r="N440" s="160"/>
      <c r="O440" s="160"/>
      <c r="P440" s="160"/>
      <c r="Q440" s="160"/>
      <c r="R440" s="160"/>
      <c r="S440" s="160"/>
      <c r="T440" s="160"/>
      <c r="U440" s="160"/>
      <c r="V440" s="160"/>
      <c r="W440" s="160"/>
    </row>
    <row r="441" spans="1:23" s="41" customFormat="1" ht="12">
      <c r="A441" s="154"/>
      <c r="B441" s="172"/>
      <c r="C441" s="60"/>
      <c r="D441" s="61"/>
      <c r="E441" s="61"/>
      <c r="F441" s="61"/>
      <c r="G441" s="160"/>
      <c r="H441" s="160"/>
      <c r="I441" s="160"/>
      <c r="J441" s="160"/>
      <c r="K441" s="160"/>
      <c r="L441" s="160"/>
      <c r="M441" s="160"/>
      <c r="N441" s="160"/>
      <c r="O441" s="160"/>
      <c r="P441" s="160"/>
      <c r="Q441" s="160"/>
      <c r="R441" s="160"/>
      <c r="S441" s="160"/>
      <c r="T441" s="160"/>
      <c r="U441" s="160"/>
      <c r="V441" s="160"/>
      <c r="W441" s="160"/>
    </row>
    <row r="442" spans="1:23" s="41" customFormat="1" ht="12">
      <c r="A442" s="154"/>
      <c r="B442" s="172"/>
      <c r="C442" s="60"/>
      <c r="D442" s="61"/>
      <c r="E442" s="61"/>
      <c r="F442" s="61"/>
      <c r="G442" s="160"/>
      <c r="H442" s="160"/>
      <c r="I442" s="160"/>
      <c r="J442" s="160"/>
      <c r="K442" s="160"/>
      <c r="L442" s="160"/>
      <c r="M442" s="160"/>
      <c r="N442" s="160"/>
      <c r="O442" s="160"/>
      <c r="P442" s="160"/>
      <c r="Q442" s="160"/>
      <c r="R442" s="160"/>
      <c r="S442" s="160"/>
      <c r="T442" s="160"/>
      <c r="U442" s="160"/>
      <c r="V442" s="160"/>
      <c r="W442" s="160"/>
    </row>
    <row r="443" spans="1:23" s="41" customFormat="1" ht="12">
      <c r="A443" s="154"/>
      <c r="B443" s="172"/>
      <c r="C443" s="60"/>
      <c r="D443" s="61"/>
      <c r="E443" s="61"/>
      <c r="F443" s="61"/>
      <c r="G443" s="160"/>
      <c r="H443" s="160"/>
      <c r="I443" s="160"/>
      <c r="J443" s="160"/>
      <c r="K443" s="160"/>
      <c r="L443" s="160"/>
      <c r="M443" s="160"/>
      <c r="N443" s="160"/>
      <c r="O443" s="160"/>
      <c r="P443" s="160"/>
      <c r="Q443" s="160"/>
      <c r="R443" s="160"/>
      <c r="S443" s="160"/>
      <c r="T443" s="160"/>
      <c r="U443" s="160"/>
      <c r="V443" s="160"/>
      <c r="W443" s="160"/>
    </row>
    <row r="444" spans="1:23" s="41" customFormat="1" ht="12">
      <c r="A444" s="154"/>
      <c r="B444" s="172"/>
      <c r="C444" s="60"/>
      <c r="D444" s="61"/>
      <c r="E444" s="61"/>
      <c r="F444" s="61"/>
      <c r="G444" s="160"/>
      <c r="H444" s="160"/>
      <c r="I444" s="160"/>
      <c r="J444" s="160"/>
      <c r="K444" s="160"/>
      <c r="L444" s="160"/>
      <c r="M444" s="160"/>
      <c r="N444" s="160"/>
      <c r="O444" s="160"/>
      <c r="P444" s="160"/>
      <c r="Q444" s="160"/>
      <c r="R444" s="160"/>
      <c r="S444" s="160"/>
      <c r="T444" s="160"/>
      <c r="U444" s="160"/>
      <c r="V444" s="160"/>
      <c r="W444" s="160"/>
    </row>
    <row r="445" spans="1:23" s="41" customFormat="1" ht="12">
      <c r="A445" s="154"/>
      <c r="B445" s="172"/>
      <c r="C445" s="60"/>
      <c r="D445" s="61"/>
      <c r="E445" s="61"/>
      <c r="F445" s="61"/>
      <c r="G445" s="160"/>
      <c r="H445" s="160"/>
      <c r="I445" s="160"/>
      <c r="J445" s="160"/>
      <c r="K445" s="160"/>
      <c r="L445" s="160"/>
      <c r="M445" s="160"/>
      <c r="N445" s="160"/>
      <c r="O445" s="160"/>
      <c r="P445" s="160"/>
      <c r="Q445" s="160"/>
      <c r="R445" s="160"/>
      <c r="S445" s="160"/>
      <c r="T445" s="160"/>
      <c r="U445" s="160"/>
      <c r="V445" s="160"/>
      <c r="W445" s="160"/>
    </row>
    <row r="446" spans="1:23" s="41" customFormat="1" ht="12">
      <c r="A446" s="154"/>
      <c r="B446" s="172"/>
      <c r="C446" s="60"/>
      <c r="D446" s="61"/>
      <c r="E446" s="61"/>
      <c r="F446" s="61"/>
      <c r="G446" s="160"/>
      <c r="H446" s="160"/>
      <c r="I446" s="160"/>
      <c r="J446" s="160"/>
      <c r="K446" s="160"/>
      <c r="L446" s="160"/>
      <c r="M446" s="160"/>
      <c r="N446" s="160"/>
      <c r="O446" s="160"/>
      <c r="P446" s="160"/>
      <c r="Q446" s="160"/>
      <c r="R446" s="160"/>
      <c r="S446" s="160"/>
      <c r="T446" s="160"/>
      <c r="U446" s="160"/>
      <c r="V446" s="160"/>
      <c r="W446" s="160"/>
    </row>
    <row r="447" spans="1:23" s="41" customFormat="1" ht="12">
      <c r="A447" s="154"/>
      <c r="B447" s="172"/>
      <c r="C447" s="60"/>
      <c r="D447" s="61"/>
      <c r="E447" s="61"/>
      <c r="F447" s="61"/>
      <c r="G447" s="160"/>
      <c r="H447" s="160"/>
      <c r="I447" s="160"/>
      <c r="J447" s="160"/>
      <c r="K447" s="160"/>
      <c r="L447" s="160"/>
      <c r="M447" s="160"/>
      <c r="N447" s="160"/>
      <c r="O447" s="160"/>
      <c r="P447" s="160"/>
      <c r="Q447" s="160"/>
      <c r="R447" s="160"/>
      <c r="S447" s="160"/>
      <c r="T447" s="160"/>
      <c r="U447" s="160"/>
      <c r="V447" s="160"/>
      <c r="W447" s="160"/>
    </row>
    <row r="448" spans="1:23" s="41" customFormat="1" ht="12">
      <c r="A448" s="154"/>
      <c r="B448" s="172"/>
      <c r="C448" s="60"/>
      <c r="D448" s="61"/>
      <c r="E448" s="61"/>
      <c r="F448" s="61"/>
      <c r="G448" s="160"/>
      <c r="H448" s="160"/>
      <c r="I448" s="160"/>
      <c r="J448" s="160"/>
      <c r="K448" s="160"/>
      <c r="L448" s="160"/>
      <c r="M448" s="160"/>
      <c r="N448" s="160"/>
      <c r="O448" s="160"/>
      <c r="P448" s="160"/>
      <c r="Q448" s="160"/>
      <c r="R448" s="160"/>
      <c r="S448" s="160"/>
      <c r="T448" s="160"/>
      <c r="U448" s="160"/>
      <c r="V448" s="160"/>
      <c r="W448" s="160"/>
    </row>
    <row r="449" spans="1:23" s="41" customFormat="1" ht="12">
      <c r="A449" s="154"/>
      <c r="B449" s="172"/>
      <c r="C449" s="60"/>
      <c r="D449" s="61"/>
      <c r="E449" s="61"/>
      <c r="F449" s="61"/>
      <c r="G449" s="160"/>
      <c r="H449" s="160"/>
      <c r="I449" s="160"/>
      <c r="J449" s="160"/>
      <c r="K449" s="160"/>
      <c r="L449" s="160"/>
      <c r="M449" s="160"/>
      <c r="N449" s="160"/>
      <c r="O449" s="160"/>
      <c r="P449" s="160"/>
      <c r="Q449" s="160"/>
      <c r="R449" s="160"/>
      <c r="S449" s="160"/>
      <c r="T449" s="160"/>
      <c r="U449" s="160"/>
      <c r="V449" s="160"/>
      <c r="W449" s="160"/>
    </row>
    <row r="450" spans="1:23" s="41" customFormat="1" ht="12">
      <c r="A450" s="154"/>
      <c r="B450" s="172"/>
      <c r="C450" s="60"/>
      <c r="D450" s="61"/>
      <c r="E450" s="61"/>
      <c r="F450" s="61"/>
      <c r="G450" s="160"/>
      <c r="H450" s="160"/>
      <c r="I450" s="160"/>
      <c r="J450" s="160"/>
      <c r="K450" s="160"/>
      <c r="L450" s="160"/>
      <c r="M450" s="160"/>
      <c r="N450" s="160"/>
      <c r="O450" s="160"/>
      <c r="P450" s="160"/>
      <c r="Q450" s="160"/>
      <c r="R450" s="160"/>
      <c r="S450" s="160"/>
      <c r="T450" s="160"/>
      <c r="U450" s="160"/>
      <c r="V450" s="160"/>
      <c r="W450" s="160"/>
    </row>
    <row r="451" spans="1:23" s="41" customFormat="1" ht="12">
      <c r="A451" s="154"/>
      <c r="B451" s="172"/>
      <c r="C451" s="60"/>
      <c r="D451" s="61"/>
      <c r="E451" s="61"/>
      <c r="F451" s="61"/>
      <c r="G451" s="160"/>
      <c r="H451" s="160"/>
      <c r="I451" s="160"/>
      <c r="J451" s="160"/>
      <c r="K451" s="160"/>
      <c r="L451" s="160"/>
      <c r="M451" s="160"/>
      <c r="N451" s="160"/>
      <c r="O451" s="160"/>
      <c r="P451" s="160"/>
      <c r="Q451" s="160"/>
      <c r="R451" s="160"/>
      <c r="S451" s="160"/>
      <c r="T451" s="160"/>
      <c r="U451" s="160"/>
      <c r="V451" s="160"/>
      <c r="W451" s="160"/>
    </row>
    <row r="452" spans="1:23" s="41" customFormat="1" ht="12">
      <c r="A452" s="154"/>
      <c r="B452" s="172"/>
      <c r="C452" s="60"/>
      <c r="D452" s="61"/>
      <c r="E452" s="61"/>
      <c r="F452" s="61"/>
      <c r="G452" s="160"/>
      <c r="H452" s="160"/>
      <c r="I452" s="160"/>
      <c r="J452" s="160"/>
      <c r="K452" s="160"/>
      <c r="L452" s="160"/>
      <c r="M452" s="160"/>
      <c r="N452" s="160"/>
      <c r="O452" s="160"/>
      <c r="P452" s="160"/>
      <c r="Q452" s="160"/>
      <c r="R452" s="160"/>
      <c r="S452" s="160"/>
      <c r="T452" s="160"/>
      <c r="U452" s="160"/>
      <c r="V452" s="160"/>
      <c r="W452" s="160"/>
    </row>
    <row r="453" spans="1:23" s="41" customFormat="1" ht="12">
      <c r="A453" s="154"/>
      <c r="B453" s="172"/>
      <c r="C453" s="60"/>
      <c r="D453" s="61"/>
      <c r="E453" s="61"/>
      <c r="F453" s="61"/>
      <c r="G453" s="160"/>
      <c r="H453" s="160"/>
      <c r="I453" s="160"/>
      <c r="J453" s="160"/>
      <c r="K453" s="160"/>
      <c r="L453" s="160"/>
      <c r="M453" s="160"/>
      <c r="N453" s="160"/>
      <c r="O453" s="160"/>
      <c r="P453" s="160"/>
      <c r="Q453" s="160"/>
      <c r="R453" s="160"/>
      <c r="S453" s="160"/>
      <c r="T453" s="160"/>
      <c r="U453" s="160"/>
      <c r="V453" s="160"/>
      <c r="W453" s="160"/>
    </row>
    <row r="454" spans="1:23" s="41" customFormat="1" ht="12">
      <c r="A454" s="154"/>
      <c r="B454" s="172"/>
      <c r="C454" s="60"/>
      <c r="D454" s="61"/>
      <c r="E454" s="61"/>
      <c r="F454" s="61"/>
      <c r="G454" s="160"/>
      <c r="H454" s="160"/>
      <c r="I454" s="160"/>
      <c r="J454" s="160"/>
      <c r="K454" s="160"/>
      <c r="L454" s="160"/>
      <c r="M454" s="160"/>
      <c r="N454" s="160"/>
      <c r="O454" s="160"/>
      <c r="P454" s="160"/>
      <c r="Q454" s="160"/>
      <c r="R454" s="160"/>
      <c r="S454" s="160"/>
      <c r="T454" s="160"/>
      <c r="U454" s="160"/>
      <c r="V454" s="160"/>
      <c r="W454" s="160"/>
    </row>
    <row r="455" spans="1:23" s="41" customFormat="1" ht="12">
      <c r="A455" s="154"/>
      <c r="B455" s="172"/>
      <c r="C455" s="60"/>
      <c r="D455" s="61"/>
      <c r="E455" s="61"/>
      <c r="F455" s="61"/>
      <c r="G455" s="160"/>
      <c r="H455" s="160"/>
      <c r="I455" s="160"/>
      <c r="J455" s="160"/>
      <c r="K455" s="160"/>
      <c r="L455" s="160"/>
      <c r="M455" s="160"/>
      <c r="N455" s="160"/>
      <c r="O455" s="160"/>
      <c r="P455" s="160"/>
      <c r="Q455" s="160"/>
      <c r="R455" s="160"/>
      <c r="S455" s="160"/>
      <c r="T455" s="160"/>
      <c r="U455" s="160"/>
      <c r="V455" s="160"/>
      <c r="W455" s="160"/>
    </row>
    <row r="456" spans="1:23" s="41" customFormat="1" ht="12">
      <c r="A456" s="155"/>
      <c r="B456" s="164"/>
      <c r="C456" s="59"/>
      <c r="D456" s="47"/>
      <c r="E456" s="47"/>
      <c r="F456" s="47"/>
      <c r="G456" s="161"/>
      <c r="H456" s="161"/>
      <c r="I456" s="161"/>
      <c r="J456" s="161"/>
      <c r="K456" s="161"/>
      <c r="L456" s="161"/>
      <c r="M456" s="161"/>
      <c r="N456" s="161"/>
      <c r="O456" s="161"/>
      <c r="P456" s="161"/>
      <c r="Q456" s="161"/>
      <c r="R456" s="161"/>
      <c r="S456" s="161"/>
      <c r="T456" s="161"/>
      <c r="U456" s="161"/>
      <c r="V456" s="161"/>
      <c r="W456" s="161"/>
    </row>
    <row r="457" spans="1:23" s="41" customFormat="1" ht="31.5" customHeight="1">
      <c r="A457" s="166" t="s">
        <v>553</v>
      </c>
      <c r="B457" s="156" t="s">
        <v>554</v>
      </c>
      <c r="C457" s="36" t="s">
        <v>555</v>
      </c>
      <c r="D457" s="37"/>
      <c r="E457" s="156" t="s">
        <v>554</v>
      </c>
      <c r="F457" s="159" t="s">
        <v>556</v>
      </c>
      <c r="G457" s="159"/>
      <c r="H457" s="159"/>
      <c r="I457" s="159"/>
      <c r="J457" s="159"/>
      <c r="K457" s="159"/>
      <c r="L457" s="159"/>
      <c r="M457" s="159"/>
      <c r="N457" s="159"/>
      <c r="O457" s="159"/>
      <c r="P457" s="159"/>
      <c r="Q457" s="159"/>
      <c r="R457" s="159"/>
      <c r="S457" s="159"/>
      <c r="T457" s="159"/>
      <c r="U457" s="159"/>
      <c r="V457" s="159"/>
      <c r="W457" s="159"/>
    </row>
    <row r="458" spans="1:23" s="41" customFormat="1" ht="12">
      <c r="A458" s="167"/>
      <c r="B458" s="157"/>
      <c r="C458" s="60"/>
      <c r="D458" s="61"/>
      <c r="E458" s="157"/>
      <c r="F458" s="160"/>
      <c r="G458" s="160"/>
      <c r="H458" s="160"/>
      <c r="I458" s="160"/>
      <c r="J458" s="160"/>
      <c r="K458" s="160"/>
      <c r="L458" s="160"/>
      <c r="M458" s="160"/>
      <c r="N458" s="160"/>
      <c r="O458" s="160"/>
      <c r="P458" s="160"/>
      <c r="Q458" s="160"/>
      <c r="R458" s="160"/>
      <c r="S458" s="160"/>
      <c r="T458" s="160"/>
      <c r="U458" s="160"/>
      <c r="V458" s="160"/>
      <c r="W458" s="160"/>
    </row>
    <row r="459" spans="1:23" s="41" customFormat="1" ht="12">
      <c r="A459" s="167"/>
      <c r="B459" s="157"/>
      <c r="C459" s="60"/>
      <c r="D459" s="61"/>
      <c r="E459" s="157"/>
      <c r="F459" s="160"/>
      <c r="G459" s="160"/>
      <c r="H459" s="160"/>
      <c r="I459" s="160"/>
      <c r="J459" s="160"/>
      <c r="K459" s="160"/>
      <c r="L459" s="160"/>
      <c r="M459" s="160"/>
      <c r="N459" s="160"/>
      <c r="O459" s="160"/>
      <c r="P459" s="160"/>
      <c r="Q459" s="160"/>
      <c r="R459" s="160"/>
      <c r="S459" s="160"/>
      <c r="T459" s="160"/>
      <c r="U459" s="160"/>
      <c r="V459" s="160"/>
      <c r="W459" s="160"/>
    </row>
    <row r="460" spans="1:23" s="41" customFormat="1" ht="12">
      <c r="A460" s="167"/>
      <c r="B460" s="157"/>
      <c r="C460" s="60"/>
      <c r="D460" s="61"/>
      <c r="E460" s="157"/>
      <c r="F460" s="160"/>
      <c r="G460" s="160"/>
      <c r="H460" s="160"/>
      <c r="I460" s="160"/>
      <c r="J460" s="160"/>
      <c r="K460" s="160"/>
      <c r="L460" s="160"/>
      <c r="M460" s="160"/>
      <c r="N460" s="160"/>
      <c r="O460" s="160"/>
      <c r="P460" s="160"/>
      <c r="Q460" s="160"/>
      <c r="R460" s="160"/>
      <c r="S460" s="160"/>
      <c r="T460" s="160"/>
      <c r="U460" s="160"/>
      <c r="V460" s="160"/>
      <c r="W460" s="160"/>
    </row>
    <row r="461" spans="1:23" s="41" customFormat="1" ht="12">
      <c r="A461" s="167"/>
      <c r="B461" s="157"/>
      <c r="C461" s="60"/>
      <c r="D461" s="61"/>
      <c r="E461" s="157"/>
      <c r="F461" s="160"/>
      <c r="G461" s="160"/>
      <c r="H461" s="160"/>
      <c r="I461" s="160"/>
      <c r="J461" s="160"/>
      <c r="K461" s="160"/>
      <c r="L461" s="160"/>
      <c r="M461" s="160"/>
      <c r="N461" s="160"/>
      <c r="O461" s="160"/>
      <c r="P461" s="160"/>
      <c r="Q461" s="160"/>
      <c r="R461" s="160"/>
      <c r="S461" s="160"/>
      <c r="T461" s="160"/>
      <c r="U461" s="160"/>
      <c r="V461" s="160"/>
      <c r="W461" s="160"/>
    </row>
    <row r="462" spans="1:23" s="41" customFormat="1" ht="12">
      <c r="A462" s="167"/>
      <c r="B462" s="157"/>
      <c r="C462" s="60"/>
      <c r="D462" s="61"/>
      <c r="E462" s="157"/>
      <c r="F462" s="160"/>
      <c r="G462" s="160"/>
      <c r="H462" s="160"/>
      <c r="I462" s="160"/>
      <c r="J462" s="160"/>
      <c r="K462" s="160"/>
      <c r="L462" s="160"/>
      <c r="M462" s="160"/>
      <c r="N462" s="160"/>
      <c r="O462" s="160"/>
      <c r="P462" s="160"/>
      <c r="Q462" s="160"/>
      <c r="R462" s="160"/>
      <c r="S462" s="160"/>
      <c r="T462" s="160"/>
      <c r="U462" s="160"/>
      <c r="V462" s="160"/>
      <c r="W462" s="160"/>
    </row>
    <row r="463" spans="1:23" s="41" customFormat="1" ht="12">
      <c r="A463" s="167"/>
      <c r="B463" s="157"/>
      <c r="C463" s="60"/>
      <c r="D463" s="61"/>
      <c r="E463" s="157"/>
      <c r="F463" s="160"/>
      <c r="G463" s="160"/>
      <c r="H463" s="160"/>
      <c r="I463" s="160"/>
      <c r="J463" s="160"/>
      <c r="K463" s="160"/>
      <c r="L463" s="160"/>
      <c r="M463" s="160"/>
      <c r="N463" s="160"/>
      <c r="O463" s="160"/>
      <c r="P463" s="160"/>
      <c r="Q463" s="160"/>
      <c r="R463" s="160"/>
      <c r="S463" s="160"/>
      <c r="T463" s="160"/>
      <c r="U463" s="160"/>
      <c r="V463" s="160"/>
      <c r="W463" s="160"/>
    </row>
    <row r="464" spans="1:23" s="41" customFormat="1" ht="12">
      <c r="A464" s="167"/>
      <c r="B464" s="157"/>
      <c r="C464" s="60"/>
      <c r="D464" s="61"/>
      <c r="E464" s="157"/>
      <c r="F464" s="160"/>
      <c r="G464" s="160"/>
      <c r="H464" s="160"/>
      <c r="I464" s="160"/>
      <c r="J464" s="160"/>
      <c r="K464" s="160"/>
      <c r="L464" s="160"/>
      <c r="M464" s="160"/>
      <c r="N464" s="160"/>
      <c r="O464" s="160"/>
      <c r="P464" s="160"/>
      <c r="Q464" s="160"/>
      <c r="R464" s="160"/>
      <c r="S464" s="160"/>
      <c r="T464" s="160"/>
      <c r="U464" s="160"/>
      <c r="V464" s="160"/>
      <c r="W464" s="160"/>
    </row>
    <row r="465" spans="1:23" s="41" customFormat="1" ht="12">
      <c r="A465" s="167"/>
      <c r="B465" s="157"/>
      <c r="C465" s="60"/>
      <c r="D465" s="61"/>
      <c r="E465" s="157"/>
      <c r="F465" s="160"/>
      <c r="G465" s="160"/>
      <c r="H465" s="160"/>
      <c r="I465" s="160"/>
      <c r="J465" s="160"/>
      <c r="K465" s="160"/>
      <c r="L465" s="160"/>
      <c r="M465" s="160"/>
      <c r="N465" s="160"/>
      <c r="O465" s="160"/>
      <c r="P465" s="160"/>
      <c r="Q465" s="160"/>
      <c r="R465" s="160"/>
      <c r="S465" s="160"/>
      <c r="T465" s="160"/>
      <c r="U465" s="160"/>
      <c r="V465" s="160"/>
      <c r="W465" s="160"/>
    </row>
    <row r="466" spans="1:23" s="41" customFormat="1" ht="12">
      <c r="A466" s="167"/>
      <c r="B466" s="157"/>
      <c r="C466" s="60"/>
      <c r="D466" s="61"/>
      <c r="E466" s="157"/>
      <c r="F466" s="160"/>
      <c r="G466" s="160"/>
      <c r="H466" s="160"/>
      <c r="I466" s="160"/>
      <c r="J466" s="160"/>
      <c r="K466" s="160"/>
      <c r="L466" s="160"/>
      <c r="M466" s="160"/>
      <c r="N466" s="160"/>
      <c r="O466" s="160"/>
      <c r="P466" s="160"/>
      <c r="Q466" s="160"/>
      <c r="R466" s="160"/>
      <c r="S466" s="160"/>
      <c r="T466" s="160"/>
      <c r="U466" s="160"/>
      <c r="V466" s="160"/>
      <c r="W466" s="160"/>
    </row>
    <row r="467" spans="1:23" s="41" customFormat="1" ht="12">
      <c r="A467" s="167"/>
      <c r="B467" s="157"/>
      <c r="C467" s="60"/>
      <c r="D467" s="61"/>
      <c r="E467" s="157"/>
      <c r="F467" s="160"/>
      <c r="G467" s="160"/>
      <c r="H467" s="160"/>
      <c r="I467" s="160"/>
      <c r="J467" s="160"/>
      <c r="K467" s="160"/>
      <c r="L467" s="160"/>
      <c r="M467" s="160"/>
      <c r="N467" s="160"/>
      <c r="O467" s="160"/>
      <c r="P467" s="160"/>
      <c r="Q467" s="160"/>
      <c r="R467" s="160"/>
      <c r="S467" s="160"/>
      <c r="T467" s="160"/>
      <c r="U467" s="160"/>
      <c r="V467" s="160"/>
      <c r="W467" s="160"/>
    </row>
    <row r="468" spans="1:23" s="41" customFormat="1" ht="12">
      <c r="A468" s="167"/>
      <c r="B468" s="157"/>
      <c r="C468" s="60"/>
      <c r="D468" s="61"/>
      <c r="E468" s="157"/>
      <c r="F468" s="160"/>
      <c r="G468" s="160"/>
      <c r="H468" s="160"/>
      <c r="I468" s="160"/>
      <c r="J468" s="160"/>
      <c r="K468" s="160"/>
      <c r="L468" s="160"/>
      <c r="M468" s="160"/>
      <c r="N468" s="160"/>
      <c r="O468" s="160"/>
      <c r="P468" s="160"/>
      <c r="Q468" s="160"/>
      <c r="R468" s="160"/>
      <c r="S468" s="160"/>
      <c r="T468" s="160"/>
      <c r="U468" s="160"/>
      <c r="V468" s="160"/>
      <c r="W468" s="160"/>
    </row>
    <row r="469" spans="1:23" s="41" customFormat="1" ht="12">
      <c r="A469" s="167"/>
      <c r="B469" s="157"/>
      <c r="C469" s="60"/>
      <c r="D469" s="61"/>
      <c r="E469" s="157"/>
      <c r="F469" s="160"/>
      <c r="G469" s="160"/>
      <c r="H469" s="160"/>
      <c r="I469" s="160"/>
      <c r="J469" s="160"/>
      <c r="K469" s="160"/>
      <c r="L469" s="160"/>
      <c r="M469" s="160"/>
      <c r="N469" s="160"/>
      <c r="O469" s="160"/>
      <c r="P469" s="160"/>
      <c r="Q469" s="160"/>
      <c r="R469" s="160"/>
      <c r="S469" s="160"/>
      <c r="T469" s="160"/>
      <c r="U469" s="160"/>
      <c r="V469" s="160"/>
      <c r="W469" s="160"/>
    </row>
    <row r="470" spans="1:23" s="41" customFormat="1" ht="12">
      <c r="A470" s="167"/>
      <c r="B470" s="157"/>
      <c r="C470" s="60"/>
      <c r="D470" s="61"/>
      <c r="E470" s="157"/>
      <c r="F470" s="160"/>
      <c r="G470" s="160"/>
      <c r="H470" s="160"/>
      <c r="I470" s="160"/>
      <c r="J470" s="160"/>
      <c r="K470" s="160"/>
      <c r="L470" s="160"/>
      <c r="M470" s="160"/>
      <c r="N470" s="160"/>
      <c r="O470" s="160"/>
      <c r="P470" s="160"/>
      <c r="Q470" s="160"/>
      <c r="R470" s="160"/>
      <c r="S470" s="160"/>
      <c r="T470" s="160"/>
      <c r="U470" s="160"/>
      <c r="V470" s="160"/>
      <c r="W470" s="160"/>
    </row>
    <row r="471" spans="1:23" s="41" customFormat="1" ht="12">
      <c r="A471" s="167"/>
      <c r="B471" s="158"/>
      <c r="C471" s="59"/>
      <c r="D471" s="47"/>
      <c r="E471" s="158"/>
      <c r="F471" s="161"/>
      <c r="G471" s="161"/>
      <c r="H471" s="161"/>
      <c r="I471" s="161"/>
      <c r="J471" s="161"/>
      <c r="K471" s="161"/>
      <c r="L471" s="161"/>
      <c r="M471" s="161"/>
      <c r="N471" s="161"/>
      <c r="O471" s="161"/>
      <c r="P471" s="161"/>
      <c r="Q471" s="161"/>
      <c r="R471" s="161"/>
      <c r="S471" s="161"/>
      <c r="T471" s="161"/>
      <c r="U471" s="161"/>
      <c r="V471" s="161"/>
      <c r="W471" s="161"/>
    </row>
    <row r="472" spans="1:23" s="41" customFormat="1" ht="14">
      <c r="A472" s="166" t="s">
        <v>557</v>
      </c>
      <c r="B472" s="162" t="s">
        <v>22</v>
      </c>
      <c r="C472" s="85" t="s">
        <v>558</v>
      </c>
      <c r="D472" s="87" t="s">
        <v>131</v>
      </c>
      <c r="F472" s="86" t="s">
        <v>559</v>
      </c>
      <c r="G472" s="43" t="s">
        <v>560</v>
      </c>
      <c r="M472" s="86" t="s">
        <v>561</v>
      </c>
      <c r="N472" s="43" t="s">
        <v>562</v>
      </c>
      <c r="O472" s="103"/>
      <c r="P472" s="103"/>
      <c r="Q472" s="103"/>
      <c r="R472" s="103"/>
      <c r="S472" s="103"/>
      <c r="T472" s="103"/>
      <c r="U472" s="103"/>
      <c r="V472" s="103"/>
      <c r="W472" s="103"/>
    </row>
    <row r="473" spans="1:23" s="41" customFormat="1" ht="12">
      <c r="A473" s="167"/>
      <c r="B473" s="163"/>
      <c r="C473" s="56"/>
      <c r="F473" s="86"/>
      <c r="G473" s="43" t="s">
        <v>563</v>
      </c>
      <c r="M473" s="86"/>
      <c r="N473" s="43" t="s">
        <v>564</v>
      </c>
      <c r="O473" s="103"/>
      <c r="P473" s="103"/>
      <c r="Q473" s="103"/>
      <c r="R473" s="103"/>
      <c r="S473" s="103"/>
      <c r="T473" s="103"/>
      <c r="U473" s="103"/>
      <c r="V473" s="103"/>
      <c r="W473" s="103"/>
    </row>
    <row r="474" spans="1:23" s="41" customFormat="1" ht="12">
      <c r="A474" s="167"/>
      <c r="B474" s="163"/>
      <c r="C474" s="56"/>
      <c r="F474" s="86"/>
      <c r="G474" s="43" t="s">
        <v>565</v>
      </c>
      <c r="M474" s="86"/>
      <c r="N474" s="43" t="s">
        <v>566</v>
      </c>
      <c r="O474" s="103"/>
      <c r="P474" s="103"/>
      <c r="Q474" s="103"/>
      <c r="R474" s="103"/>
      <c r="S474" s="103"/>
      <c r="T474" s="103"/>
      <c r="U474" s="103"/>
      <c r="V474" s="103"/>
      <c r="W474" s="103"/>
    </row>
    <row r="475" spans="1:23" s="41" customFormat="1" ht="12">
      <c r="A475" s="167"/>
      <c r="B475" s="163"/>
      <c r="C475" s="56"/>
      <c r="F475" s="86"/>
      <c r="G475" s="43" t="s">
        <v>567</v>
      </c>
      <c r="M475" s="86"/>
      <c r="N475" s="43" t="s">
        <v>568</v>
      </c>
    </row>
    <row r="476" spans="1:23" s="41" customFormat="1" ht="12">
      <c r="A476" s="167"/>
      <c r="B476" s="163"/>
      <c r="C476" s="56"/>
      <c r="F476" s="86"/>
      <c r="G476" s="43" t="s">
        <v>569</v>
      </c>
      <c r="M476" s="86"/>
      <c r="N476" s="43" t="s">
        <v>570</v>
      </c>
    </row>
    <row r="477" spans="1:23" s="41" customFormat="1" ht="12">
      <c r="A477" s="167"/>
      <c r="B477" s="163"/>
      <c r="C477" s="56"/>
      <c r="F477" s="86"/>
      <c r="G477" s="43" t="s">
        <v>571</v>
      </c>
      <c r="M477" s="86"/>
      <c r="N477" s="43" t="s">
        <v>572</v>
      </c>
    </row>
    <row r="478" spans="1:23" s="41" customFormat="1" ht="12">
      <c r="A478" s="167"/>
      <c r="B478" s="163"/>
      <c r="C478" s="56"/>
      <c r="F478" s="86" t="s">
        <v>573</v>
      </c>
      <c r="G478" s="43" t="s">
        <v>574</v>
      </c>
      <c r="N478" s="43" t="s">
        <v>575</v>
      </c>
    </row>
    <row r="479" spans="1:23" s="41" customFormat="1" ht="12">
      <c r="A479" s="167"/>
      <c r="B479" s="163"/>
      <c r="C479" s="56"/>
      <c r="G479" s="43" t="s">
        <v>576</v>
      </c>
      <c r="M479" s="86" t="s">
        <v>577</v>
      </c>
      <c r="N479" s="43" t="s">
        <v>578</v>
      </c>
    </row>
    <row r="480" spans="1:23" s="41" customFormat="1" ht="12">
      <c r="A480" s="167"/>
      <c r="B480" s="163"/>
      <c r="C480" s="56"/>
      <c r="G480" s="43" t="s">
        <v>579</v>
      </c>
      <c r="N480" s="43" t="s">
        <v>580</v>
      </c>
    </row>
    <row r="481" spans="1:23" s="41" customFormat="1" ht="12">
      <c r="A481" s="167"/>
      <c r="B481" s="163"/>
      <c r="C481" s="56"/>
      <c r="G481" s="43" t="s">
        <v>581</v>
      </c>
      <c r="N481" s="43" t="s">
        <v>582</v>
      </c>
    </row>
    <row r="482" spans="1:23" s="41" customFormat="1" ht="15.75" customHeight="1">
      <c r="A482" s="167"/>
      <c r="B482" s="163"/>
      <c r="C482" s="56"/>
      <c r="G482" s="43" t="s">
        <v>583</v>
      </c>
      <c r="N482" s="43" t="s">
        <v>584</v>
      </c>
    </row>
    <row r="483" spans="1:23" s="41" customFormat="1" ht="12">
      <c r="A483" s="167"/>
      <c r="B483" s="163"/>
      <c r="C483" s="56"/>
      <c r="G483" s="43" t="s">
        <v>585</v>
      </c>
      <c r="N483" s="43" t="s">
        <v>586</v>
      </c>
    </row>
    <row r="484" spans="1:23" s="41" customFormat="1" ht="13">
      <c r="A484" s="167"/>
      <c r="B484" s="164"/>
      <c r="C484" s="59"/>
      <c r="D484" s="89"/>
      <c r="E484" s="89"/>
      <c r="F484" s="47"/>
      <c r="G484" s="46" t="s">
        <v>587</v>
      </c>
      <c r="H484" s="47"/>
      <c r="I484" s="47"/>
      <c r="J484" s="47"/>
      <c r="K484" s="47"/>
      <c r="L484" s="47"/>
      <c r="M484" s="47"/>
      <c r="N484" s="46" t="s">
        <v>588</v>
      </c>
      <c r="O484" s="47"/>
      <c r="P484" s="47"/>
      <c r="Q484" s="47"/>
      <c r="R484" s="47"/>
      <c r="S484" s="47"/>
      <c r="T484" s="47"/>
      <c r="U484" s="47"/>
      <c r="V484" s="47"/>
      <c r="W484" s="47"/>
    </row>
    <row r="485" spans="1:23" s="41" customFormat="1" ht="15.75" customHeight="1">
      <c r="A485" s="167"/>
      <c r="B485" s="104" t="s">
        <v>589</v>
      </c>
      <c r="C485" s="36" t="s">
        <v>590</v>
      </c>
      <c r="D485" s="104" t="s">
        <v>589</v>
      </c>
      <c r="E485" s="105"/>
      <c r="F485" s="159" t="s">
        <v>591</v>
      </c>
      <c r="G485" s="159"/>
      <c r="H485" s="159"/>
      <c r="I485" s="159"/>
      <c r="J485" s="159"/>
      <c r="K485" s="159"/>
      <c r="L485" s="159"/>
      <c r="M485" s="159"/>
      <c r="N485" s="159"/>
      <c r="O485" s="159"/>
      <c r="P485" s="159"/>
      <c r="Q485" s="159"/>
      <c r="R485" s="159"/>
      <c r="S485" s="159"/>
      <c r="T485" s="159"/>
      <c r="U485" s="159"/>
      <c r="V485" s="159"/>
      <c r="W485" s="159"/>
    </row>
    <row r="486" spans="1:23" s="41" customFormat="1" ht="15.75" customHeight="1">
      <c r="A486" s="167"/>
      <c r="B486" s="106"/>
      <c r="C486" s="82"/>
      <c r="D486" s="83"/>
      <c r="E486" s="107"/>
      <c r="F486" s="160"/>
      <c r="G486" s="160"/>
      <c r="H486" s="160"/>
      <c r="I486" s="160"/>
      <c r="J486" s="160"/>
      <c r="K486" s="160"/>
      <c r="L486" s="160"/>
      <c r="M486" s="160"/>
      <c r="N486" s="160"/>
      <c r="O486" s="160"/>
      <c r="P486" s="160"/>
      <c r="Q486" s="160"/>
      <c r="R486" s="160"/>
      <c r="S486" s="160"/>
      <c r="T486" s="160"/>
      <c r="U486" s="160"/>
      <c r="V486" s="160"/>
      <c r="W486" s="160"/>
    </row>
    <row r="487" spans="1:23" s="41" customFormat="1" ht="12">
      <c r="A487" s="167"/>
      <c r="B487" s="61"/>
      <c r="C487" s="60"/>
      <c r="D487" s="61"/>
      <c r="E487" s="61"/>
      <c r="F487" s="160"/>
      <c r="G487" s="160"/>
      <c r="H487" s="160"/>
      <c r="I487" s="160"/>
      <c r="J487" s="160"/>
      <c r="K487" s="160"/>
      <c r="L487" s="160"/>
      <c r="M487" s="160"/>
      <c r="N487" s="160"/>
      <c r="O487" s="160"/>
      <c r="P487" s="160"/>
      <c r="Q487" s="160"/>
      <c r="R487" s="160"/>
      <c r="S487" s="160"/>
      <c r="T487" s="160"/>
      <c r="U487" s="160"/>
      <c r="V487" s="160"/>
      <c r="W487" s="160"/>
    </row>
    <row r="488" spans="1:23" s="41" customFormat="1" ht="12">
      <c r="A488" s="167"/>
      <c r="B488" s="61"/>
      <c r="C488" s="60"/>
      <c r="D488" s="61"/>
      <c r="E488" s="61"/>
      <c r="F488" s="160"/>
      <c r="G488" s="160"/>
      <c r="H488" s="160"/>
      <c r="I488" s="160"/>
      <c r="J488" s="160"/>
      <c r="K488" s="160"/>
      <c r="L488" s="160"/>
      <c r="M488" s="160"/>
      <c r="N488" s="160"/>
      <c r="O488" s="160"/>
      <c r="P488" s="160"/>
      <c r="Q488" s="160"/>
      <c r="R488" s="160"/>
      <c r="S488" s="160"/>
      <c r="T488" s="160"/>
      <c r="U488" s="160"/>
      <c r="V488" s="160"/>
      <c r="W488" s="160"/>
    </row>
    <row r="489" spans="1:23" s="41" customFormat="1" ht="12">
      <c r="A489" s="167"/>
      <c r="B489" s="61"/>
      <c r="C489" s="60"/>
      <c r="D489" s="61"/>
      <c r="E489" s="61"/>
      <c r="F489" s="160"/>
      <c r="G489" s="160"/>
      <c r="H489" s="160"/>
      <c r="I489" s="160"/>
      <c r="J489" s="160"/>
      <c r="K489" s="160"/>
      <c r="L489" s="160"/>
      <c r="M489" s="160"/>
      <c r="N489" s="160"/>
      <c r="O489" s="160"/>
      <c r="P489" s="160"/>
      <c r="Q489" s="160"/>
      <c r="R489" s="160"/>
      <c r="S489" s="160"/>
      <c r="T489" s="160"/>
      <c r="U489" s="160"/>
      <c r="V489" s="160"/>
      <c r="W489" s="160"/>
    </row>
    <row r="490" spans="1:23" s="41" customFormat="1" ht="12">
      <c r="A490" s="167"/>
      <c r="B490" s="61"/>
      <c r="C490" s="60"/>
      <c r="D490" s="61"/>
      <c r="E490" s="61"/>
      <c r="F490" s="160"/>
      <c r="G490" s="160"/>
      <c r="H490" s="160"/>
      <c r="I490" s="160"/>
      <c r="J490" s="160"/>
      <c r="K490" s="160"/>
      <c r="L490" s="160"/>
      <c r="M490" s="160"/>
      <c r="N490" s="160"/>
      <c r="O490" s="160"/>
      <c r="P490" s="160"/>
      <c r="Q490" s="160"/>
      <c r="R490" s="160"/>
      <c r="S490" s="160"/>
      <c r="T490" s="160"/>
      <c r="U490" s="160"/>
      <c r="V490" s="160"/>
      <c r="W490" s="160"/>
    </row>
    <row r="491" spans="1:23" s="41" customFormat="1" ht="12">
      <c r="A491" s="167"/>
      <c r="B491" s="61"/>
      <c r="C491" s="60"/>
      <c r="D491" s="61"/>
      <c r="E491" s="61"/>
      <c r="F491" s="160"/>
      <c r="G491" s="160"/>
      <c r="H491" s="160"/>
      <c r="I491" s="160"/>
      <c r="J491" s="160"/>
      <c r="K491" s="160"/>
      <c r="L491" s="160"/>
      <c r="M491" s="160"/>
      <c r="N491" s="160"/>
      <c r="O491" s="160"/>
      <c r="P491" s="160"/>
      <c r="Q491" s="160"/>
      <c r="R491" s="160"/>
      <c r="S491" s="160"/>
      <c r="T491" s="160"/>
      <c r="U491" s="160"/>
      <c r="V491" s="160"/>
      <c r="W491" s="160"/>
    </row>
    <row r="492" spans="1:23" s="41" customFormat="1" ht="12">
      <c r="A492" s="167"/>
      <c r="B492" s="61"/>
      <c r="C492" s="60"/>
      <c r="D492" s="61"/>
      <c r="E492" s="61"/>
      <c r="F492" s="160"/>
      <c r="G492" s="160"/>
      <c r="H492" s="160"/>
      <c r="I492" s="160"/>
      <c r="J492" s="160"/>
      <c r="K492" s="160"/>
      <c r="L492" s="160"/>
      <c r="M492" s="160"/>
      <c r="N492" s="160"/>
      <c r="O492" s="160"/>
      <c r="P492" s="160"/>
      <c r="Q492" s="160"/>
      <c r="R492" s="160"/>
      <c r="S492" s="160"/>
      <c r="T492" s="160"/>
      <c r="U492" s="160"/>
      <c r="V492" s="160"/>
      <c r="W492" s="160"/>
    </row>
    <row r="493" spans="1:23" s="41" customFormat="1" ht="12">
      <c r="A493" s="167"/>
      <c r="B493" s="61"/>
      <c r="C493" s="60"/>
      <c r="D493" s="61"/>
      <c r="E493" s="61"/>
      <c r="F493" s="160"/>
      <c r="G493" s="160"/>
      <c r="H493" s="160"/>
      <c r="I493" s="160"/>
      <c r="J493" s="160"/>
      <c r="K493" s="160"/>
      <c r="L493" s="160"/>
      <c r="M493" s="160"/>
      <c r="N493" s="160"/>
      <c r="O493" s="160"/>
      <c r="P493" s="160"/>
      <c r="Q493" s="160"/>
      <c r="R493" s="160"/>
      <c r="S493" s="160"/>
      <c r="T493" s="160"/>
      <c r="U493" s="160"/>
      <c r="V493" s="160"/>
      <c r="W493" s="160"/>
    </row>
    <row r="494" spans="1:23" s="41" customFormat="1" ht="12">
      <c r="A494" s="167"/>
      <c r="B494" s="61"/>
      <c r="C494" s="60"/>
      <c r="D494" s="61"/>
      <c r="E494" s="61"/>
      <c r="F494" s="160"/>
      <c r="G494" s="160"/>
      <c r="H494" s="160"/>
      <c r="I494" s="160"/>
      <c r="J494" s="160"/>
      <c r="K494" s="160"/>
      <c r="L494" s="160"/>
      <c r="M494" s="160"/>
      <c r="N494" s="160"/>
      <c r="O494" s="160"/>
      <c r="P494" s="160"/>
      <c r="Q494" s="160"/>
      <c r="R494" s="160"/>
      <c r="S494" s="160"/>
      <c r="T494" s="160"/>
      <c r="U494" s="160"/>
      <c r="V494" s="160"/>
      <c r="W494" s="160"/>
    </row>
    <row r="495" spans="1:23" s="41" customFormat="1" ht="12">
      <c r="A495" s="167"/>
      <c r="B495" s="47"/>
      <c r="C495" s="59"/>
      <c r="D495" s="47"/>
      <c r="E495" s="47"/>
      <c r="F495" s="161"/>
      <c r="G495" s="161"/>
      <c r="H495" s="161"/>
      <c r="I495" s="161"/>
      <c r="J495" s="161"/>
      <c r="K495" s="161"/>
      <c r="L495" s="161"/>
      <c r="M495" s="161"/>
      <c r="N495" s="161"/>
      <c r="O495" s="161"/>
      <c r="P495" s="161"/>
      <c r="Q495" s="161"/>
      <c r="R495" s="161"/>
      <c r="S495" s="161"/>
      <c r="T495" s="161"/>
      <c r="U495" s="161"/>
      <c r="V495" s="161"/>
      <c r="W495" s="161"/>
    </row>
    <row r="496" spans="1:23" s="41" customFormat="1">
      <c r="A496" s="168"/>
      <c r="B496" s="108" t="s">
        <v>592</v>
      </c>
      <c r="C496" s="59" t="s">
        <v>593</v>
      </c>
      <c r="D496" s="109" t="s">
        <v>594</v>
      </c>
      <c r="E496" s="47"/>
      <c r="F496" s="110"/>
      <c r="G496" s="110"/>
      <c r="H496" s="110"/>
      <c r="I496" s="110"/>
      <c r="J496" s="110"/>
      <c r="K496" s="110"/>
      <c r="L496" s="110"/>
      <c r="M496" s="110"/>
      <c r="N496" s="110"/>
      <c r="O496" s="110"/>
      <c r="P496" s="110"/>
      <c r="Q496" s="110"/>
      <c r="R496" s="110"/>
      <c r="S496" s="110"/>
      <c r="T496" s="110"/>
      <c r="U496" s="110"/>
      <c r="V496" s="110"/>
      <c r="W496" s="110"/>
    </row>
    <row r="497" spans="1:23" s="41" customFormat="1" ht="31.5" customHeight="1">
      <c r="A497" s="166" t="s">
        <v>595</v>
      </c>
      <c r="B497" s="156" t="s">
        <v>596</v>
      </c>
      <c r="C497" s="36" t="s">
        <v>206</v>
      </c>
      <c r="D497" s="37"/>
      <c r="E497" s="156" t="s">
        <v>597</v>
      </c>
      <c r="F497" s="159" t="s">
        <v>598</v>
      </c>
      <c r="G497" s="159"/>
      <c r="H497" s="159"/>
      <c r="I497" s="159"/>
      <c r="J497" s="159"/>
      <c r="K497" s="159"/>
      <c r="L497" s="159"/>
      <c r="M497" s="159"/>
      <c r="N497" s="159"/>
      <c r="O497" s="159"/>
      <c r="P497" s="159"/>
      <c r="Q497" s="159"/>
      <c r="R497" s="159"/>
      <c r="S497" s="159"/>
      <c r="T497" s="159"/>
      <c r="U497" s="159"/>
      <c r="V497" s="159"/>
      <c r="W497" s="159"/>
    </row>
    <row r="498" spans="1:23" s="41" customFormat="1" ht="12">
      <c r="A498" s="167"/>
      <c r="B498" s="157"/>
      <c r="C498" s="60"/>
      <c r="D498" s="61"/>
      <c r="E498" s="157"/>
      <c r="F498" s="160"/>
      <c r="G498" s="160"/>
      <c r="H498" s="160"/>
      <c r="I498" s="160"/>
      <c r="J498" s="160"/>
      <c r="K498" s="160"/>
      <c r="L498" s="160"/>
      <c r="M498" s="160"/>
      <c r="N498" s="160"/>
      <c r="O498" s="160"/>
      <c r="P498" s="160"/>
      <c r="Q498" s="160"/>
      <c r="R498" s="160"/>
      <c r="S498" s="160"/>
      <c r="T498" s="160"/>
      <c r="U498" s="160"/>
      <c r="V498" s="160"/>
      <c r="W498" s="160"/>
    </row>
    <row r="499" spans="1:23" s="41" customFormat="1" ht="12">
      <c r="A499" s="167"/>
      <c r="B499" s="157"/>
      <c r="C499" s="60"/>
      <c r="D499" s="61"/>
      <c r="E499" s="157"/>
      <c r="F499" s="160"/>
      <c r="G499" s="160"/>
      <c r="H499" s="160"/>
      <c r="I499" s="160"/>
      <c r="J499" s="160"/>
      <c r="K499" s="160"/>
      <c r="L499" s="160"/>
      <c r="M499" s="160"/>
      <c r="N499" s="160"/>
      <c r="O499" s="160"/>
      <c r="P499" s="160"/>
      <c r="Q499" s="160"/>
      <c r="R499" s="160"/>
      <c r="S499" s="160"/>
      <c r="T499" s="160"/>
      <c r="U499" s="160"/>
      <c r="V499" s="160"/>
      <c r="W499" s="160"/>
    </row>
    <row r="500" spans="1:23" s="41" customFormat="1" ht="12">
      <c r="A500" s="167"/>
      <c r="B500" s="157"/>
      <c r="C500" s="60"/>
      <c r="D500" s="61"/>
      <c r="E500" s="157"/>
      <c r="F500" s="160"/>
      <c r="G500" s="160"/>
      <c r="H500" s="160"/>
      <c r="I500" s="160"/>
      <c r="J500" s="160"/>
      <c r="K500" s="160"/>
      <c r="L500" s="160"/>
      <c r="M500" s="160"/>
      <c r="N500" s="160"/>
      <c r="O500" s="160"/>
      <c r="P500" s="160"/>
      <c r="Q500" s="160"/>
      <c r="R500" s="160"/>
      <c r="S500" s="160"/>
      <c r="T500" s="160"/>
      <c r="U500" s="160"/>
      <c r="V500" s="160"/>
      <c r="W500" s="160"/>
    </row>
    <row r="501" spans="1:23" s="41" customFormat="1" ht="12">
      <c r="A501" s="167"/>
      <c r="B501" s="157"/>
      <c r="C501" s="60"/>
      <c r="D501" s="61"/>
      <c r="E501" s="157"/>
      <c r="F501" s="160"/>
      <c r="G501" s="160"/>
      <c r="H501" s="160"/>
      <c r="I501" s="160"/>
      <c r="J501" s="160"/>
      <c r="K501" s="160"/>
      <c r="L501" s="160"/>
      <c r="M501" s="160"/>
      <c r="N501" s="160"/>
      <c r="O501" s="160"/>
      <c r="P501" s="160"/>
      <c r="Q501" s="160"/>
      <c r="R501" s="160"/>
      <c r="S501" s="160"/>
      <c r="T501" s="160"/>
      <c r="U501" s="160"/>
      <c r="V501" s="160"/>
      <c r="W501" s="160"/>
    </row>
    <row r="502" spans="1:23" s="41" customFormat="1" ht="12">
      <c r="A502" s="167"/>
      <c r="B502" s="157"/>
      <c r="C502" s="60"/>
      <c r="D502" s="61"/>
      <c r="E502" s="157"/>
      <c r="F502" s="160"/>
      <c r="G502" s="160"/>
      <c r="H502" s="160"/>
      <c r="I502" s="160"/>
      <c r="J502" s="160"/>
      <c r="K502" s="160"/>
      <c r="L502" s="160"/>
      <c r="M502" s="160"/>
      <c r="N502" s="160"/>
      <c r="O502" s="160"/>
      <c r="P502" s="160"/>
      <c r="Q502" s="160"/>
      <c r="R502" s="160"/>
      <c r="S502" s="160"/>
      <c r="T502" s="160"/>
      <c r="U502" s="160"/>
      <c r="V502" s="160"/>
      <c r="W502" s="160"/>
    </row>
    <row r="503" spans="1:23" s="41" customFormat="1" ht="12">
      <c r="A503" s="167"/>
      <c r="B503" s="157"/>
      <c r="C503" s="60"/>
      <c r="D503" s="61"/>
      <c r="E503" s="157"/>
      <c r="F503" s="160"/>
      <c r="G503" s="160"/>
      <c r="H503" s="160"/>
      <c r="I503" s="160"/>
      <c r="J503" s="160"/>
      <c r="K503" s="160"/>
      <c r="L503" s="160"/>
      <c r="M503" s="160"/>
      <c r="N503" s="160"/>
      <c r="O503" s="160"/>
      <c r="P503" s="160"/>
      <c r="Q503" s="160"/>
      <c r="R503" s="160"/>
      <c r="S503" s="160"/>
      <c r="T503" s="160"/>
      <c r="U503" s="160"/>
      <c r="V503" s="160"/>
      <c r="W503" s="160"/>
    </row>
    <row r="504" spans="1:23" s="41" customFormat="1" ht="12">
      <c r="A504" s="167"/>
      <c r="B504" s="157"/>
      <c r="C504" s="60"/>
      <c r="D504" s="61"/>
      <c r="E504" s="157"/>
      <c r="F504" s="160"/>
      <c r="G504" s="160"/>
      <c r="H504" s="160"/>
      <c r="I504" s="160"/>
      <c r="J504" s="160"/>
      <c r="K504" s="160"/>
      <c r="L504" s="160"/>
      <c r="M504" s="160"/>
      <c r="N504" s="160"/>
      <c r="O504" s="160"/>
      <c r="P504" s="160"/>
      <c r="Q504" s="160"/>
      <c r="R504" s="160"/>
      <c r="S504" s="160"/>
      <c r="T504" s="160"/>
      <c r="U504" s="160"/>
      <c r="V504" s="160"/>
      <c r="W504" s="160"/>
    </row>
    <row r="505" spans="1:23" s="41" customFormat="1" ht="12">
      <c r="A505" s="167"/>
      <c r="B505" s="157"/>
      <c r="C505" s="60"/>
      <c r="D505" s="61"/>
      <c r="E505" s="157"/>
      <c r="F505" s="160"/>
      <c r="G505" s="160"/>
      <c r="H505" s="160"/>
      <c r="I505" s="160"/>
      <c r="J505" s="160"/>
      <c r="K505" s="160"/>
      <c r="L505" s="160"/>
      <c r="M505" s="160"/>
      <c r="N505" s="160"/>
      <c r="O505" s="160"/>
      <c r="P505" s="160"/>
      <c r="Q505" s="160"/>
      <c r="R505" s="160"/>
      <c r="S505" s="160"/>
      <c r="T505" s="160"/>
      <c r="U505" s="160"/>
      <c r="V505" s="160"/>
      <c r="W505" s="160"/>
    </row>
    <row r="506" spans="1:23" s="41" customFormat="1" ht="12">
      <c r="A506" s="167"/>
      <c r="B506" s="157"/>
      <c r="C506" s="60"/>
      <c r="D506" s="61"/>
      <c r="E506" s="157"/>
      <c r="F506" s="160"/>
      <c r="G506" s="160"/>
      <c r="H506" s="160"/>
      <c r="I506" s="160"/>
      <c r="J506" s="160"/>
      <c r="K506" s="160"/>
      <c r="L506" s="160"/>
      <c r="M506" s="160"/>
      <c r="N506" s="160"/>
      <c r="O506" s="160"/>
      <c r="P506" s="160"/>
      <c r="Q506" s="160"/>
      <c r="R506" s="160"/>
      <c r="S506" s="160"/>
      <c r="T506" s="160"/>
      <c r="U506" s="160"/>
      <c r="V506" s="160"/>
      <c r="W506" s="160"/>
    </row>
    <row r="507" spans="1:23" s="41" customFormat="1" ht="12">
      <c r="A507" s="167"/>
      <c r="B507" s="157"/>
      <c r="C507" s="60"/>
      <c r="D507" s="61"/>
      <c r="E507" s="157"/>
      <c r="F507" s="160"/>
      <c r="G507" s="160"/>
      <c r="H507" s="160"/>
      <c r="I507" s="160"/>
      <c r="J507" s="160"/>
      <c r="K507" s="160"/>
      <c r="L507" s="160"/>
      <c r="M507" s="160"/>
      <c r="N507" s="160"/>
      <c r="O507" s="160"/>
      <c r="P507" s="160"/>
      <c r="Q507" s="160"/>
      <c r="R507" s="160"/>
      <c r="S507" s="160"/>
      <c r="T507" s="160"/>
      <c r="U507" s="160"/>
      <c r="V507" s="160"/>
      <c r="W507" s="160"/>
    </row>
    <row r="508" spans="1:23" s="41" customFormat="1" ht="12">
      <c r="A508" s="167"/>
      <c r="B508" s="158"/>
      <c r="C508" s="59"/>
      <c r="D508" s="47"/>
      <c r="E508" s="158"/>
      <c r="F508" s="161"/>
      <c r="G508" s="161"/>
      <c r="H508" s="161"/>
      <c r="I508" s="161"/>
      <c r="J508" s="161"/>
      <c r="K508" s="161"/>
      <c r="L508" s="161"/>
      <c r="M508" s="161"/>
      <c r="N508" s="161"/>
      <c r="O508" s="161"/>
      <c r="P508" s="161"/>
      <c r="Q508" s="161"/>
      <c r="R508" s="161"/>
      <c r="S508" s="161"/>
      <c r="T508" s="161"/>
      <c r="U508" s="161"/>
      <c r="V508" s="161"/>
      <c r="W508" s="161"/>
    </row>
    <row r="509" spans="1:23" s="41" customFormat="1" ht="12.75" customHeight="1">
      <c r="A509" s="167"/>
      <c r="B509" s="156" t="s">
        <v>599</v>
      </c>
      <c r="C509" s="36" t="s">
        <v>600</v>
      </c>
      <c r="D509" s="38"/>
      <c r="E509" s="169" t="s">
        <v>601</v>
      </c>
      <c r="F509" s="159" t="s">
        <v>602</v>
      </c>
      <c r="G509" s="159"/>
      <c r="H509" s="159"/>
      <c r="I509" s="159"/>
      <c r="J509" s="159"/>
      <c r="K509" s="159"/>
      <c r="L509" s="159"/>
      <c r="M509" s="159"/>
      <c r="N509" s="159"/>
      <c r="O509" s="159"/>
      <c r="P509" s="159"/>
      <c r="Q509" s="159"/>
      <c r="R509" s="159"/>
      <c r="S509" s="159"/>
      <c r="T509" s="159"/>
      <c r="U509" s="159"/>
      <c r="V509" s="159"/>
      <c r="W509" s="159"/>
    </row>
    <row r="510" spans="1:23" s="41" customFormat="1" ht="15.75" customHeight="1">
      <c r="A510" s="167"/>
      <c r="B510" s="157"/>
      <c r="C510" s="60"/>
      <c r="D510" s="61"/>
      <c r="E510" s="170"/>
      <c r="F510" s="160"/>
      <c r="G510" s="160"/>
      <c r="H510" s="160"/>
      <c r="I510" s="160"/>
      <c r="J510" s="160"/>
      <c r="K510" s="160"/>
      <c r="L510" s="160"/>
      <c r="M510" s="160"/>
      <c r="N510" s="160"/>
      <c r="O510" s="160"/>
      <c r="P510" s="160"/>
      <c r="Q510" s="160"/>
      <c r="R510" s="160"/>
      <c r="S510" s="160"/>
      <c r="T510" s="160"/>
      <c r="U510" s="160"/>
      <c r="V510" s="160"/>
      <c r="W510" s="160"/>
    </row>
    <row r="511" spans="1:23" s="41" customFormat="1" ht="15.75" customHeight="1">
      <c r="A511" s="167"/>
      <c r="B511" s="157"/>
      <c r="C511" s="60"/>
      <c r="D511" s="61"/>
      <c r="E511" s="170"/>
      <c r="F511" s="160"/>
      <c r="G511" s="160"/>
      <c r="H511" s="160"/>
      <c r="I511" s="160"/>
      <c r="J511" s="160"/>
      <c r="K511" s="160"/>
      <c r="L511" s="160"/>
      <c r="M511" s="160"/>
      <c r="N511" s="160"/>
      <c r="O511" s="160"/>
      <c r="P511" s="160"/>
      <c r="Q511" s="160"/>
      <c r="R511" s="160"/>
      <c r="S511" s="160"/>
      <c r="T511" s="160"/>
      <c r="U511" s="160"/>
      <c r="V511" s="160"/>
      <c r="W511" s="160"/>
    </row>
    <row r="512" spans="1:23" s="41" customFormat="1" ht="15.75" customHeight="1">
      <c r="A512" s="167"/>
      <c r="B512" s="157"/>
      <c r="C512" s="60"/>
      <c r="D512" s="61"/>
      <c r="E512" s="170"/>
      <c r="F512" s="160"/>
      <c r="G512" s="160"/>
      <c r="H512" s="160"/>
      <c r="I512" s="160"/>
      <c r="J512" s="160"/>
      <c r="K512" s="160"/>
      <c r="L512" s="160"/>
      <c r="M512" s="160"/>
      <c r="N512" s="160"/>
      <c r="O512" s="160"/>
      <c r="P512" s="160"/>
      <c r="Q512" s="160"/>
      <c r="R512" s="160"/>
      <c r="S512" s="160"/>
      <c r="T512" s="160"/>
      <c r="U512" s="160"/>
      <c r="V512" s="160"/>
      <c r="W512" s="160"/>
    </row>
    <row r="513" spans="1:23" s="41" customFormat="1" ht="15.75" customHeight="1">
      <c r="A513" s="167"/>
      <c r="B513" s="157"/>
      <c r="C513" s="60"/>
      <c r="D513" s="61"/>
      <c r="E513" s="170"/>
      <c r="F513" s="160"/>
      <c r="G513" s="160"/>
      <c r="H513" s="160"/>
      <c r="I513" s="160"/>
      <c r="J513" s="160"/>
      <c r="K513" s="160"/>
      <c r="L513" s="160"/>
      <c r="M513" s="160"/>
      <c r="N513" s="160"/>
      <c r="O513" s="160"/>
      <c r="P513" s="160"/>
      <c r="Q513" s="160"/>
      <c r="R513" s="160"/>
      <c r="S513" s="160"/>
      <c r="T513" s="160"/>
      <c r="U513" s="160"/>
      <c r="V513" s="160"/>
      <c r="W513" s="160"/>
    </row>
    <row r="514" spans="1:23" s="41" customFormat="1" ht="15.75" customHeight="1">
      <c r="A514" s="167"/>
      <c r="B514" s="157"/>
      <c r="C514" s="60"/>
      <c r="D514" s="61"/>
      <c r="E514" s="170"/>
      <c r="F514" s="160"/>
      <c r="G514" s="160"/>
      <c r="H514" s="160"/>
      <c r="I514" s="160"/>
      <c r="J514" s="160"/>
      <c r="K514" s="160"/>
      <c r="L514" s="160"/>
      <c r="M514" s="160"/>
      <c r="N514" s="160"/>
      <c r="O514" s="160"/>
      <c r="P514" s="160"/>
      <c r="Q514" s="160"/>
      <c r="R514" s="160"/>
      <c r="S514" s="160"/>
      <c r="T514" s="160"/>
      <c r="U514" s="160"/>
      <c r="V514" s="160"/>
      <c r="W514" s="160"/>
    </row>
    <row r="515" spans="1:23" s="41" customFormat="1" ht="15.75" customHeight="1">
      <c r="A515" s="167"/>
      <c r="B515" s="157"/>
      <c r="C515" s="60"/>
      <c r="D515" s="61"/>
      <c r="E515" s="170"/>
      <c r="F515" s="160"/>
      <c r="G515" s="160"/>
      <c r="H515" s="160"/>
      <c r="I515" s="160"/>
      <c r="J515" s="160"/>
      <c r="K515" s="160"/>
      <c r="L515" s="160"/>
      <c r="M515" s="160"/>
      <c r="N515" s="160"/>
      <c r="O515" s="160"/>
      <c r="P515" s="160"/>
      <c r="Q515" s="160"/>
      <c r="R515" s="160"/>
      <c r="S515" s="160"/>
      <c r="T515" s="160"/>
      <c r="U515" s="160"/>
      <c r="V515" s="160"/>
      <c r="W515" s="160"/>
    </row>
    <row r="516" spans="1:23" s="41" customFormat="1" ht="15.75" customHeight="1">
      <c r="A516" s="167"/>
      <c r="B516" s="157"/>
      <c r="C516" s="82"/>
      <c r="D516" s="83"/>
      <c r="E516" s="170"/>
      <c r="F516" s="160"/>
      <c r="G516" s="160"/>
      <c r="H516" s="160"/>
      <c r="I516" s="160"/>
      <c r="J516" s="160"/>
      <c r="K516" s="160"/>
      <c r="L516" s="160"/>
      <c r="M516" s="160"/>
      <c r="N516" s="160"/>
      <c r="O516" s="160"/>
      <c r="P516" s="160"/>
      <c r="Q516" s="160"/>
      <c r="R516" s="160"/>
      <c r="S516" s="160"/>
      <c r="T516" s="160"/>
      <c r="U516" s="160"/>
      <c r="V516" s="160"/>
      <c r="W516" s="160"/>
    </row>
    <row r="517" spans="1:23" s="41" customFormat="1" ht="15.75" customHeight="1">
      <c r="A517" s="167"/>
      <c r="B517" s="157"/>
      <c r="C517" s="82"/>
      <c r="D517" s="83"/>
      <c r="E517" s="170"/>
      <c r="F517" s="160"/>
      <c r="G517" s="160"/>
      <c r="H517" s="160"/>
      <c r="I517" s="160"/>
      <c r="J517" s="160"/>
      <c r="K517" s="160"/>
      <c r="L517" s="160"/>
      <c r="M517" s="160"/>
      <c r="N517" s="160"/>
      <c r="O517" s="160"/>
      <c r="P517" s="160"/>
      <c r="Q517" s="160"/>
      <c r="R517" s="160"/>
      <c r="S517" s="160"/>
      <c r="T517" s="160"/>
      <c r="U517" s="160"/>
      <c r="V517" s="160"/>
      <c r="W517" s="160"/>
    </row>
    <row r="518" spans="1:23" s="41" customFormat="1" ht="15.75" customHeight="1">
      <c r="A518" s="167"/>
      <c r="B518" s="157"/>
      <c r="C518" s="82"/>
      <c r="D518" s="83"/>
      <c r="E518" s="170"/>
      <c r="F518" s="160"/>
      <c r="G518" s="160"/>
      <c r="H518" s="160"/>
      <c r="I518" s="160"/>
      <c r="J518" s="160"/>
      <c r="K518" s="160"/>
      <c r="L518" s="160"/>
      <c r="M518" s="160"/>
      <c r="N518" s="160"/>
      <c r="O518" s="160"/>
      <c r="P518" s="160"/>
      <c r="Q518" s="160"/>
      <c r="R518" s="160"/>
      <c r="S518" s="160"/>
      <c r="T518" s="160"/>
      <c r="U518" s="160"/>
      <c r="V518" s="160"/>
      <c r="W518" s="160"/>
    </row>
    <row r="519" spans="1:23" s="41" customFormat="1" ht="15.75" customHeight="1">
      <c r="A519" s="167"/>
      <c r="B519" s="157"/>
      <c r="C519" s="82"/>
      <c r="D519" s="83"/>
      <c r="E519" s="170"/>
      <c r="F519" s="160"/>
      <c r="G519" s="160"/>
      <c r="H519" s="160"/>
      <c r="I519" s="160"/>
      <c r="J519" s="160"/>
      <c r="K519" s="160"/>
      <c r="L519" s="160"/>
      <c r="M519" s="160"/>
      <c r="N519" s="160"/>
      <c r="O519" s="160"/>
      <c r="P519" s="160"/>
      <c r="Q519" s="160"/>
      <c r="R519" s="160"/>
      <c r="S519" s="160"/>
      <c r="T519" s="160"/>
      <c r="U519" s="160"/>
      <c r="V519" s="160"/>
      <c r="W519" s="160"/>
    </row>
    <row r="520" spans="1:23" s="41" customFormat="1" ht="15.75" customHeight="1">
      <c r="A520" s="167"/>
      <c r="B520" s="157"/>
      <c r="C520" s="82"/>
      <c r="D520" s="83"/>
      <c r="E520" s="170"/>
      <c r="F520" s="160"/>
      <c r="G520" s="160"/>
      <c r="H520" s="160"/>
      <c r="I520" s="160"/>
      <c r="J520" s="160"/>
      <c r="K520" s="160"/>
      <c r="L520" s="160"/>
      <c r="M520" s="160"/>
      <c r="N520" s="160"/>
      <c r="O520" s="160"/>
      <c r="P520" s="160"/>
      <c r="Q520" s="160"/>
      <c r="R520" s="160"/>
      <c r="S520" s="160"/>
      <c r="T520" s="160"/>
      <c r="U520" s="160"/>
      <c r="V520" s="160"/>
      <c r="W520" s="160"/>
    </row>
    <row r="521" spans="1:23" s="41" customFormat="1" ht="15.75" customHeight="1">
      <c r="A521" s="167"/>
      <c r="B521" s="157"/>
      <c r="C521" s="82"/>
      <c r="D521" s="83"/>
      <c r="E521" s="170"/>
      <c r="F521" s="160"/>
      <c r="G521" s="160"/>
      <c r="H521" s="160"/>
      <c r="I521" s="160"/>
      <c r="J521" s="160"/>
      <c r="K521" s="160"/>
      <c r="L521" s="160"/>
      <c r="M521" s="160"/>
      <c r="N521" s="160"/>
      <c r="O521" s="160"/>
      <c r="P521" s="160"/>
      <c r="Q521" s="160"/>
      <c r="R521" s="160"/>
      <c r="S521" s="160"/>
      <c r="T521" s="160"/>
      <c r="U521" s="160"/>
      <c r="V521" s="160"/>
      <c r="W521" s="160"/>
    </row>
    <row r="522" spans="1:23" s="41" customFormat="1" ht="15.75" customHeight="1">
      <c r="A522" s="167"/>
      <c r="B522" s="157"/>
      <c r="C522" s="82"/>
      <c r="D522" s="83"/>
      <c r="E522" s="170"/>
      <c r="F522" s="160"/>
      <c r="G522" s="160"/>
      <c r="H522" s="160"/>
      <c r="I522" s="160"/>
      <c r="J522" s="160"/>
      <c r="K522" s="160"/>
      <c r="L522" s="160"/>
      <c r="M522" s="160"/>
      <c r="N522" s="160"/>
      <c r="O522" s="160"/>
      <c r="P522" s="160"/>
      <c r="Q522" s="160"/>
      <c r="R522" s="160"/>
      <c r="S522" s="160"/>
      <c r="T522" s="160"/>
      <c r="U522" s="160"/>
      <c r="V522" s="160"/>
      <c r="W522" s="160"/>
    </row>
    <row r="523" spans="1:23" s="41" customFormat="1" ht="15.75" customHeight="1">
      <c r="A523" s="167"/>
      <c r="B523" s="157"/>
      <c r="C523" s="82"/>
      <c r="D523" s="83"/>
      <c r="E523" s="170"/>
      <c r="F523" s="160"/>
      <c r="G523" s="160"/>
      <c r="H523" s="160"/>
      <c r="I523" s="160"/>
      <c r="J523" s="160"/>
      <c r="K523" s="160"/>
      <c r="L523" s="160"/>
      <c r="M523" s="160"/>
      <c r="N523" s="160"/>
      <c r="O523" s="160"/>
      <c r="P523" s="160"/>
      <c r="Q523" s="160"/>
      <c r="R523" s="160"/>
      <c r="S523" s="160"/>
      <c r="T523" s="160"/>
      <c r="U523" s="160"/>
      <c r="V523" s="160"/>
      <c r="W523" s="160"/>
    </row>
    <row r="524" spans="1:23" s="41" customFormat="1" ht="15.75" customHeight="1">
      <c r="A524" s="167"/>
      <c r="B524" s="158"/>
      <c r="C524" s="88"/>
      <c r="D524" s="89"/>
      <c r="E524" s="171"/>
      <c r="F524" s="161"/>
      <c r="G524" s="161"/>
      <c r="H524" s="161"/>
      <c r="I524" s="161"/>
      <c r="J524" s="161"/>
      <c r="K524" s="161"/>
      <c r="L524" s="161"/>
      <c r="M524" s="161"/>
      <c r="N524" s="161"/>
      <c r="O524" s="161"/>
      <c r="P524" s="161"/>
      <c r="Q524" s="161"/>
      <c r="R524" s="161"/>
      <c r="S524" s="161"/>
      <c r="T524" s="161"/>
      <c r="U524" s="161"/>
      <c r="V524" s="161"/>
      <c r="W524" s="161"/>
    </row>
    <row r="525" spans="1:23" s="41" customFormat="1" ht="43">
      <c r="A525" s="167"/>
      <c r="B525" s="162" t="s">
        <v>34</v>
      </c>
      <c r="C525" s="111" t="s">
        <v>603</v>
      </c>
      <c r="D525" s="37" t="s">
        <v>434</v>
      </c>
      <c r="E525" s="37"/>
      <c r="F525" s="62" t="s">
        <v>604</v>
      </c>
      <c r="G525" s="112" t="s">
        <v>605</v>
      </c>
      <c r="H525" s="62"/>
      <c r="I525" s="62"/>
      <c r="J525" s="62"/>
      <c r="K525" s="62"/>
      <c r="L525" s="62"/>
      <c r="M525" s="62" t="s">
        <v>606</v>
      </c>
      <c r="N525" s="62" t="s">
        <v>607</v>
      </c>
      <c r="O525" s="62"/>
      <c r="P525" s="62"/>
      <c r="Q525" s="38"/>
      <c r="R525" s="38"/>
      <c r="S525" s="38"/>
      <c r="T525" s="38"/>
      <c r="U525" s="38"/>
      <c r="V525" s="38"/>
      <c r="W525" s="38"/>
    </row>
    <row r="526" spans="1:23" s="41" customFormat="1" ht="12">
      <c r="A526" s="167"/>
      <c r="B526" s="164"/>
      <c r="C526" s="59"/>
      <c r="D526" s="47"/>
      <c r="E526" s="47"/>
      <c r="F526" s="66" t="s">
        <v>608</v>
      </c>
      <c r="G526" s="113" t="s">
        <v>609</v>
      </c>
      <c r="H526" s="66"/>
      <c r="I526" s="66"/>
      <c r="J526" s="66"/>
      <c r="K526" s="66"/>
      <c r="L526" s="66"/>
      <c r="M526" s="66" t="s">
        <v>610</v>
      </c>
      <c r="N526" s="66" t="s">
        <v>611</v>
      </c>
      <c r="O526" s="66"/>
      <c r="P526" s="66"/>
      <c r="Q526" s="47"/>
      <c r="R526" s="47"/>
      <c r="S526" s="47"/>
      <c r="T526" s="47"/>
      <c r="U526" s="47"/>
      <c r="V526" s="47"/>
      <c r="W526" s="47"/>
    </row>
    <row r="527" spans="1:23" s="41" customFormat="1" ht="12.75" customHeight="1">
      <c r="A527" s="167"/>
      <c r="B527" s="156" t="s">
        <v>612</v>
      </c>
      <c r="C527" s="36" t="s">
        <v>465</v>
      </c>
      <c r="D527" s="114"/>
      <c r="E527" s="156" t="s">
        <v>613</v>
      </c>
      <c r="F527" s="159" t="s">
        <v>614</v>
      </c>
      <c r="G527" s="159"/>
      <c r="H527" s="159"/>
      <c r="I527" s="159"/>
      <c r="J527" s="159"/>
      <c r="K527" s="159"/>
      <c r="L527" s="159"/>
      <c r="M527" s="159"/>
      <c r="N527" s="159"/>
      <c r="O527" s="159"/>
      <c r="P527" s="159"/>
      <c r="Q527" s="159"/>
      <c r="R527" s="159"/>
      <c r="S527" s="159"/>
      <c r="T527" s="159"/>
      <c r="U527" s="159"/>
      <c r="V527" s="159"/>
      <c r="W527" s="159"/>
    </row>
    <row r="528" spans="1:23" s="41" customFormat="1" ht="12" customHeight="1">
      <c r="A528" s="167"/>
      <c r="B528" s="157"/>
      <c r="C528" s="60"/>
      <c r="D528" s="61"/>
      <c r="E528" s="157"/>
      <c r="F528" s="160"/>
      <c r="G528" s="160"/>
      <c r="H528" s="160"/>
      <c r="I528" s="160"/>
      <c r="J528" s="160"/>
      <c r="K528" s="160"/>
      <c r="L528" s="160"/>
      <c r="M528" s="160"/>
      <c r="N528" s="160"/>
      <c r="O528" s="160"/>
      <c r="P528" s="160"/>
      <c r="Q528" s="160"/>
      <c r="R528" s="160"/>
      <c r="S528" s="160"/>
      <c r="T528" s="160"/>
      <c r="U528" s="160"/>
      <c r="V528" s="160"/>
      <c r="W528" s="160"/>
    </row>
    <row r="529" spans="1:23" s="41" customFormat="1" ht="12" customHeight="1">
      <c r="A529" s="167"/>
      <c r="B529" s="157"/>
      <c r="C529" s="60"/>
      <c r="D529" s="61"/>
      <c r="E529" s="157"/>
      <c r="F529" s="160"/>
      <c r="G529" s="160"/>
      <c r="H529" s="160"/>
      <c r="I529" s="160"/>
      <c r="J529" s="160"/>
      <c r="K529" s="160"/>
      <c r="L529" s="160"/>
      <c r="M529" s="160"/>
      <c r="N529" s="160"/>
      <c r="O529" s="160"/>
      <c r="P529" s="160"/>
      <c r="Q529" s="160"/>
      <c r="R529" s="160"/>
      <c r="S529" s="160"/>
      <c r="T529" s="160"/>
      <c r="U529" s="160"/>
      <c r="V529" s="160"/>
      <c r="W529" s="160"/>
    </row>
    <row r="530" spans="1:23" s="41" customFormat="1" ht="12" customHeight="1">
      <c r="A530" s="167"/>
      <c r="B530" s="157"/>
      <c r="C530" s="60"/>
      <c r="D530" s="61"/>
      <c r="E530" s="157"/>
      <c r="F530" s="160"/>
      <c r="G530" s="160"/>
      <c r="H530" s="160"/>
      <c r="I530" s="160"/>
      <c r="J530" s="160"/>
      <c r="K530" s="160"/>
      <c r="L530" s="160"/>
      <c r="M530" s="160"/>
      <c r="N530" s="160"/>
      <c r="O530" s="160"/>
      <c r="P530" s="160"/>
      <c r="Q530" s="160"/>
      <c r="R530" s="160"/>
      <c r="S530" s="160"/>
      <c r="T530" s="160"/>
      <c r="U530" s="160"/>
      <c r="V530" s="160"/>
      <c r="W530" s="160"/>
    </row>
    <row r="531" spans="1:23" s="41" customFormat="1" ht="12" customHeight="1">
      <c r="A531" s="167"/>
      <c r="B531" s="157"/>
      <c r="C531" s="60"/>
      <c r="D531" s="61"/>
      <c r="E531" s="157"/>
      <c r="F531" s="160"/>
      <c r="G531" s="160"/>
      <c r="H531" s="160"/>
      <c r="I531" s="160"/>
      <c r="J531" s="160"/>
      <c r="K531" s="160"/>
      <c r="L531" s="160"/>
      <c r="M531" s="160"/>
      <c r="N531" s="160"/>
      <c r="O531" s="160"/>
      <c r="P531" s="160"/>
      <c r="Q531" s="160"/>
      <c r="R531" s="160"/>
      <c r="S531" s="160"/>
      <c r="T531" s="160"/>
      <c r="U531" s="160"/>
      <c r="V531" s="160"/>
      <c r="W531" s="160"/>
    </row>
    <row r="532" spans="1:23" s="41" customFormat="1" ht="12" customHeight="1">
      <c r="A532" s="167"/>
      <c r="B532" s="157"/>
      <c r="C532" s="60"/>
      <c r="D532" s="61"/>
      <c r="E532" s="157"/>
      <c r="F532" s="160"/>
      <c r="G532" s="160"/>
      <c r="H532" s="160"/>
      <c r="I532" s="160"/>
      <c r="J532" s="160"/>
      <c r="K532" s="160"/>
      <c r="L532" s="160"/>
      <c r="M532" s="160"/>
      <c r="N532" s="160"/>
      <c r="O532" s="160"/>
      <c r="P532" s="160"/>
      <c r="Q532" s="160"/>
      <c r="R532" s="160"/>
      <c r="S532" s="160"/>
      <c r="T532" s="160"/>
      <c r="U532" s="160"/>
      <c r="V532" s="160"/>
      <c r="W532" s="160"/>
    </row>
    <row r="533" spans="1:23" s="41" customFormat="1" ht="12" customHeight="1">
      <c r="A533" s="167"/>
      <c r="B533" s="157"/>
      <c r="C533" s="60"/>
      <c r="D533" s="61"/>
      <c r="E533" s="157"/>
      <c r="F533" s="160"/>
      <c r="G533" s="160"/>
      <c r="H533" s="160"/>
      <c r="I533" s="160"/>
      <c r="J533" s="160"/>
      <c r="K533" s="160"/>
      <c r="L533" s="160"/>
      <c r="M533" s="160"/>
      <c r="N533" s="160"/>
      <c r="O533" s="160"/>
      <c r="P533" s="160"/>
      <c r="Q533" s="160"/>
      <c r="R533" s="160"/>
      <c r="S533" s="160"/>
      <c r="T533" s="160"/>
      <c r="U533" s="160"/>
      <c r="V533" s="160"/>
      <c r="W533" s="160"/>
    </row>
    <row r="534" spans="1:23" s="41" customFormat="1" ht="12" customHeight="1">
      <c r="A534" s="167"/>
      <c r="B534" s="157"/>
      <c r="C534" s="60"/>
      <c r="D534" s="61"/>
      <c r="E534" s="157"/>
      <c r="F534" s="160"/>
      <c r="G534" s="160"/>
      <c r="H534" s="160"/>
      <c r="I534" s="160"/>
      <c r="J534" s="160"/>
      <c r="K534" s="160"/>
      <c r="L534" s="160"/>
      <c r="M534" s="160"/>
      <c r="N534" s="160"/>
      <c r="O534" s="160"/>
      <c r="P534" s="160"/>
      <c r="Q534" s="160"/>
      <c r="R534" s="160"/>
      <c r="S534" s="160"/>
      <c r="T534" s="160"/>
      <c r="U534" s="160"/>
      <c r="V534" s="160"/>
      <c r="W534" s="160"/>
    </row>
    <row r="535" spans="1:23" s="41" customFormat="1" ht="12" customHeight="1">
      <c r="A535" s="167"/>
      <c r="B535" s="157"/>
      <c r="C535" s="60"/>
      <c r="D535" s="61"/>
      <c r="E535" s="157"/>
      <c r="F535" s="160"/>
      <c r="G535" s="160"/>
      <c r="H535" s="160"/>
      <c r="I535" s="160"/>
      <c r="J535" s="160"/>
      <c r="K535" s="160"/>
      <c r="L535" s="160"/>
      <c r="M535" s="160"/>
      <c r="N535" s="160"/>
      <c r="O535" s="160"/>
      <c r="P535" s="160"/>
      <c r="Q535" s="160"/>
      <c r="R535" s="160"/>
      <c r="S535" s="160"/>
      <c r="T535" s="160"/>
      <c r="U535" s="160"/>
      <c r="V535" s="160"/>
      <c r="W535" s="160"/>
    </row>
    <row r="536" spans="1:23" s="41" customFormat="1" ht="12" customHeight="1">
      <c r="A536" s="167"/>
      <c r="B536" s="157"/>
      <c r="C536" s="60"/>
      <c r="D536" s="61"/>
      <c r="E536" s="157"/>
      <c r="F536" s="160"/>
      <c r="G536" s="160"/>
      <c r="H536" s="160"/>
      <c r="I536" s="160"/>
      <c r="J536" s="160"/>
      <c r="K536" s="160"/>
      <c r="L536" s="160"/>
      <c r="M536" s="160"/>
      <c r="N536" s="160"/>
      <c r="O536" s="160"/>
      <c r="P536" s="160"/>
      <c r="Q536" s="160"/>
      <c r="R536" s="160"/>
      <c r="S536" s="160"/>
      <c r="T536" s="160"/>
      <c r="U536" s="160"/>
      <c r="V536" s="160"/>
      <c r="W536" s="160"/>
    </row>
    <row r="537" spans="1:23" s="41" customFormat="1" ht="15.75" customHeight="1">
      <c r="A537" s="167"/>
      <c r="B537" s="157"/>
      <c r="C537" s="60"/>
      <c r="D537" s="61"/>
      <c r="E537" s="157"/>
      <c r="F537" s="160"/>
      <c r="G537" s="160"/>
      <c r="H537" s="160"/>
      <c r="I537" s="160"/>
      <c r="J537" s="160"/>
      <c r="K537" s="160"/>
      <c r="L537" s="160"/>
      <c r="M537" s="160"/>
      <c r="N537" s="160"/>
      <c r="O537" s="160"/>
      <c r="P537" s="160"/>
      <c r="Q537" s="160"/>
      <c r="R537" s="160"/>
      <c r="S537" s="160"/>
      <c r="T537" s="160"/>
      <c r="U537" s="160"/>
      <c r="V537" s="160"/>
      <c r="W537" s="160"/>
    </row>
    <row r="538" spans="1:23" s="41" customFormat="1" ht="15.75" customHeight="1">
      <c r="A538" s="167"/>
      <c r="B538" s="157"/>
      <c r="C538" s="60"/>
      <c r="D538" s="61"/>
      <c r="E538" s="157"/>
      <c r="F538" s="160"/>
      <c r="G538" s="160"/>
      <c r="H538" s="160"/>
      <c r="I538" s="160"/>
      <c r="J538" s="160"/>
      <c r="K538" s="160"/>
      <c r="L538" s="160"/>
      <c r="M538" s="160"/>
      <c r="N538" s="160"/>
      <c r="O538" s="160"/>
      <c r="P538" s="160"/>
      <c r="Q538" s="160"/>
      <c r="R538" s="160"/>
      <c r="S538" s="160"/>
      <c r="T538" s="160"/>
      <c r="U538" s="160"/>
      <c r="V538" s="160"/>
      <c r="W538" s="160"/>
    </row>
    <row r="539" spans="1:23" s="41" customFormat="1" ht="15.75" customHeight="1">
      <c r="A539" s="167"/>
      <c r="B539" s="157"/>
      <c r="C539" s="60"/>
      <c r="D539" s="61"/>
      <c r="E539" s="157"/>
      <c r="F539" s="160"/>
      <c r="G539" s="160"/>
      <c r="H539" s="160"/>
      <c r="I539" s="160"/>
      <c r="J539" s="160"/>
      <c r="K539" s="160"/>
      <c r="L539" s="160"/>
      <c r="M539" s="160"/>
      <c r="N539" s="160"/>
      <c r="O539" s="160"/>
      <c r="P539" s="160"/>
      <c r="Q539" s="160"/>
      <c r="R539" s="160"/>
      <c r="S539" s="160"/>
      <c r="T539" s="160"/>
      <c r="U539" s="160"/>
      <c r="V539" s="160"/>
      <c r="W539" s="160"/>
    </row>
    <row r="540" spans="1:23" s="41" customFormat="1" ht="15.75" customHeight="1">
      <c r="A540" s="167"/>
      <c r="B540" s="157"/>
      <c r="C540" s="60"/>
      <c r="D540" s="61"/>
      <c r="E540" s="157"/>
      <c r="F540" s="160"/>
      <c r="G540" s="160"/>
      <c r="H540" s="160"/>
      <c r="I540" s="160"/>
      <c r="J540" s="160"/>
      <c r="K540" s="160"/>
      <c r="L540" s="160"/>
      <c r="M540" s="160"/>
      <c r="N540" s="160"/>
      <c r="O540" s="160"/>
      <c r="P540" s="160"/>
      <c r="Q540" s="160"/>
      <c r="R540" s="160"/>
      <c r="S540" s="160"/>
      <c r="T540" s="160"/>
      <c r="U540" s="160"/>
      <c r="V540" s="160"/>
      <c r="W540" s="160"/>
    </row>
    <row r="541" spans="1:23" s="41" customFormat="1" ht="15.75" customHeight="1">
      <c r="A541" s="167"/>
      <c r="B541" s="157"/>
      <c r="C541" s="60"/>
      <c r="D541" s="61"/>
      <c r="E541" s="157"/>
      <c r="F541" s="160"/>
      <c r="G541" s="160"/>
      <c r="H541" s="160"/>
      <c r="I541" s="160"/>
      <c r="J541" s="160"/>
      <c r="K541" s="160"/>
      <c r="L541" s="160"/>
      <c r="M541" s="160"/>
      <c r="N541" s="160"/>
      <c r="O541" s="160"/>
      <c r="P541" s="160"/>
      <c r="Q541" s="160"/>
      <c r="R541" s="160"/>
      <c r="S541" s="160"/>
      <c r="T541" s="160"/>
      <c r="U541" s="160"/>
      <c r="V541" s="160"/>
      <c r="W541" s="160"/>
    </row>
    <row r="542" spans="1:23" s="41" customFormat="1" ht="12" customHeight="1">
      <c r="A542" s="167"/>
      <c r="B542" s="157"/>
      <c r="C542" s="60"/>
      <c r="D542" s="61"/>
      <c r="E542" s="157"/>
      <c r="F542" s="160"/>
      <c r="G542" s="160"/>
      <c r="H542" s="160"/>
      <c r="I542" s="160"/>
      <c r="J542" s="160"/>
      <c r="K542" s="160"/>
      <c r="L542" s="160"/>
      <c r="M542" s="160"/>
      <c r="N542" s="160"/>
      <c r="O542" s="160"/>
      <c r="P542" s="160"/>
      <c r="Q542" s="160"/>
      <c r="R542" s="160"/>
      <c r="S542" s="160"/>
      <c r="T542" s="160"/>
      <c r="U542" s="160"/>
      <c r="V542" s="160"/>
      <c r="W542" s="160"/>
    </row>
    <row r="543" spans="1:23" s="41" customFormat="1" ht="12" customHeight="1">
      <c r="A543" s="167"/>
      <c r="B543" s="157"/>
      <c r="C543" s="60"/>
      <c r="D543" s="61"/>
      <c r="E543" s="157"/>
      <c r="F543" s="160"/>
      <c r="G543" s="160"/>
      <c r="H543" s="160"/>
      <c r="I543" s="160"/>
      <c r="J543" s="160"/>
      <c r="K543" s="160"/>
      <c r="L543" s="160"/>
      <c r="M543" s="160"/>
      <c r="N543" s="160"/>
      <c r="O543" s="160"/>
      <c r="P543" s="160"/>
      <c r="Q543" s="160"/>
      <c r="R543" s="160"/>
      <c r="S543" s="160"/>
      <c r="T543" s="160"/>
      <c r="U543" s="160"/>
      <c r="V543" s="160"/>
      <c r="W543" s="160"/>
    </row>
    <row r="544" spans="1:23" s="41" customFormat="1" ht="12" customHeight="1">
      <c r="A544" s="167"/>
      <c r="B544" s="157"/>
      <c r="C544" s="60"/>
      <c r="D544" s="61"/>
      <c r="E544" s="157"/>
      <c r="F544" s="160"/>
      <c r="G544" s="160"/>
      <c r="H544" s="160"/>
      <c r="I544" s="160"/>
      <c r="J544" s="160"/>
      <c r="K544" s="160"/>
      <c r="L544" s="160"/>
      <c r="M544" s="160"/>
      <c r="N544" s="160"/>
      <c r="O544" s="160"/>
      <c r="P544" s="160"/>
      <c r="Q544" s="160"/>
      <c r="R544" s="160"/>
      <c r="S544" s="160"/>
      <c r="T544" s="160"/>
      <c r="U544" s="160"/>
      <c r="V544" s="160"/>
      <c r="W544" s="160"/>
    </row>
    <row r="545" spans="1:23" s="41" customFormat="1" ht="12" customHeight="1">
      <c r="A545" s="167"/>
      <c r="B545" s="157"/>
      <c r="C545" s="60"/>
      <c r="D545" s="61"/>
      <c r="E545" s="157"/>
      <c r="F545" s="160"/>
      <c r="G545" s="160"/>
      <c r="H545" s="160"/>
      <c r="I545" s="160"/>
      <c r="J545" s="160"/>
      <c r="K545" s="160"/>
      <c r="L545" s="160"/>
      <c r="M545" s="160"/>
      <c r="N545" s="160"/>
      <c r="O545" s="160"/>
      <c r="P545" s="160"/>
      <c r="Q545" s="160"/>
      <c r="R545" s="160"/>
      <c r="S545" s="160"/>
      <c r="T545" s="160"/>
      <c r="U545" s="160"/>
      <c r="V545" s="160"/>
      <c r="W545" s="160"/>
    </row>
    <row r="546" spans="1:23" s="41" customFormat="1" ht="12" customHeight="1">
      <c r="A546" s="167"/>
      <c r="B546" s="157"/>
      <c r="C546" s="60"/>
      <c r="D546" s="61"/>
      <c r="E546" s="157"/>
      <c r="F546" s="160"/>
      <c r="G546" s="160"/>
      <c r="H546" s="160"/>
      <c r="I546" s="160"/>
      <c r="J546" s="160"/>
      <c r="K546" s="160"/>
      <c r="L546" s="160"/>
      <c r="M546" s="160"/>
      <c r="N546" s="160"/>
      <c r="O546" s="160"/>
      <c r="P546" s="160"/>
      <c r="Q546" s="160"/>
      <c r="R546" s="160"/>
      <c r="S546" s="160"/>
      <c r="T546" s="160"/>
      <c r="U546" s="160"/>
      <c r="V546" s="160"/>
      <c r="W546" s="160"/>
    </row>
    <row r="547" spans="1:23" s="41" customFormat="1" ht="12" customHeight="1">
      <c r="A547" s="167"/>
      <c r="B547" s="157"/>
      <c r="C547" s="60"/>
      <c r="D547" s="61"/>
      <c r="E547" s="157"/>
      <c r="F547" s="160"/>
      <c r="G547" s="160"/>
      <c r="H547" s="160"/>
      <c r="I547" s="160"/>
      <c r="J547" s="160"/>
      <c r="K547" s="160"/>
      <c r="L547" s="160"/>
      <c r="M547" s="160"/>
      <c r="N547" s="160"/>
      <c r="O547" s="160"/>
      <c r="P547" s="160"/>
      <c r="Q547" s="160"/>
      <c r="R547" s="160"/>
      <c r="S547" s="160"/>
      <c r="T547" s="160"/>
      <c r="U547" s="160"/>
      <c r="V547" s="160"/>
      <c r="W547" s="160"/>
    </row>
    <row r="548" spans="1:23" s="41" customFormat="1" ht="12" customHeight="1">
      <c r="A548" s="167"/>
      <c r="B548" s="157"/>
      <c r="C548" s="60"/>
      <c r="D548" s="61"/>
      <c r="E548" s="157"/>
      <c r="F548" s="160"/>
      <c r="G548" s="160"/>
      <c r="H548" s="160"/>
      <c r="I548" s="160"/>
      <c r="J548" s="160"/>
      <c r="K548" s="160"/>
      <c r="L548" s="160"/>
      <c r="M548" s="160"/>
      <c r="N548" s="160"/>
      <c r="O548" s="160"/>
      <c r="P548" s="160"/>
      <c r="Q548" s="160"/>
      <c r="R548" s="160"/>
      <c r="S548" s="160"/>
      <c r="T548" s="160"/>
      <c r="U548" s="160"/>
      <c r="V548" s="160"/>
      <c r="W548" s="160"/>
    </row>
    <row r="549" spans="1:23" s="41" customFormat="1" ht="12" customHeight="1">
      <c r="A549" s="167"/>
      <c r="B549" s="157"/>
      <c r="C549" s="60"/>
      <c r="D549" s="61"/>
      <c r="E549" s="157"/>
      <c r="F549" s="160"/>
      <c r="G549" s="160"/>
      <c r="H549" s="160"/>
      <c r="I549" s="160"/>
      <c r="J549" s="160"/>
      <c r="K549" s="160"/>
      <c r="L549" s="160"/>
      <c r="M549" s="160"/>
      <c r="N549" s="160"/>
      <c r="O549" s="160"/>
      <c r="P549" s="160"/>
      <c r="Q549" s="160"/>
      <c r="R549" s="160"/>
      <c r="S549" s="160"/>
      <c r="T549" s="160"/>
      <c r="U549" s="160"/>
      <c r="V549" s="160"/>
      <c r="W549" s="160"/>
    </row>
    <row r="550" spans="1:23" s="41" customFormat="1" ht="12" customHeight="1">
      <c r="A550" s="167"/>
      <c r="B550" s="157"/>
      <c r="C550" s="60"/>
      <c r="D550" s="61"/>
      <c r="E550" s="157"/>
      <c r="F550" s="160"/>
      <c r="G550" s="160"/>
      <c r="H550" s="160"/>
      <c r="I550" s="160"/>
      <c r="J550" s="160"/>
      <c r="K550" s="160"/>
      <c r="L550" s="160"/>
      <c r="M550" s="160"/>
      <c r="N550" s="160"/>
      <c r="O550" s="160"/>
      <c r="P550" s="160"/>
      <c r="Q550" s="160"/>
      <c r="R550" s="160"/>
      <c r="S550" s="160"/>
      <c r="T550" s="160"/>
      <c r="U550" s="160"/>
      <c r="V550" s="160"/>
      <c r="W550" s="160"/>
    </row>
    <row r="551" spans="1:23" s="41" customFormat="1" ht="12" customHeight="1">
      <c r="A551" s="167"/>
      <c r="B551" s="157"/>
      <c r="C551" s="60"/>
      <c r="D551" s="61"/>
      <c r="E551" s="157"/>
      <c r="F551" s="160"/>
      <c r="G551" s="160"/>
      <c r="H551" s="160"/>
      <c r="I551" s="160"/>
      <c r="J551" s="160"/>
      <c r="K551" s="160"/>
      <c r="L551" s="160"/>
      <c r="M551" s="160"/>
      <c r="N551" s="160"/>
      <c r="O551" s="160"/>
      <c r="P551" s="160"/>
      <c r="Q551" s="160"/>
      <c r="R551" s="160"/>
      <c r="S551" s="160"/>
      <c r="T551" s="160"/>
      <c r="U551" s="160"/>
      <c r="V551" s="160"/>
      <c r="W551" s="160"/>
    </row>
    <row r="552" spans="1:23" s="41" customFormat="1" ht="12" customHeight="1">
      <c r="A552" s="167"/>
      <c r="B552" s="157"/>
      <c r="C552" s="60"/>
      <c r="D552" s="61"/>
      <c r="E552" s="157"/>
      <c r="F552" s="160"/>
      <c r="G552" s="160"/>
      <c r="H552" s="160"/>
      <c r="I552" s="160"/>
      <c r="J552" s="160"/>
      <c r="K552" s="160"/>
      <c r="L552" s="160"/>
      <c r="M552" s="160"/>
      <c r="N552" s="160"/>
      <c r="O552" s="160"/>
      <c r="P552" s="160"/>
      <c r="Q552" s="160"/>
      <c r="R552" s="160"/>
      <c r="S552" s="160"/>
      <c r="T552" s="160"/>
      <c r="U552" s="160"/>
      <c r="V552" s="160"/>
      <c r="W552" s="160"/>
    </row>
    <row r="553" spans="1:23" s="41" customFormat="1" ht="12" customHeight="1">
      <c r="A553" s="167"/>
      <c r="B553" s="157"/>
      <c r="C553" s="60"/>
      <c r="D553" s="61"/>
      <c r="E553" s="157"/>
      <c r="F553" s="160"/>
      <c r="G553" s="160"/>
      <c r="H553" s="160"/>
      <c r="I553" s="160"/>
      <c r="J553" s="160"/>
      <c r="K553" s="160"/>
      <c r="L553" s="160"/>
      <c r="M553" s="160"/>
      <c r="N553" s="160"/>
      <c r="O553" s="160"/>
      <c r="P553" s="160"/>
      <c r="Q553" s="160"/>
      <c r="R553" s="160"/>
      <c r="S553" s="160"/>
      <c r="T553" s="160"/>
      <c r="U553" s="160"/>
      <c r="V553" s="160"/>
      <c r="W553" s="160"/>
    </row>
    <row r="554" spans="1:23" s="41" customFormat="1" ht="12" customHeight="1">
      <c r="A554" s="167"/>
      <c r="B554" s="157"/>
      <c r="C554" s="60"/>
      <c r="D554" s="61"/>
      <c r="E554" s="157"/>
      <c r="F554" s="160"/>
      <c r="G554" s="160"/>
      <c r="H554" s="160"/>
      <c r="I554" s="160"/>
      <c r="J554" s="160"/>
      <c r="K554" s="160"/>
      <c r="L554" s="160"/>
      <c r="M554" s="160"/>
      <c r="N554" s="160"/>
      <c r="O554" s="160"/>
      <c r="P554" s="160"/>
      <c r="Q554" s="160"/>
      <c r="R554" s="160"/>
      <c r="S554" s="160"/>
      <c r="T554" s="160"/>
      <c r="U554" s="160"/>
      <c r="V554" s="160"/>
      <c r="W554" s="160"/>
    </row>
    <row r="555" spans="1:23" s="41" customFormat="1" ht="12" customHeight="1">
      <c r="A555" s="167"/>
      <c r="B555" s="157"/>
      <c r="C555" s="60"/>
      <c r="D555" s="61"/>
      <c r="E555" s="157"/>
      <c r="F555" s="160"/>
      <c r="G555" s="160"/>
      <c r="H555" s="160"/>
      <c r="I555" s="160"/>
      <c r="J555" s="160"/>
      <c r="K555" s="160"/>
      <c r="L555" s="160"/>
      <c r="M555" s="160"/>
      <c r="N555" s="160"/>
      <c r="O555" s="160"/>
      <c r="P555" s="160"/>
      <c r="Q555" s="160"/>
      <c r="R555" s="160"/>
      <c r="S555" s="160"/>
      <c r="T555" s="160"/>
      <c r="U555" s="160"/>
      <c r="V555" s="160"/>
      <c r="W555" s="160"/>
    </row>
    <row r="556" spans="1:23" s="41" customFormat="1" ht="12" customHeight="1">
      <c r="A556" s="167"/>
      <c r="B556" s="157"/>
      <c r="C556" s="60"/>
      <c r="D556" s="61"/>
      <c r="E556" s="157"/>
      <c r="F556" s="160"/>
      <c r="G556" s="160"/>
      <c r="H556" s="160"/>
      <c r="I556" s="160"/>
      <c r="J556" s="160"/>
      <c r="K556" s="160"/>
      <c r="L556" s="160"/>
      <c r="M556" s="160"/>
      <c r="N556" s="160"/>
      <c r="O556" s="160"/>
      <c r="P556" s="160"/>
      <c r="Q556" s="160"/>
      <c r="R556" s="160"/>
      <c r="S556" s="160"/>
      <c r="T556" s="160"/>
      <c r="U556" s="160"/>
      <c r="V556" s="160"/>
      <c r="W556" s="160"/>
    </row>
    <row r="557" spans="1:23" s="41" customFormat="1" ht="12" customHeight="1">
      <c r="A557" s="167"/>
      <c r="B557" s="157"/>
      <c r="C557" s="60"/>
      <c r="D557" s="61"/>
      <c r="E557" s="157"/>
      <c r="F557" s="160"/>
      <c r="G557" s="160"/>
      <c r="H557" s="160"/>
      <c r="I557" s="160"/>
      <c r="J557" s="160"/>
      <c r="K557" s="160"/>
      <c r="L557" s="160"/>
      <c r="M557" s="160"/>
      <c r="N557" s="160"/>
      <c r="O557" s="160"/>
      <c r="P557" s="160"/>
      <c r="Q557" s="160"/>
      <c r="R557" s="160"/>
      <c r="S557" s="160"/>
      <c r="T557" s="160"/>
      <c r="U557" s="160"/>
      <c r="V557" s="160"/>
      <c r="W557" s="160"/>
    </row>
    <row r="558" spans="1:23" s="41" customFormat="1" ht="15.75" customHeight="1">
      <c r="A558" s="167"/>
      <c r="B558" s="158"/>
      <c r="C558" s="59"/>
      <c r="D558" s="89"/>
      <c r="E558" s="158"/>
      <c r="F558" s="161"/>
      <c r="G558" s="161"/>
      <c r="H558" s="161"/>
      <c r="I558" s="161"/>
      <c r="J558" s="161"/>
      <c r="K558" s="161"/>
      <c r="L558" s="161"/>
      <c r="M558" s="161"/>
      <c r="N558" s="161"/>
      <c r="O558" s="161"/>
      <c r="P558" s="161"/>
      <c r="Q558" s="161"/>
      <c r="R558" s="161"/>
      <c r="S558" s="161"/>
      <c r="T558" s="161"/>
      <c r="U558" s="161"/>
      <c r="V558" s="161"/>
      <c r="W558" s="161"/>
    </row>
    <row r="559" spans="1:23" s="41" customFormat="1" ht="15.75" customHeight="1">
      <c r="A559" s="168"/>
      <c r="B559" s="115" t="s">
        <v>615</v>
      </c>
      <c r="C559" s="88" t="s">
        <v>616</v>
      </c>
      <c r="D559" s="165" t="s">
        <v>617</v>
      </c>
      <c r="E559" s="165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</row>
    <row r="560" spans="1:23" s="41" customFormat="1" ht="15" customHeight="1">
      <c r="A560" s="153" t="s">
        <v>618</v>
      </c>
      <c r="B560" s="156" t="s">
        <v>60</v>
      </c>
      <c r="C560" s="36" t="s">
        <v>489</v>
      </c>
      <c r="D560" s="37"/>
      <c r="E560" s="156" t="s">
        <v>60</v>
      </c>
      <c r="F560" s="159" t="s">
        <v>619</v>
      </c>
      <c r="G560" s="159"/>
      <c r="H560" s="159"/>
      <c r="I560" s="159"/>
      <c r="J560" s="159"/>
      <c r="K560" s="159"/>
      <c r="L560" s="159"/>
      <c r="M560" s="159"/>
      <c r="N560" s="159"/>
      <c r="O560" s="159"/>
      <c r="P560" s="159"/>
      <c r="Q560" s="159"/>
      <c r="R560" s="159"/>
      <c r="S560" s="159"/>
      <c r="T560" s="159"/>
      <c r="U560" s="159"/>
      <c r="V560" s="159"/>
      <c r="W560" s="159"/>
    </row>
    <row r="561" spans="1:23" s="41" customFormat="1" ht="12" customHeight="1">
      <c r="A561" s="154"/>
      <c r="B561" s="157"/>
      <c r="C561" s="60"/>
      <c r="D561" s="61"/>
      <c r="E561" s="157"/>
      <c r="F561" s="160"/>
      <c r="G561" s="160"/>
      <c r="H561" s="160"/>
      <c r="I561" s="160"/>
      <c r="J561" s="160"/>
      <c r="K561" s="160"/>
      <c r="L561" s="160"/>
      <c r="M561" s="160"/>
      <c r="N561" s="160"/>
      <c r="O561" s="160"/>
      <c r="P561" s="160"/>
      <c r="Q561" s="160"/>
      <c r="R561" s="160"/>
      <c r="S561" s="160"/>
      <c r="T561" s="160"/>
      <c r="U561" s="160"/>
      <c r="V561" s="160"/>
      <c r="W561" s="160"/>
    </row>
    <row r="562" spans="1:23" s="41" customFormat="1" ht="12" customHeight="1">
      <c r="A562" s="154"/>
      <c r="B562" s="157"/>
      <c r="C562" s="60"/>
      <c r="D562" s="61"/>
      <c r="E562" s="157"/>
      <c r="F562" s="160"/>
      <c r="G562" s="160"/>
      <c r="H562" s="160"/>
      <c r="I562" s="160"/>
      <c r="J562" s="160"/>
      <c r="K562" s="160"/>
      <c r="L562" s="160"/>
      <c r="M562" s="160"/>
      <c r="N562" s="160"/>
      <c r="O562" s="160"/>
      <c r="P562" s="160"/>
      <c r="Q562" s="160"/>
      <c r="R562" s="160"/>
      <c r="S562" s="160"/>
      <c r="T562" s="160"/>
      <c r="U562" s="160"/>
      <c r="V562" s="160"/>
      <c r="W562" s="160"/>
    </row>
    <row r="563" spans="1:23" s="41" customFormat="1" ht="12" customHeight="1">
      <c r="A563" s="154"/>
      <c r="B563" s="157"/>
      <c r="C563" s="60"/>
      <c r="D563" s="61"/>
      <c r="E563" s="157"/>
      <c r="F563" s="160"/>
      <c r="G563" s="160"/>
      <c r="H563" s="160"/>
      <c r="I563" s="160"/>
      <c r="J563" s="160"/>
      <c r="K563" s="160"/>
      <c r="L563" s="160"/>
      <c r="M563" s="160"/>
      <c r="N563" s="160"/>
      <c r="O563" s="160"/>
      <c r="P563" s="160"/>
      <c r="Q563" s="160"/>
      <c r="R563" s="160"/>
      <c r="S563" s="160"/>
      <c r="T563" s="160"/>
      <c r="U563" s="160"/>
      <c r="V563" s="160"/>
      <c r="W563" s="160"/>
    </row>
    <row r="564" spans="1:23" s="41" customFormat="1" ht="12" customHeight="1">
      <c r="A564" s="154"/>
      <c r="B564" s="157"/>
      <c r="C564" s="60"/>
      <c r="D564" s="61"/>
      <c r="E564" s="157"/>
      <c r="F564" s="160"/>
      <c r="G564" s="160"/>
      <c r="H564" s="160"/>
      <c r="I564" s="160"/>
      <c r="J564" s="160"/>
      <c r="K564" s="160"/>
      <c r="L564" s="160"/>
      <c r="M564" s="160"/>
      <c r="N564" s="160"/>
      <c r="O564" s="160"/>
      <c r="P564" s="160"/>
      <c r="Q564" s="160"/>
      <c r="R564" s="160"/>
      <c r="S564" s="160"/>
      <c r="T564" s="160"/>
      <c r="U564" s="160"/>
      <c r="V564" s="160"/>
      <c r="W564" s="160"/>
    </row>
    <row r="565" spans="1:23" s="41" customFormat="1" ht="12" customHeight="1">
      <c r="A565" s="154"/>
      <c r="B565" s="157"/>
      <c r="C565" s="60"/>
      <c r="D565" s="61"/>
      <c r="E565" s="157"/>
      <c r="F565" s="160"/>
      <c r="G565" s="160"/>
      <c r="H565" s="160"/>
      <c r="I565" s="160"/>
      <c r="J565" s="160"/>
      <c r="K565" s="160"/>
      <c r="L565" s="160"/>
      <c r="M565" s="160"/>
      <c r="N565" s="160"/>
      <c r="O565" s="160"/>
      <c r="P565" s="160"/>
      <c r="Q565" s="160"/>
      <c r="R565" s="160"/>
      <c r="S565" s="160"/>
      <c r="T565" s="160"/>
      <c r="U565" s="160"/>
      <c r="V565" s="160"/>
      <c r="W565" s="160"/>
    </row>
    <row r="566" spans="1:23" s="41" customFormat="1" ht="12" customHeight="1">
      <c r="A566" s="154"/>
      <c r="B566" s="157"/>
      <c r="C566" s="60"/>
      <c r="D566" s="61"/>
      <c r="E566" s="157"/>
      <c r="F566" s="160"/>
      <c r="G566" s="160"/>
      <c r="H566" s="160"/>
      <c r="I566" s="160"/>
      <c r="J566" s="160"/>
      <c r="K566" s="160"/>
      <c r="L566" s="160"/>
      <c r="M566" s="160"/>
      <c r="N566" s="160"/>
      <c r="O566" s="160"/>
      <c r="P566" s="160"/>
      <c r="Q566" s="160"/>
      <c r="R566" s="160"/>
      <c r="S566" s="160"/>
      <c r="T566" s="160"/>
      <c r="U566" s="160"/>
      <c r="V566" s="160"/>
      <c r="W566" s="160"/>
    </row>
    <row r="567" spans="1:23" s="41" customFormat="1" ht="12" customHeight="1">
      <c r="A567" s="154"/>
      <c r="B567" s="157"/>
      <c r="C567" s="60"/>
      <c r="D567" s="61"/>
      <c r="E567" s="157"/>
      <c r="F567" s="160"/>
      <c r="G567" s="160"/>
      <c r="H567" s="160"/>
      <c r="I567" s="160"/>
      <c r="J567" s="160"/>
      <c r="K567" s="160"/>
      <c r="L567" s="160"/>
      <c r="M567" s="160"/>
      <c r="N567" s="160"/>
      <c r="O567" s="160"/>
      <c r="P567" s="160"/>
      <c r="Q567" s="160"/>
      <c r="R567" s="160"/>
      <c r="S567" s="160"/>
      <c r="T567" s="160"/>
      <c r="U567" s="160"/>
      <c r="V567" s="160"/>
      <c r="W567" s="160"/>
    </row>
    <row r="568" spans="1:23" s="41" customFormat="1" ht="15.75" customHeight="1">
      <c r="A568" s="154"/>
      <c r="B568" s="157"/>
      <c r="C568" s="60"/>
      <c r="D568" s="61"/>
      <c r="E568" s="157"/>
      <c r="F568" s="160"/>
      <c r="G568" s="160"/>
      <c r="H568" s="160"/>
      <c r="I568" s="160"/>
      <c r="J568" s="160"/>
      <c r="K568" s="160"/>
      <c r="L568" s="160"/>
      <c r="M568" s="160"/>
      <c r="N568" s="160"/>
      <c r="O568" s="160"/>
      <c r="P568" s="160"/>
      <c r="Q568" s="160"/>
      <c r="R568" s="160"/>
      <c r="S568" s="160"/>
      <c r="T568" s="160"/>
      <c r="U568" s="160"/>
      <c r="V568" s="160"/>
      <c r="W568" s="160"/>
    </row>
    <row r="569" spans="1:23" s="41" customFormat="1" ht="15.75" customHeight="1">
      <c r="A569" s="154"/>
      <c r="B569" s="157"/>
      <c r="C569" s="60"/>
      <c r="D569" s="61"/>
      <c r="E569" s="157"/>
      <c r="F569" s="160"/>
      <c r="G569" s="160"/>
      <c r="H569" s="160"/>
      <c r="I569" s="160"/>
      <c r="J569" s="160"/>
      <c r="K569" s="160"/>
      <c r="L569" s="160"/>
      <c r="M569" s="160"/>
      <c r="N569" s="160"/>
      <c r="O569" s="160"/>
      <c r="P569" s="160"/>
      <c r="Q569" s="160"/>
      <c r="R569" s="160"/>
      <c r="S569" s="160"/>
      <c r="T569" s="160"/>
      <c r="U569" s="160"/>
      <c r="V569" s="160"/>
      <c r="W569" s="160"/>
    </row>
    <row r="570" spans="1:23" s="41" customFormat="1" ht="15.75" customHeight="1">
      <c r="A570" s="154"/>
      <c r="B570" s="157"/>
      <c r="C570" s="60"/>
      <c r="D570" s="61"/>
      <c r="E570" s="157"/>
      <c r="F570" s="160"/>
      <c r="G570" s="160"/>
      <c r="H570" s="160"/>
      <c r="I570" s="160"/>
      <c r="J570" s="160"/>
      <c r="K570" s="160"/>
      <c r="L570" s="160"/>
      <c r="M570" s="160"/>
      <c r="N570" s="160"/>
      <c r="O570" s="160"/>
      <c r="P570" s="160"/>
      <c r="Q570" s="160"/>
      <c r="R570" s="160"/>
      <c r="S570" s="160"/>
      <c r="T570" s="160"/>
      <c r="U570" s="160"/>
      <c r="V570" s="160"/>
      <c r="W570" s="160"/>
    </row>
    <row r="571" spans="1:23" s="41" customFormat="1" ht="12" customHeight="1">
      <c r="A571" s="154"/>
      <c r="B571" s="157"/>
      <c r="C571" s="60"/>
      <c r="D571" s="61"/>
      <c r="E571" s="157"/>
      <c r="F571" s="160"/>
      <c r="G571" s="160"/>
      <c r="H571" s="160"/>
      <c r="I571" s="160"/>
      <c r="J571" s="160"/>
      <c r="K571" s="160"/>
      <c r="L571" s="160"/>
      <c r="M571" s="160"/>
      <c r="N571" s="160"/>
      <c r="O571" s="160"/>
      <c r="P571" s="160"/>
      <c r="Q571" s="160"/>
      <c r="R571" s="160"/>
      <c r="S571" s="160"/>
      <c r="T571" s="160"/>
      <c r="U571" s="160"/>
      <c r="V571" s="160"/>
      <c r="W571" s="160"/>
    </row>
    <row r="572" spans="1:23" s="41" customFormat="1" ht="12" customHeight="1">
      <c r="A572" s="154"/>
      <c r="B572" s="158"/>
      <c r="C572" s="59"/>
      <c r="D572" s="47"/>
      <c r="E572" s="158"/>
      <c r="F572" s="161"/>
      <c r="G572" s="161"/>
      <c r="H572" s="161"/>
      <c r="I572" s="161"/>
      <c r="J572" s="161"/>
      <c r="K572" s="161"/>
      <c r="L572" s="161"/>
      <c r="M572" s="161"/>
      <c r="N572" s="161"/>
      <c r="O572" s="161"/>
      <c r="P572" s="161"/>
      <c r="Q572" s="161"/>
      <c r="R572" s="161"/>
      <c r="S572" s="161"/>
      <c r="T572" s="161"/>
      <c r="U572" s="161"/>
      <c r="V572" s="161"/>
      <c r="W572" s="161"/>
    </row>
    <row r="573" spans="1:23" s="41" customFormat="1" ht="30" customHeight="1">
      <c r="A573" s="153" t="s">
        <v>620</v>
      </c>
      <c r="B573" s="156" t="s">
        <v>621</v>
      </c>
      <c r="C573" s="36" t="s">
        <v>497</v>
      </c>
      <c r="D573" s="38"/>
      <c r="E573" s="156" t="s">
        <v>621</v>
      </c>
      <c r="F573" s="159" t="s">
        <v>622</v>
      </c>
      <c r="G573" s="159"/>
      <c r="H573" s="159"/>
      <c r="I573" s="159"/>
      <c r="J573" s="159"/>
      <c r="K573" s="159"/>
      <c r="L573" s="159"/>
      <c r="M573" s="159"/>
      <c r="N573" s="159"/>
      <c r="O573" s="159"/>
      <c r="P573" s="159"/>
      <c r="Q573" s="159"/>
      <c r="R573" s="159"/>
      <c r="S573" s="159"/>
      <c r="T573" s="159"/>
      <c r="U573" s="159"/>
      <c r="V573" s="159"/>
      <c r="W573" s="159"/>
    </row>
    <row r="574" spans="1:23" s="41" customFormat="1" ht="12">
      <c r="A574" s="154"/>
      <c r="B574" s="157"/>
      <c r="C574" s="60"/>
      <c r="D574" s="61"/>
      <c r="E574" s="157"/>
      <c r="F574" s="160"/>
      <c r="G574" s="160"/>
      <c r="H574" s="160"/>
      <c r="I574" s="160"/>
      <c r="J574" s="160"/>
      <c r="K574" s="160"/>
      <c r="L574" s="160"/>
      <c r="M574" s="160"/>
      <c r="N574" s="160"/>
      <c r="O574" s="160"/>
      <c r="P574" s="160"/>
      <c r="Q574" s="160"/>
      <c r="R574" s="160"/>
      <c r="S574" s="160"/>
      <c r="T574" s="160"/>
      <c r="U574" s="160"/>
      <c r="V574" s="160"/>
      <c r="W574" s="160"/>
    </row>
    <row r="575" spans="1:23" s="41" customFormat="1" ht="12">
      <c r="A575" s="154"/>
      <c r="B575" s="157"/>
      <c r="C575" s="60"/>
      <c r="D575" s="61"/>
      <c r="E575" s="157"/>
      <c r="F575" s="160"/>
      <c r="G575" s="160"/>
      <c r="H575" s="160"/>
      <c r="I575" s="160"/>
      <c r="J575" s="160"/>
      <c r="K575" s="160"/>
      <c r="L575" s="160"/>
      <c r="M575" s="160"/>
      <c r="N575" s="160"/>
      <c r="O575" s="160"/>
      <c r="P575" s="160"/>
      <c r="Q575" s="160"/>
      <c r="R575" s="160"/>
      <c r="S575" s="160"/>
      <c r="T575" s="160"/>
      <c r="U575" s="160"/>
      <c r="V575" s="160"/>
      <c r="W575" s="160"/>
    </row>
    <row r="576" spans="1:23" s="41" customFormat="1" ht="13">
      <c r="A576" s="154"/>
      <c r="B576" s="157"/>
      <c r="C576" s="82"/>
      <c r="D576" s="83"/>
      <c r="E576" s="157"/>
      <c r="F576" s="160"/>
      <c r="G576" s="160"/>
      <c r="H576" s="160"/>
      <c r="I576" s="160"/>
      <c r="J576" s="160"/>
      <c r="K576" s="160"/>
      <c r="L576" s="160"/>
      <c r="M576" s="160"/>
      <c r="N576" s="160"/>
      <c r="O576" s="160"/>
      <c r="P576" s="160"/>
      <c r="Q576" s="160"/>
      <c r="R576" s="160"/>
      <c r="S576" s="160"/>
      <c r="T576" s="160"/>
      <c r="U576" s="160"/>
      <c r="V576" s="160"/>
      <c r="W576" s="160"/>
    </row>
    <row r="577" spans="1:23" s="41" customFormat="1" ht="12">
      <c r="A577" s="154"/>
      <c r="B577" s="157"/>
      <c r="C577" s="60"/>
      <c r="D577" s="61"/>
      <c r="E577" s="157"/>
      <c r="F577" s="160"/>
      <c r="G577" s="160"/>
      <c r="H577" s="160"/>
      <c r="I577" s="160"/>
      <c r="J577" s="160"/>
      <c r="K577" s="160"/>
      <c r="L577" s="160"/>
      <c r="M577" s="160"/>
      <c r="N577" s="160"/>
      <c r="O577" s="160"/>
      <c r="P577" s="160"/>
      <c r="Q577" s="160"/>
      <c r="R577" s="160"/>
      <c r="S577" s="160"/>
      <c r="T577" s="160"/>
      <c r="U577" s="160"/>
      <c r="V577" s="160"/>
      <c r="W577" s="160"/>
    </row>
    <row r="578" spans="1:23" s="41" customFormat="1" ht="12">
      <c r="A578" s="154"/>
      <c r="B578" s="157"/>
      <c r="C578" s="60"/>
      <c r="D578" s="61"/>
      <c r="E578" s="157"/>
      <c r="F578" s="160"/>
      <c r="G578" s="160"/>
      <c r="H578" s="160"/>
      <c r="I578" s="160"/>
      <c r="J578" s="160"/>
      <c r="K578" s="160"/>
      <c r="L578" s="160"/>
      <c r="M578" s="160"/>
      <c r="N578" s="160"/>
      <c r="O578" s="160"/>
      <c r="P578" s="160"/>
      <c r="Q578" s="160"/>
      <c r="R578" s="160"/>
      <c r="S578" s="160"/>
      <c r="T578" s="160"/>
      <c r="U578" s="160"/>
      <c r="V578" s="160"/>
      <c r="W578" s="160"/>
    </row>
    <row r="579" spans="1:23" s="41" customFormat="1" ht="12">
      <c r="A579" s="154"/>
      <c r="B579" s="157"/>
      <c r="C579" s="60"/>
      <c r="D579" s="61"/>
      <c r="E579" s="157"/>
      <c r="F579" s="160"/>
      <c r="G579" s="160"/>
      <c r="H579" s="160"/>
      <c r="I579" s="160"/>
      <c r="J579" s="160"/>
      <c r="K579" s="160"/>
      <c r="L579" s="160"/>
      <c r="M579" s="160"/>
      <c r="N579" s="160"/>
      <c r="O579" s="160"/>
      <c r="P579" s="160"/>
      <c r="Q579" s="160"/>
      <c r="R579" s="160"/>
      <c r="S579" s="160"/>
      <c r="T579" s="160"/>
      <c r="U579" s="160"/>
      <c r="V579" s="160"/>
      <c r="W579" s="160"/>
    </row>
    <row r="580" spans="1:23" s="41" customFormat="1" ht="12">
      <c r="A580" s="154"/>
      <c r="B580" s="157"/>
      <c r="C580" s="60"/>
      <c r="D580" s="61"/>
      <c r="E580" s="157"/>
      <c r="F580" s="160"/>
      <c r="G580" s="160"/>
      <c r="H580" s="160"/>
      <c r="I580" s="160"/>
      <c r="J580" s="160"/>
      <c r="K580" s="160"/>
      <c r="L580" s="160"/>
      <c r="M580" s="160"/>
      <c r="N580" s="160"/>
      <c r="O580" s="160"/>
      <c r="P580" s="160"/>
      <c r="Q580" s="160"/>
      <c r="R580" s="160"/>
      <c r="S580" s="160"/>
      <c r="T580" s="160"/>
      <c r="U580" s="160"/>
      <c r="V580" s="160"/>
      <c r="W580" s="160"/>
    </row>
    <row r="581" spans="1:23" s="41" customFormat="1" ht="12">
      <c r="A581" s="154"/>
      <c r="B581" s="157"/>
      <c r="C581" s="60"/>
      <c r="D581" s="61"/>
      <c r="E581" s="157"/>
      <c r="F581" s="160"/>
      <c r="G581" s="160"/>
      <c r="H581" s="160"/>
      <c r="I581" s="160"/>
      <c r="J581" s="160"/>
      <c r="K581" s="160"/>
      <c r="L581" s="160"/>
      <c r="M581" s="160"/>
      <c r="N581" s="160"/>
      <c r="O581" s="160"/>
      <c r="P581" s="160"/>
      <c r="Q581" s="160"/>
      <c r="R581" s="160"/>
      <c r="S581" s="160"/>
      <c r="T581" s="160"/>
      <c r="U581" s="160"/>
      <c r="V581" s="160"/>
      <c r="W581" s="160"/>
    </row>
    <row r="582" spans="1:23" s="41" customFormat="1" ht="12">
      <c r="A582" s="154"/>
      <c r="B582" s="157"/>
      <c r="C582" s="60"/>
      <c r="D582" s="61"/>
      <c r="E582" s="157"/>
      <c r="F582" s="160"/>
      <c r="G582" s="160"/>
      <c r="H582" s="160"/>
      <c r="I582" s="160"/>
      <c r="J582" s="160"/>
      <c r="K582" s="160"/>
      <c r="L582" s="160"/>
      <c r="M582" s="160"/>
      <c r="N582" s="160"/>
      <c r="O582" s="160"/>
      <c r="P582" s="160"/>
      <c r="Q582" s="160"/>
      <c r="R582" s="160"/>
      <c r="S582" s="160"/>
      <c r="T582" s="160"/>
      <c r="U582" s="160"/>
      <c r="V582" s="160"/>
      <c r="W582" s="160"/>
    </row>
    <row r="583" spans="1:23" s="41" customFormat="1" ht="15.75" customHeight="1">
      <c r="A583" s="154"/>
      <c r="B583" s="157"/>
      <c r="C583" s="60"/>
      <c r="D583" s="61"/>
      <c r="E583" s="157"/>
      <c r="F583" s="160"/>
      <c r="G583" s="160"/>
      <c r="H583" s="160"/>
      <c r="I583" s="160"/>
      <c r="J583" s="160"/>
      <c r="K583" s="160"/>
      <c r="L583" s="160"/>
      <c r="M583" s="160"/>
      <c r="N583" s="160"/>
      <c r="O583" s="160"/>
      <c r="P583" s="160"/>
      <c r="Q583" s="160"/>
      <c r="R583" s="160"/>
      <c r="S583" s="160"/>
      <c r="T583" s="160"/>
      <c r="U583" s="160"/>
      <c r="V583" s="160"/>
      <c r="W583" s="160"/>
    </row>
    <row r="584" spans="1:23" s="41" customFormat="1" ht="15.75" customHeight="1">
      <c r="A584" s="154"/>
      <c r="B584" s="157"/>
      <c r="C584" s="60"/>
      <c r="D584" s="61"/>
      <c r="E584" s="157"/>
      <c r="F584" s="160"/>
      <c r="G584" s="160"/>
      <c r="H584" s="160"/>
      <c r="I584" s="160"/>
      <c r="J584" s="160"/>
      <c r="K584" s="160"/>
      <c r="L584" s="160"/>
      <c r="M584" s="160"/>
      <c r="N584" s="160"/>
      <c r="O584" s="160"/>
      <c r="P584" s="160"/>
      <c r="Q584" s="160"/>
      <c r="R584" s="160"/>
      <c r="S584" s="160"/>
      <c r="T584" s="160"/>
      <c r="U584" s="160"/>
      <c r="V584" s="160"/>
      <c r="W584" s="160"/>
    </row>
    <row r="585" spans="1:23" s="41" customFormat="1" ht="15.75" customHeight="1">
      <c r="A585" s="154"/>
      <c r="B585" s="157"/>
      <c r="C585" s="60"/>
      <c r="D585" s="61"/>
      <c r="E585" s="157"/>
      <c r="F585" s="160"/>
      <c r="G585" s="160"/>
      <c r="H585" s="160"/>
      <c r="I585" s="160"/>
      <c r="J585" s="160"/>
      <c r="K585" s="160"/>
      <c r="L585" s="160"/>
      <c r="M585" s="160"/>
      <c r="N585" s="160"/>
      <c r="O585" s="160"/>
      <c r="P585" s="160"/>
      <c r="Q585" s="160"/>
      <c r="R585" s="160"/>
      <c r="S585" s="160"/>
      <c r="T585" s="160"/>
      <c r="U585" s="160"/>
      <c r="V585" s="160"/>
      <c r="W585" s="160"/>
    </row>
    <row r="586" spans="1:23" s="41" customFormat="1" ht="17.25" customHeight="1">
      <c r="A586" s="154"/>
      <c r="B586" s="158"/>
      <c r="C586" s="59"/>
      <c r="D586" s="47"/>
      <c r="E586" s="158"/>
      <c r="F586" s="161"/>
      <c r="G586" s="161"/>
      <c r="H586" s="161"/>
      <c r="I586" s="161"/>
      <c r="J586" s="161"/>
      <c r="K586" s="161"/>
      <c r="L586" s="161"/>
      <c r="M586" s="161"/>
      <c r="N586" s="161"/>
      <c r="O586" s="161"/>
      <c r="P586" s="161"/>
      <c r="Q586" s="161"/>
      <c r="R586" s="161"/>
      <c r="S586" s="161"/>
      <c r="T586" s="161"/>
      <c r="U586" s="161"/>
      <c r="V586" s="161"/>
      <c r="W586" s="161"/>
    </row>
    <row r="587" spans="1:23" s="41" customFormat="1" ht="15.75" customHeight="1">
      <c r="A587" s="154"/>
      <c r="B587" s="162" t="s">
        <v>623</v>
      </c>
      <c r="C587" s="85" t="s">
        <v>168</v>
      </c>
      <c r="D587" s="116" t="s">
        <v>131</v>
      </c>
      <c r="F587" s="86" t="s">
        <v>169</v>
      </c>
      <c r="G587" s="43" t="s">
        <v>170</v>
      </c>
      <c r="H587" s="117"/>
      <c r="I587" s="117"/>
      <c r="J587" s="117"/>
      <c r="K587" s="117"/>
      <c r="L587" s="117"/>
      <c r="M587" s="86" t="s">
        <v>171</v>
      </c>
      <c r="N587" s="43" t="s">
        <v>172</v>
      </c>
      <c r="O587" s="117"/>
      <c r="P587" s="117"/>
      <c r="Q587" s="117"/>
      <c r="R587" s="117"/>
      <c r="S587" s="117"/>
      <c r="T587" s="117"/>
      <c r="U587" s="117"/>
      <c r="V587" s="117"/>
      <c r="W587" s="117"/>
    </row>
    <row r="588" spans="1:23" s="41" customFormat="1" ht="15.75" customHeight="1">
      <c r="A588" s="154"/>
      <c r="B588" s="163"/>
      <c r="C588" s="56"/>
      <c r="F588" s="86"/>
      <c r="G588" s="43" t="s">
        <v>173</v>
      </c>
      <c r="M588" s="86"/>
      <c r="N588" s="43" t="s">
        <v>174</v>
      </c>
    </row>
    <row r="589" spans="1:23" s="41" customFormat="1" ht="15" customHeight="1">
      <c r="A589" s="154"/>
      <c r="B589" s="163"/>
      <c r="C589" s="56"/>
      <c r="D589" s="84"/>
      <c r="E589" s="84"/>
      <c r="F589" s="86"/>
      <c r="G589" s="43" t="s">
        <v>175</v>
      </c>
      <c r="M589" s="86"/>
      <c r="N589" s="43" t="s">
        <v>176</v>
      </c>
    </row>
    <row r="590" spans="1:23" s="41" customFormat="1" ht="12">
      <c r="A590" s="154"/>
      <c r="B590" s="163"/>
      <c r="C590" s="56"/>
      <c r="F590" s="86"/>
      <c r="G590" s="43" t="s">
        <v>177</v>
      </c>
      <c r="M590" s="86"/>
      <c r="N590" s="43" t="s">
        <v>178</v>
      </c>
    </row>
    <row r="591" spans="1:23" s="41" customFormat="1" ht="12">
      <c r="A591" s="154"/>
      <c r="B591" s="163"/>
      <c r="C591" s="56"/>
      <c r="F591" s="86"/>
      <c r="G591" s="43" t="s">
        <v>179</v>
      </c>
      <c r="M591" s="86"/>
      <c r="N591" s="43" t="s">
        <v>180</v>
      </c>
    </row>
    <row r="592" spans="1:23" s="41" customFormat="1" ht="12">
      <c r="A592" s="154"/>
      <c r="B592" s="163"/>
      <c r="C592" s="56"/>
      <c r="F592" s="86"/>
      <c r="G592" s="43" t="s">
        <v>181</v>
      </c>
      <c r="M592" s="86"/>
      <c r="N592" s="43" t="s">
        <v>182</v>
      </c>
    </row>
    <row r="593" spans="1:23" s="41" customFormat="1" ht="12">
      <c r="A593" s="154"/>
      <c r="B593" s="163"/>
      <c r="C593" s="56"/>
      <c r="F593" s="86" t="s">
        <v>183</v>
      </c>
      <c r="G593" s="43" t="s">
        <v>184</v>
      </c>
      <c r="M593" s="86" t="s">
        <v>185</v>
      </c>
      <c r="N593" s="43" t="s">
        <v>186</v>
      </c>
    </row>
    <row r="594" spans="1:23" s="41" customFormat="1" ht="12">
      <c r="A594" s="154"/>
      <c r="B594" s="163"/>
      <c r="C594" s="56"/>
      <c r="G594" s="43" t="s">
        <v>187</v>
      </c>
      <c r="N594" s="43" t="s">
        <v>188</v>
      </c>
    </row>
    <row r="595" spans="1:23" s="41" customFormat="1" ht="12">
      <c r="A595" s="154"/>
      <c r="B595" s="163"/>
      <c r="C595" s="56"/>
      <c r="G595" s="43" t="s">
        <v>189</v>
      </c>
      <c r="N595" s="43" t="s">
        <v>190</v>
      </c>
    </row>
    <row r="596" spans="1:23" s="41" customFormat="1" ht="15.75" customHeight="1">
      <c r="A596" s="154"/>
      <c r="B596" s="163"/>
      <c r="C596" s="56"/>
      <c r="G596" s="43" t="s">
        <v>191</v>
      </c>
      <c r="N596" s="43" t="s">
        <v>192</v>
      </c>
    </row>
    <row r="597" spans="1:23" s="41" customFormat="1" ht="15.75" customHeight="1">
      <c r="A597" s="154"/>
      <c r="B597" s="163"/>
      <c r="C597" s="56"/>
      <c r="G597" s="43" t="s">
        <v>193</v>
      </c>
      <c r="N597" s="43" t="s">
        <v>194</v>
      </c>
    </row>
    <row r="598" spans="1:23" s="41" customFormat="1" ht="15.75" customHeight="1">
      <c r="A598" s="154"/>
      <c r="B598" s="164"/>
      <c r="C598" s="59"/>
      <c r="D598" s="47"/>
      <c r="E598" s="47"/>
      <c r="F598" s="47"/>
      <c r="G598" s="46" t="s">
        <v>195</v>
      </c>
      <c r="H598" s="47"/>
      <c r="I598" s="47"/>
      <c r="J598" s="47"/>
      <c r="K598" s="47"/>
      <c r="L598" s="47"/>
      <c r="M598" s="47"/>
      <c r="N598" s="46" t="s">
        <v>196</v>
      </c>
      <c r="O598" s="47"/>
      <c r="P598" s="47"/>
      <c r="Q598" s="47"/>
      <c r="R598" s="47"/>
      <c r="S598" s="47"/>
      <c r="T598" s="47"/>
      <c r="U598" s="47"/>
      <c r="V598" s="47"/>
      <c r="W598" s="47"/>
    </row>
    <row r="599" spans="1:23" s="41" customFormat="1" ht="15.75" customHeight="1">
      <c r="A599" s="154"/>
      <c r="B599" s="162" t="s">
        <v>18</v>
      </c>
      <c r="C599" s="85" t="s">
        <v>624</v>
      </c>
      <c r="D599" s="116" t="s">
        <v>131</v>
      </c>
      <c r="F599" s="86" t="s">
        <v>625</v>
      </c>
      <c r="G599" s="43" t="s">
        <v>626</v>
      </c>
      <c r="M599" s="86" t="s">
        <v>627</v>
      </c>
      <c r="N599" s="43" t="s">
        <v>628</v>
      </c>
    </row>
    <row r="600" spans="1:23" s="41" customFormat="1" ht="15" customHeight="1">
      <c r="A600" s="154"/>
      <c r="B600" s="163"/>
      <c r="C600" s="56"/>
      <c r="D600" s="84"/>
      <c r="E600" s="84"/>
      <c r="F600" s="86"/>
      <c r="G600" s="43" t="s">
        <v>629</v>
      </c>
      <c r="M600" s="86"/>
      <c r="N600" s="43" t="s">
        <v>630</v>
      </c>
    </row>
    <row r="601" spans="1:23" s="41" customFormat="1" ht="13">
      <c r="A601" s="154"/>
      <c r="B601" s="163"/>
      <c r="C601" s="56"/>
      <c r="D601" s="84"/>
      <c r="E601" s="84"/>
      <c r="F601" s="86"/>
      <c r="G601" s="43" t="s">
        <v>631</v>
      </c>
      <c r="M601" s="86"/>
      <c r="N601" s="43" t="s">
        <v>632</v>
      </c>
    </row>
    <row r="602" spans="1:23" s="41" customFormat="1" ht="13">
      <c r="A602" s="154"/>
      <c r="B602" s="163"/>
      <c r="C602" s="56"/>
      <c r="D602" s="84"/>
      <c r="E602" s="84"/>
      <c r="F602" s="86"/>
      <c r="G602" s="43" t="s">
        <v>633</v>
      </c>
      <c r="M602" s="86"/>
      <c r="N602" s="43" t="s">
        <v>634</v>
      </c>
    </row>
    <row r="603" spans="1:23" s="41" customFormat="1" ht="13">
      <c r="A603" s="154"/>
      <c r="B603" s="163"/>
      <c r="C603" s="56"/>
      <c r="D603" s="84"/>
      <c r="E603" s="84"/>
      <c r="F603" s="86"/>
      <c r="G603" s="43" t="s">
        <v>635</v>
      </c>
      <c r="M603" s="86"/>
      <c r="N603" s="43" t="s">
        <v>636</v>
      </c>
    </row>
    <row r="604" spans="1:23" s="41" customFormat="1" ht="13">
      <c r="A604" s="154"/>
      <c r="B604" s="163"/>
      <c r="C604" s="56"/>
      <c r="D604" s="83"/>
      <c r="E604" s="83"/>
      <c r="F604" s="86"/>
      <c r="G604" s="43" t="s">
        <v>637</v>
      </c>
      <c r="M604" s="86" t="s">
        <v>638</v>
      </c>
      <c r="N604" s="43" t="s">
        <v>639</v>
      </c>
    </row>
    <row r="605" spans="1:23" s="41" customFormat="1" ht="12.75" customHeight="1">
      <c r="A605" s="154"/>
      <c r="B605" s="163"/>
      <c r="C605" s="56"/>
      <c r="F605" s="86" t="s">
        <v>640</v>
      </c>
      <c r="G605" s="43" t="s">
        <v>641</v>
      </c>
      <c r="N605" s="43" t="s">
        <v>642</v>
      </c>
    </row>
    <row r="606" spans="1:23" s="41" customFormat="1" ht="12.75" customHeight="1">
      <c r="A606" s="154"/>
      <c r="B606" s="163"/>
      <c r="C606" s="56"/>
      <c r="G606" s="43" t="s">
        <v>643</v>
      </c>
      <c r="N606" s="43" t="s">
        <v>644</v>
      </c>
    </row>
    <row r="607" spans="1:23" s="41" customFormat="1" ht="12.75" customHeight="1">
      <c r="A607" s="154"/>
      <c r="B607" s="163"/>
      <c r="C607" s="56"/>
      <c r="G607" s="43" t="s">
        <v>645</v>
      </c>
      <c r="N607" s="43" t="s">
        <v>646</v>
      </c>
    </row>
    <row r="608" spans="1:23" s="41" customFormat="1" ht="12.75" customHeight="1">
      <c r="A608" s="154"/>
      <c r="B608" s="163"/>
      <c r="C608" s="56"/>
      <c r="G608" s="43" t="s">
        <v>647</v>
      </c>
      <c r="N608" s="43" t="s">
        <v>648</v>
      </c>
    </row>
    <row r="609" spans="1:23" s="41" customFormat="1" ht="12.75" customHeight="1">
      <c r="A609" s="154"/>
      <c r="B609" s="163"/>
      <c r="C609" s="56"/>
      <c r="G609" s="43" t="s">
        <v>649</v>
      </c>
      <c r="N609" s="43"/>
    </row>
    <row r="610" spans="1:23" s="41" customFormat="1" ht="12.75" customHeight="1">
      <c r="A610" s="154"/>
      <c r="B610" s="164"/>
      <c r="C610" s="59"/>
      <c r="D610" s="47"/>
      <c r="E610" s="47"/>
      <c r="F610" s="47"/>
      <c r="G610" s="46" t="s">
        <v>650</v>
      </c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</row>
    <row r="611" spans="1:23" s="41" customFormat="1" ht="12.75" customHeight="1">
      <c r="A611" s="154"/>
      <c r="B611" s="162" t="s">
        <v>50</v>
      </c>
      <c r="C611" s="85" t="s">
        <v>651</v>
      </c>
      <c r="D611" s="41" t="s">
        <v>131</v>
      </c>
      <c r="F611" s="86" t="s">
        <v>652</v>
      </c>
      <c r="G611" s="43" t="s">
        <v>653</v>
      </c>
      <c r="M611" s="86" t="s">
        <v>654</v>
      </c>
      <c r="N611" s="43" t="s">
        <v>655</v>
      </c>
    </row>
    <row r="612" spans="1:23" s="41" customFormat="1" ht="12.75" customHeight="1">
      <c r="A612" s="154"/>
      <c r="B612" s="163"/>
      <c r="C612" s="56"/>
      <c r="F612" s="86"/>
      <c r="G612" s="43" t="s">
        <v>656</v>
      </c>
      <c r="M612" s="86"/>
      <c r="N612" s="43" t="s">
        <v>657</v>
      </c>
    </row>
    <row r="613" spans="1:23" s="41" customFormat="1" ht="12.75" customHeight="1">
      <c r="A613" s="154"/>
      <c r="B613" s="163"/>
      <c r="C613" s="56"/>
      <c r="F613" s="86"/>
      <c r="G613" s="43" t="s">
        <v>658</v>
      </c>
      <c r="M613" s="86"/>
      <c r="N613" s="43" t="s">
        <v>659</v>
      </c>
    </row>
    <row r="614" spans="1:23" s="41" customFormat="1" ht="12.75" customHeight="1">
      <c r="A614" s="154"/>
      <c r="B614" s="163"/>
      <c r="C614" s="56"/>
      <c r="F614" s="86"/>
      <c r="G614" s="43" t="s">
        <v>660</v>
      </c>
      <c r="M614" s="86"/>
      <c r="N614" s="43" t="s">
        <v>661</v>
      </c>
    </row>
    <row r="615" spans="1:23" s="41" customFormat="1" ht="12.75" customHeight="1">
      <c r="A615" s="154"/>
      <c r="B615" s="163"/>
      <c r="C615" s="56"/>
      <c r="F615" s="86"/>
      <c r="G615" s="43" t="s">
        <v>662</v>
      </c>
      <c r="M615" s="86"/>
      <c r="N615" s="43" t="s">
        <v>663</v>
      </c>
    </row>
    <row r="616" spans="1:23" s="41" customFormat="1" ht="12.75" customHeight="1">
      <c r="A616" s="154"/>
      <c r="B616" s="163"/>
      <c r="C616" s="56"/>
      <c r="F616" s="86" t="s">
        <v>664</v>
      </c>
      <c r="G616" s="43" t="s">
        <v>665</v>
      </c>
      <c r="M616" s="86"/>
      <c r="N616" s="43" t="s">
        <v>666</v>
      </c>
    </row>
    <row r="617" spans="1:23" s="41" customFormat="1" ht="12.75" customHeight="1">
      <c r="A617" s="154"/>
      <c r="B617" s="163"/>
      <c r="C617" s="56"/>
      <c r="G617" s="43" t="s">
        <v>667</v>
      </c>
      <c r="M617" s="86" t="s">
        <v>668</v>
      </c>
      <c r="N617" s="43" t="s">
        <v>669</v>
      </c>
    </row>
    <row r="618" spans="1:23" s="41" customFormat="1" ht="12.75" customHeight="1">
      <c r="A618" s="154"/>
      <c r="B618" s="163"/>
      <c r="C618" s="56"/>
      <c r="G618" s="43" t="s">
        <v>670</v>
      </c>
      <c r="N618" s="43" t="s">
        <v>671</v>
      </c>
    </row>
    <row r="619" spans="1:23" s="41" customFormat="1" ht="12.75" customHeight="1">
      <c r="A619" s="154"/>
      <c r="B619" s="163"/>
      <c r="C619" s="56"/>
      <c r="G619" s="43" t="s">
        <v>672</v>
      </c>
      <c r="N619" s="43" t="s">
        <v>673</v>
      </c>
    </row>
    <row r="620" spans="1:23" s="41" customFormat="1" ht="12.75" customHeight="1">
      <c r="A620" s="154"/>
      <c r="B620" s="163"/>
      <c r="C620" s="56"/>
      <c r="G620" s="43" t="s">
        <v>674</v>
      </c>
      <c r="N620" s="43" t="s">
        <v>675</v>
      </c>
    </row>
    <row r="621" spans="1:23" s="41" customFormat="1" ht="12.75" customHeight="1">
      <c r="A621" s="154"/>
      <c r="B621" s="163"/>
      <c r="C621" s="56"/>
      <c r="G621" s="43" t="s">
        <v>676</v>
      </c>
      <c r="N621" s="43" t="s">
        <v>677</v>
      </c>
    </row>
    <row r="622" spans="1:23" s="41" customFormat="1" ht="12.75" customHeight="1">
      <c r="A622" s="154"/>
      <c r="B622" s="164"/>
      <c r="C622" s="59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6" t="s">
        <v>678</v>
      </c>
      <c r="O622" s="47"/>
      <c r="P622" s="47"/>
      <c r="Q622" s="47"/>
      <c r="R622" s="47"/>
      <c r="S622" s="47"/>
      <c r="T622" s="47"/>
      <c r="U622" s="47"/>
      <c r="V622" s="47"/>
      <c r="W622" s="47"/>
    </row>
    <row r="623" spans="1:23" s="41" customFormat="1" ht="28">
      <c r="A623" s="154"/>
      <c r="B623" s="118" t="s">
        <v>679</v>
      </c>
      <c r="C623" s="119" t="s">
        <v>680</v>
      </c>
      <c r="D623" s="87" t="s">
        <v>681</v>
      </c>
      <c r="F623" s="62" t="s">
        <v>682</v>
      </c>
      <c r="G623" s="86" t="s">
        <v>683</v>
      </c>
      <c r="H623" s="120"/>
      <c r="I623" s="86"/>
      <c r="J623" s="86"/>
      <c r="K623" s="86"/>
      <c r="L623" s="86"/>
      <c r="M623" s="62" t="s">
        <v>684</v>
      </c>
      <c r="N623" s="86" t="s">
        <v>685</v>
      </c>
      <c r="O623" s="86"/>
      <c r="P623"/>
      <c r="Q623" s="86"/>
      <c r="R623" s="86"/>
      <c r="S623" s="86"/>
    </row>
    <row r="624" spans="1:23" s="41" customFormat="1" ht="12.75" customHeight="1">
      <c r="A624" s="154"/>
      <c r="B624" s="47"/>
      <c r="C624" s="59"/>
      <c r="D624" s="47"/>
      <c r="E624" s="47"/>
      <c r="F624" s="66" t="s">
        <v>686</v>
      </c>
      <c r="G624" s="66" t="s">
        <v>687</v>
      </c>
      <c r="H624" s="66"/>
      <c r="I624" s="66"/>
      <c r="J624" s="66"/>
      <c r="K624" s="66"/>
      <c r="L624" s="66"/>
      <c r="M624" s="66" t="s">
        <v>688</v>
      </c>
      <c r="N624" s="66" t="s">
        <v>689</v>
      </c>
      <c r="O624" s="66"/>
      <c r="P624" s="66"/>
      <c r="Q624" s="66"/>
      <c r="R624" s="66"/>
      <c r="S624" s="66"/>
      <c r="T624" s="47"/>
      <c r="U624" s="47"/>
      <c r="V624" s="47"/>
      <c r="W624" s="47"/>
    </row>
    <row r="625" spans="1:23" s="41" customFormat="1" ht="12.75" customHeight="1">
      <c r="A625" s="154"/>
      <c r="B625" s="162" t="s">
        <v>690</v>
      </c>
      <c r="C625" s="85" t="s">
        <v>691</v>
      </c>
      <c r="D625" s="116" t="s">
        <v>131</v>
      </c>
      <c r="F625" s="86" t="s">
        <v>692</v>
      </c>
      <c r="G625" s="43" t="s">
        <v>693</v>
      </c>
      <c r="M625" s="86" t="s">
        <v>694</v>
      </c>
      <c r="N625" s="43" t="s">
        <v>695</v>
      </c>
    </row>
    <row r="626" spans="1:23" s="41" customFormat="1" ht="12.75" customHeight="1">
      <c r="A626" s="154"/>
      <c r="B626" s="163"/>
      <c r="C626" s="56"/>
      <c r="F626" s="86"/>
      <c r="G626" s="43" t="s">
        <v>696</v>
      </c>
      <c r="M626" s="86"/>
      <c r="N626" s="43" t="s">
        <v>697</v>
      </c>
    </row>
    <row r="627" spans="1:23" s="41" customFormat="1" ht="12.75" customHeight="1">
      <c r="A627" s="154"/>
      <c r="B627" s="163"/>
      <c r="C627" s="82"/>
      <c r="F627" s="86"/>
      <c r="G627" s="43" t="s">
        <v>698</v>
      </c>
      <c r="M627" s="86"/>
      <c r="N627" s="43" t="s">
        <v>699</v>
      </c>
    </row>
    <row r="628" spans="1:23" s="41" customFormat="1" ht="12.75" customHeight="1">
      <c r="A628" s="154"/>
      <c r="B628" s="163"/>
      <c r="C628" s="56"/>
      <c r="F628" s="86"/>
      <c r="G628" s="43" t="s">
        <v>700</v>
      </c>
      <c r="M628" s="86"/>
      <c r="N628" s="43" t="s">
        <v>701</v>
      </c>
    </row>
    <row r="629" spans="1:23" s="41" customFormat="1" ht="12.75" customHeight="1">
      <c r="A629" s="154"/>
      <c r="B629" s="163"/>
      <c r="C629" s="56"/>
      <c r="F629" s="86"/>
      <c r="G629" s="43" t="s">
        <v>702</v>
      </c>
      <c r="M629" s="86"/>
      <c r="N629" s="43" t="s">
        <v>703</v>
      </c>
    </row>
    <row r="630" spans="1:23" s="41" customFormat="1" ht="12.75" customHeight="1">
      <c r="A630" s="154"/>
      <c r="B630" s="163"/>
      <c r="C630" s="56"/>
      <c r="G630" s="43" t="s">
        <v>704</v>
      </c>
      <c r="N630" s="43" t="s">
        <v>705</v>
      </c>
    </row>
    <row r="631" spans="1:23" s="41" customFormat="1" ht="12.75" customHeight="1">
      <c r="A631" s="154"/>
      <c r="B631" s="163"/>
      <c r="C631" s="56"/>
      <c r="F631" s="86" t="s">
        <v>706</v>
      </c>
      <c r="G631" s="43" t="s">
        <v>707</v>
      </c>
      <c r="M631" s="86" t="s">
        <v>708</v>
      </c>
      <c r="N631" s="43" t="s">
        <v>709</v>
      </c>
    </row>
    <row r="632" spans="1:23" s="41" customFormat="1" ht="12.75" customHeight="1">
      <c r="A632" s="154"/>
      <c r="B632" s="163"/>
      <c r="C632" s="56"/>
      <c r="G632" s="43" t="s">
        <v>710</v>
      </c>
      <c r="N632" s="43" t="s">
        <v>711</v>
      </c>
    </row>
    <row r="633" spans="1:23" s="41" customFormat="1" ht="12.75" customHeight="1">
      <c r="A633" s="154"/>
      <c r="B633" s="163"/>
      <c r="C633" s="56"/>
      <c r="G633" s="43" t="s">
        <v>712</v>
      </c>
      <c r="N633" s="43" t="s">
        <v>713</v>
      </c>
    </row>
    <row r="634" spans="1:23" s="41" customFormat="1" ht="12.75" customHeight="1">
      <c r="A634" s="154"/>
      <c r="B634" s="163"/>
      <c r="C634" s="56"/>
      <c r="G634" s="43" t="s">
        <v>714</v>
      </c>
      <c r="N634" s="43" t="s">
        <v>715</v>
      </c>
    </row>
    <row r="635" spans="1:23" s="41" customFormat="1" ht="12.75" customHeight="1">
      <c r="A635" s="154"/>
      <c r="B635" s="163"/>
      <c r="C635" s="56"/>
      <c r="G635" s="43" t="s">
        <v>716</v>
      </c>
      <c r="N635" s="43" t="s">
        <v>717</v>
      </c>
    </row>
    <row r="636" spans="1:23" s="41" customFormat="1" ht="12.75" customHeight="1">
      <c r="A636" s="154"/>
      <c r="B636" s="164"/>
      <c r="C636" s="59"/>
      <c r="D636" s="47"/>
      <c r="E636" s="47"/>
      <c r="F636" s="47"/>
      <c r="G636" s="46" t="s">
        <v>718</v>
      </c>
      <c r="H636" s="47"/>
      <c r="I636" s="47"/>
      <c r="J636" s="47"/>
      <c r="K636" s="47"/>
      <c r="L636" s="47"/>
      <c r="M636" s="47"/>
      <c r="N636" s="46" t="s">
        <v>719</v>
      </c>
      <c r="O636" s="47"/>
      <c r="P636" s="47"/>
      <c r="Q636" s="47"/>
      <c r="R636" s="47"/>
      <c r="S636" s="47"/>
      <c r="T636" s="47"/>
      <c r="U636" s="47"/>
      <c r="V636" s="47"/>
      <c r="W636" s="47"/>
    </row>
    <row r="637" spans="1:23" s="41" customFormat="1" ht="12.75" customHeight="1">
      <c r="A637" s="155"/>
      <c r="B637" s="115" t="s">
        <v>720</v>
      </c>
      <c r="C637" s="59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</row>
    <row r="638" spans="1:23" s="41" customFormat="1" ht="12.75" customHeight="1">
      <c r="A638" s="121"/>
      <c r="C638" s="56"/>
    </row>
    <row r="639" spans="1:23" s="41" customFormat="1" ht="12.75" customHeight="1">
      <c r="A639" s="121"/>
      <c r="C639" s="56"/>
    </row>
    <row r="640" spans="1:23" s="41" customFormat="1" ht="12.75" customHeight="1">
      <c r="A640" s="121"/>
      <c r="C640" s="56"/>
    </row>
    <row r="641" spans="1:3" s="41" customFormat="1" ht="12.75" customHeight="1">
      <c r="A641" s="121"/>
      <c r="C641" s="56"/>
    </row>
    <row r="642" spans="1:3" s="41" customFormat="1" ht="12.75" customHeight="1">
      <c r="A642" s="121"/>
      <c r="C642" s="56"/>
    </row>
    <row r="643" spans="1:3" s="41" customFormat="1" ht="12.75" customHeight="1">
      <c r="A643" s="121"/>
      <c r="C643" s="56"/>
    </row>
    <row r="644" spans="1:3" s="41" customFormat="1" ht="12.75" customHeight="1">
      <c r="A644" s="121"/>
      <c r="C644" s="56"/>
    </row>
    <row r="645" spans="1:3" s="41" customFormat="1" ht="12.75" customHeight="1">
      <c r="A645" s="121"/>
      <c r="C645" s="56"/>
    </row>
    <row r="646" spans="1:3" s="41" customFormat="1">
      <c r="A646" s="121"/>
      <c r="C646" s="56"/>
    </row>
    <row r="647" spans="1:3" s="41" customFormat="1">
      <c r="A647" s="121"/>
      <c r="C647" s="56"/>
    </row>
    <row r="648" spans="1:3" s="41" customFormat="1">
      <c r="A648" s="121"/>
      <c r="C648" s="56"/>
    </row>
    <row r="649" spans="1:3" s="41" customFormat="1">
      <c r="A649" s="121"/>
      <c r="C649" s="56"/>
    </row>
    <row r="650" spans="1:3" s="41" customFormat="1">
      <c r="A650" s="121"/>
      <c r="C650" s="56"/>
    </row>
    <row r="651" spans="1:3" s="41" customFormat="1">
      <c r="A651" s="121"/>
      <c r="C651" s="56"/>
    </row>
    <row r="652" spans="1:3" s="41" customFormat="1">
      <c r="A652" s="121"/>
      <c r="C652" s="56"/>
    </row>
    <row r="653" spans="1:3" s="41" customFormat="1">
      <c r="A653" s="121"/>
      <c r="C653" s="56"/>
    </row>
    <row r="654" spans="1:3" s="41" customFormat="1">
      <c r="A654" s="121"/>
      <c r="C654" s="56"/>
    </row>
    <row r="655" spans="1:3" s="41" customFormat="1">
      <c r="A655" s="121"/>
      <c r="C655" s="56"/>
    </row>
    <row r="656" spans="1:3" s="41" customFormat="1">
      <c r="A656" s="121"/>
      <c r="C656" s="56"/>
    </row>
    <row r="657" spans="1:3" s="41" customFormat="1">
      <c r="A657" s="121"/>
      <c r="C657" s="56"/>
    </row>
    <row r="658" spans="1:3" s="41" customFormat="1">
      <c r="A658" s="121"/>
      <c r="C658" s="56"/>
    </row>
    <row r="659" spans="1:3" s="41" customFormat="1">
      <c r="A659" s="121"/>
      <c r="C659" s="56"/>
    </row>
    <row r="660" spans="1:3" s="41" customFormat="1">
      <c r="A660" s="121"/>
      <c r="C660" s="56"/>
    </row>
    <row r="661" spans="1:3" s="41" customFormat="1">
      <c r="A661" s="121"/>
      <c r="C661" s="56"/>
    </row>
    <row r="662" spans="1:3" s="41" customFormat="1">
      <c r="A662" s="121"/>
      <c r="C662" s="56"/>
    </row>
    <row r="663" spans="1:3" s="41" customFormat="1">
      <c r="A663" s="121"/>
      <c r="C663" s="56"/>
    </row>
    <row r="664" spans="1:3" s="41" customFormat="1">
      <c r="A664" s="121"/>
      <c r="C664" s="56"/>
    </row>
    <row r="665" spans="1:3" s="41" customFormat="1">
      <c r="A665" s="121"/>
      <c r="C665" s="56"/>
    </row>
    <row r="666" spans="1:3" s="41" customFormat="1">
      <c r="A666" s="121"/>
      <c r="C666" s="56"/>
    </row>
    <row r="667" spans="1:3" s="41" customFormat="1">
      <c r="A667" s="121"/>
      <c r="C667" s="56"/>
    </row>
    <row r="668" spans="1:3" s="41" customFormat="1">
      <c r="A668" s="121"/>
      <c r="C668" s="56"/>
    </row>
    <row r="669" spans="1:3" s="41" customFormat="1">
      <c r="A669" s="121"/>
      <c r="C669" s="56"/>
    </row>
    <row r="670" spans="1:3" s="41" customFormat="1">
      <c r="A670" s="121"/>
      <c r="C670" s="56"/>
    </row>
    <row r="671" spans="1:3" s="41" customFormat="1">
      <c r="A671" s="121"/>
      <c r="C671" s="56"/>
    </row>
    <row r="672" spans="1:3" s="41" customFormat="1">
      <c r="A672" s="121"/>
      <c r="C672" s="56"/>
    </row>
    <row r="673" spans="1:3" s="41" customFormat="1">
      <c r="A673" s="121"/>
      <c r="C673" s="56"/>
    </row>
    <row r="674" spans="1:3" s="41" customFormat="1">
      <c r="A674" s="121"/>
      <c r="C674" s="56"/>
    </row>
    <row r="675" spans="1:3" s="41" customFormat="1">
      <c r="A675" s="121"/>
      <c r="C675" s="56"/>
    </row>
    <row r="676" spans="1:3" s="41" customFormat="1">
      <c r="A676" s="121"/>
      <c r="C676" s="56"/>
    </row>
    <row r="677" spans="1:3" s="41" customFormat="1">
      <c r="A677" s="121"/>
      <c r="C677" s="56"/>
    </row>
    <row r="678" spans="1:3" s="41" customFormat="1">
      <c r="A678" s="121"/>
      <c r="C678" s="56"/>
    </row>
    <row r="679" spans="1:3" s="41" customFormat="1">
      <c r="A679" s="121"/>
      <c r="C679" s="56"/>
    </row>
    <row r="680" spans="1:3" s="41" customFormat="1">
      <c r="A680" s="121"/>
      <c r="C680" s="56"/>
    </row>
    <row r="681" spans="1:3" s="41" customFormat="1">
      <c r="A681" s="121"/>
      <c r="C681" s="56"/>
    </row>
    <row r="682" spans="1:3" s="41" customFormat="1">
      <c r="A682" s="121"/>
      <c r="C682" s="56"/>
    </row>
    <row r="683" spans="1:3" s="41" customFormat="1">
      <c r="A683" s="121"/>
      <c r="C683" s="56"/>
    </row>
    <row r="684" spans="1:3" s="41" customFormat="1">
      <c r="A684" s="121"/>
      <c r="C684" s="56"/>
    </row>
    <row r="685" spans="1:3" s="41" customFormat="1">
      <c r="A685" s="121"/>
      <c r="C685" s="56"/>
    </row>
    <row r="686" spans="1:3" s="41" customFormat="1">
      <c r="A686" s="121"/>
      <c r="C686" s="56"/>
    </row>
    <row r="687" spans="1:3" s="41" customFormat="1">
      <c r="A687" s="121"/>
      <c r="C687" s="56"/>
    </row>
    <row r="688" spans="1:3" s="41" customFormat="1">
      <c r="A688" s="121"/>
      <c r="C688" s="56"/>
    </row>
    <row r="689" spans="1:3" s="41" customFormat="1">
      <c r="A689" s="121"/>
      <c r="C689" s="56"/>
    </row>
    <row r="690" spans="1:3" s="41" customFormat="1">
      <c r="A690" s="121"/>
      <c r="C690" s="56"/>
    </row>
    <row r="691" spans="1:3" s="41" customFormat="1">
      <c r="A691" s="121"/>
      <c r="C691" s="56"/>
    </row>
    <row r="692" spans="1:3" s="41" customFormat="1">
      <c r="A692" s="121"/>
      <c r="C692" s="56"/>
    </row>
    <row r="693" spans="1:3" s="41" customFormat="1">
      <c r="A693" s="121"/>
      <c r="C693" s="56"/>
    </row>
    <row r="694" spans="1:3" s="41" customFormat="1">
      <c r="A694" s="121"/>
      <c r="C694" s="56"/>
    </row>
    <row r="695" spans="1:3" s="41" customFormat="1">
      <c r="A695" s="121"/>
      <c r="C695" s="56"/>
    </row>
    <row r="696" spans="1:3" s="41" customFormat="1">
      <c r="A696" s="121"/>
      <c r="C696" s="56"/>
    </row>
    <row r="697" spans="1:3" s="41" customFormat="1">
      <c r="A697" s="121"/>
      <c r="C697" s="56"/>
    </row>
    <row r="698" spans="1:3" s="41" customFormat="1">
      <c r="A698" s="121"/>
      <c r="C698" s="56"/>
    </row>
    <row r="699" spans="1:3" s="41" customFormat="1">
      <c r="A699" s="121"/>
      <c r="C699" s="56"/>
    </row>
    <row r="700" spans="1:3" s="41" customFormat="1">
      <c r="A700" s="121"/>
      <c r="C700" s="56"/>
    </row>
    <row r="701" spans="1:3" s="41" customFormat="1">
      <c r="A701" s="121"/>
      <c r="C701" s="56"/>
    </row>
    <row r="702" spans="1:3" s="41" customFormat="1">
      <c r="A702" s="121"/>
      <c r="C702" s="56"/>
    </row>
    <row r="703" spans="1:3" s="41" customFormat="1">
      <c r="A703" s="121"/>
      <c r="C703" s="56"/>
    </row>
    <row r="704" spans="1:3" s="41" customFormat="1">
      <c r="A704" s="121"/>
      <c r="C704" s="56"/>
    </row>
    <row r="705" spans="1:3" s="41" customFormat="1">
      <c r="A705" s="121"/>
      <c r="C705" s="56"/>
    </row>
    <row r="706" spans="1:3" s="41" customFormat="1">
      <c r="A706" s="121"/>
      <c r="C706" s="56"/>
    </row>
    <row r="707" spans="1:3" s="41" customFormat="1">
      <c r="A707" s="121"/>
      <c r="C707" s="56"/>
    </row>
    <row r="708" spans="1:3" s="41" customFormat="1">
      <c r="A708" s="121"/>
      <c r="C708" s="56"/>
    </row>
    <row r="709" spans="1:3" s="41" customFormat="1">
      <c r="A709" s="121"/>
      <c r="C709" s="56"/>
    </row>
    <row r="710" spans="1:3" s="41" customFormat="1">
      <c r="A710" s="121"/>
      <c r="C710" s="56"/>
    </row>
    <row r="711" spans="1:3" s="41" customFormat="1">
      <c r="A711" s="121"/>
      <c r="C711" s="56"/>
    </row>
    <row r="712" spans="1:3" s="41" customFormat="1">
      <c r="A712" s="121"/>
      <c r="C712" s="56"/>
    </row>
    <row r="713" spans="1:3" s="41" customFormat="1">
      <c r="A713" s="121"/>
      <c r="C713" s="56"/>
    </row>
    <row r="714" spans="1:3" s="41" customFormat="1">
      <c r="A714" s="121"/>
      <c r="C714" s="56"/>
    </row>
    <row r="715" spans="1:3" s="41" customFormat="1">
      <c r="A715" s="121"/>
      <c r="C715" s="56"/>
    </row>
    <row r="716" spans="1:3" s="41" customFormat="1">
      <c r="A716" s="121"/>
      <c r="C716" s="56"/>
    </row>
    <row r="717" spans="1:3" s="41" customFormat="1">
      <c r="A717" s="121"/>
      <c r="C717" s="56"/>
    </row>
    <row r="718" spans="1:3" s="41" customFormat="1">
      <c r="A718" s="121"/>
      <c r="C718" s="56"/>
    </row>
    <row r="719" spans="1:3" s="41" customFormat="1">
      <c r="A719" s="121"/>
      <c r="C719" s="56"/>
    </row>
    <row r="720" spans="1:3" s="41" customFormat="1">
      <c r="A720" s="121"/>
      <c r="C720" s="56"/>
    </row>
    <row r="721" spans="1:3" s="41" customFormat="1">
      <c r="A721" s="121"/>
      <c r="C721" s="56"/>
    </row>
    <row r="722" spans="1:3" s="41" customFormat="1">
      <c r="A722" s="121"/>
      <c r="C722" s="56"/>
    </row>
    <row r="723" spans="1:3" s="41" customFormat="1">
      <c r="A723" s="121"/>
      <c r="C723" s="56"/>
    </row>
    <row r="724" spans="1:3" s="41" customFormat="1">
      <c r="A724" s="121"/>
      <c r="C724" s="56"/>
    </row>
    <row r="725" spans="1:3" s="41" customFormat="1">
      <c r="A725" s="121"/>
      <c r="C725" s="56"/>
    </row>
    <row r="726" spans="1:3" s="41" customFormat="1">
      <c r="A726" s="121"/>
      <c r="C726" s="56"/>
    </row>
    <row r="727" spans="1:3" s="41" customFormat="1">
      <c r="A727" s="121"/>
      <c r="C727" s="56"/>
    </row>
    <row r="728" spans="1:3" s="41" customFormat="1">
      <c r="A728" s="121"/>
      <c r="C728" s="56"/>
    </row>
    <row r="729" spans="1:3" s="41" customFormat="1">
      <c r="A729" s="121"/>
      <c r="C729" s="56"/>
    </row>
    <row r="730" spans="1:3" s="41" customFormat="1">
      <c r="A730" s="121"/>
      <c r="C730" s="56"/>
    </row>
    <row r="731" spans="1:3" s="41" customFormat="1">
      <c r="A731" s="121"/>
      <c r="C731" s="56"/>
    </row>
    <row r="732" spans="1:3" s="41" customFormat="1">
      <c r="A732" s="121"/>
      <c r="C732" s="56"/>
    </row>
    <row r="733" spans="1:3" s="41" customFormat="1">
      <c r="A733" s="121"/>
      <c r="C733" s="56"/>
    </row>
    <row r="734" spans="1:3" s="41" customFormat="1">
      <c r="A734" s="121"/>
      <c r="C734" s="56"/>
    </row>
    <row r="735" spans="1:3" s="41" customFormat="1">
      <c r="A735" s="121"/>
      <c r="C735" s="56"/>
    </row>
    <row r="736" spans="1:3" s="41" customFormat="1">
      <c r="A736" s="121"/>
      <c r="C736" s="56"/>
    </row>
    <row r="737" spans="1:3" s="41" customFormat="1">
      <c r="A737" s="121"/>
      <c r="C737" s="56"/>
    </row>
    <row r="738" spans="1:3" s="41" customFormat="1">
      <c r="A738" s="121"/>
      <c r="C738" s="56"/>
    </row>
    <row r="739" spans="1:3" s="41" customFormat="1">
      <c r="A739" s="121"/>
      <c r="C739" s="56"/>
    </row>
    <row r="740" spans="1:3" s="41" customFormat="1">
      <c r="A740" s="121"/>
      <c r="C740" s="56"/>
    </row>
    <row r="741" spans="1:3" s="41" customFormat="1">
      <c r="A741" s="121"/>
      <c r="C741" s="56"/>
    </row>
    <row r="742" spans="1:3" s="41" customFormat="1">
      <c r="A742" s="121"/>
      <c r="C742" s="56"/>
    </row>
    <row r="743" spans="1:3" s="41" customFormat="1">
      <c r="A743" s="121"/>
      <c r="C743" s="56"/>
    </row>
    <row r="744" spans="1:3" s="41" customFormat="1">
      <c r="A744" s="121"/>
      <c r="C744" s="56"/>
    </row>
    <row r="745" spans="1:3" s="41" customFormat="1">
      <c r="A745" s="121"/>
      <c r="C745" s="56"/>
    </row>
    <row r="746" spans="1:3" s="41" customFormat="1">
      <c r="A746" s="121"/>
      <c r="C746" s="56"/>
    </row>
    <row r="747" spans="1:3" s="41" customFormat="1">
      <c r="A747" s="121"/>
      <c r="C747" s="56"/>
    </row>
    <row r="748" spans="1:3" s="41" customFormat="1">
      <c r="A748" s="121"/>
      <c r="C748" s="56"/>
    </row>
    <row r="749" spans="1:3" s="41" customFormat="1">
      <c r="A749" s="121"/>
      <c r="C749" s="56"/>
    </row>
    <row r="750" spans="1:3" s="41" customFormat="1">
      <c r="A750" s="121"/>
      <c r="C750" s="56"/>
    </row>
    <row r="751" spans="1:3" s="41" customFormat="1">
      <c r="A751" s="121"/>
      <c r="C751" s="56"/>
    </row>
    <row r="752" spans="1:3" s="41" customFormat="1">
      <c r="A752" s="121"/>
      <c r="C752" s="56"/>
    </row>
    <row r="753" spans="1:3" s="41" customFormat="1">
      <c r="A753" s="121"/>
      <c r="C753" s="56"/>
    </row>
    <row r="754" spans="1:3" s="41" customFormat="1">
      <c r="A754" s="121"/>
      <c r="C754" s="56"/>
    </row>
    <row r="755" spans="1:3" s="41" customFormat="1">
      <c r="A755" s="121"/>
      <c r="C755" s="56"/>
    </row>
    <row r="756" spans="1:3" s="41" customFormat="1">
      <c r="A756" s="121"/>
      <c r="C756" s="56"/>
    </row>
    <row r="757" spans="1:3" s="41" customFormat="1">
      <c r="A757" s="121"/>
      <c r="C757" s="56"/>
    </row>
    <row r="758" spans="1:3" s="41" customFormat="1">
      <c r="A758" s="121"/>
      <c r="C758" s="56"/>
    </row>
    <row r="759" spans="1:3" s="41" customFormat="1">
      <c r="A759" s="121"/>
      <c r="C759" s="56"/>
    </row>
    <row r="760" spans="1:3" s="41" customFormat="1">
      <c r="A760" s="121"/>
      <c r="C760" s="56"/>
    </row>
    <row r="761" spans="1:3" s="41" customFormat="1">
      <c r="A761" s="121"/>
      <c r="C761" s="56"/>
    </row>
    <row r="762" spans="1:3" s="41" customFormat="1">
      <c r="A762" s="121"/>
      <c r="C762" s="56"/>
    </row>
    <row r="763" spans="1:3" s="41" customFormat="1">
      <c r="A763" s="121"/>
      <c r="C763" s="56"/>
    </row>
    <row r="764" spans="1:3" s="41" customFormat="1">
      <c r="A764" s="121"/>
      <c r="C764" s="56"/>
    </row>
    <row r="765" spans="1:3" s="41" customFormat="1">
      <c r="A765" s="121"/>
      <c r="C765" s="56"/>
    </row>
    <row r="766" spans="1:3" s="41" customFormat="1">
      <c r="A766" s="121"/>
      <c r="C766" s="56"/>
    </row>
    <row r="767" spans="1:3" s="41" customFormat="1">
      <c r="A767" s="121"/>
      <c r="C767" s="56"/>
    </row>
    <row r="768" spans="1:3" s="41" customFormat="1">
      <c r="A768" s="121"/>
      <c r="C768" s="56"/>
    </row>
    <row r="769" spans="1:22" s="41" customFormat="1">
      <c r="A769" s="121"/>
      <c r="C769" s="56"/>
    </row>
    <row r="770" spans="1:22" s="41" customFormat="1">
      <c r="A770" s="121"/>
      <c r="C770" s="56"/>
    </row>
    <row r="771" spans="1:22" s="41" customFormat="1">
      <c r="A771" s="121"/>
      <c r="C771" s="56"/>
    </row>
    <row r="772" spans="1:22" s="41" customFormat="1">
      <c r="A772" s="121"/>
      <c r="C772" s="56"/>
    </row>
    <row r="773" spans="1:22" s="41" customFormat="1">
      <c r="A773" s="121"/>
      <c r="C773" s="56"/>
    </row>
    <row r="774" spans="1:22" s="41" customFormat="1">
      <c r="A774" s="121"/>
      <c r="C774" s="56"/>
    </row>
    <row r="775" spans="1:22" s="41" customFormat="1">
      <c r="A775" s="121"/>
      <c r="C775" s="56"/>
    </row>
    <row r="776" spans="1:22" s="41" customFormat="1">
      <c r="A776" s="121"/>
      <c r="C776" s="56"/>
    </row>
    <row r="777" spans="1:22" s="41" customFormat="1">
      <c r="A777" s="121"/>
      <c r="C777" s="56"/>
      <c r="F777" s="32"/>
      <c r="G777" s="32"/>
      <c r="H777" s="32"/>
      <c r="I777" s="32"/>
      <c r="J777" s="32"/>
      <c r="K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</row>
  </sheetData>
  <mergeCells count="109">
    <mergeCell ref="A3:A16"/>
    <mergeCell ref="A17:A23"/>
    <mergeCell ref="F17:W23"/>
    <mergeCell ref="A24:A152"/>
    <mergeCell ref="B36:B46"/>
    <mergeCell ref="E36:E46"/>
    <mergeCell ref="F36:W46"/>
    <mergeCell ref="B47:B56"/>
    <mergeCell ref="A1:A2"/>
    <mergeCell ref="B1:C1"/>
    <mergeCell ref="D1:D2"/>
    <mergeCell ref="E1:E2"/>
    <mergeCell ref="F1:F2"/>
    <mergeCell ref="G1:L2"/>
    <mergeCell ref="E47:E56"/>
    <mergeCell ref="F47:W56"/>
    <mergeCell ref="B57:B67"/>
    <mergeCell ref="E57:E67"/>
    <mergeCell ref="F57:W67"/>
    <mergeCell ref="B68:B80"/>
    <mergeCell ref="E68:E80"/>
    <mergeCell ref="F68:W80"/>
    <mergeCell ref="M1:M2"/>
    <mergeCell ref="N1:W2"/>
    <mergeCell ref="F181:W208"/>
    <mergeCell ref="A245:A263"/>
    <mergeCell ref="B245:B263"/>
    <mergeCell ref="E245:E263"/>
    <mergeCell ref="F245:W263"/>
    <mergeCell ref="A264:A275"/>
    <mergeCell ref="B264:B275"/>
    <mergeCell ref="B81:B92"/>
    <mergeCell ref="E81:E92"/>
    <mergeCell ref="F81:W92"/>
    <mergeCell ref="A153:A244"/>
    <mergeCell ref="C153:E153"/>
    <mergeCell ref="B165:B180"/>
    <mergeCell ref="E165:E180"/>
    <mergeCell ref="F165:W180"/>
    <mergeCell ref="B181:B208"/>
    <mergeCell ref="E181:E208"/>
    <mergeCell ref="B312:B313"/>
    <mergeCell ref="B314:B315"/>
    <mergeCell ref="D314:D315"/>
    <mergeCell ref="B316:B317"/>
    <mergeCell ref="B318:B334"/>
    <mergeCell ref="F318:W334"/>
    <mergeCell ref="A276:A307"/>
    <mergeCell ref="B276:B293"/>
    <mergeCell ref="F276:W293"/>
    <mergeCell ref="B294:B305"/>
    <mergeCell ref="B306:B307"/>
    <mergeCell ref="A308:A334"/>
    <mergeCell ref="B308:B309"/>
    <mergeCell ref="D308:D309"/>
    <mergeCell ref="B310:B311"/>
    <mergeCell ref="D310:D311"/>
    <mergeCell ref="A377:A406"/>
    <mergeCell ref="B377:B379"/>
    <mergeCell ref="E377:E379"/>
    <mergeCell ref="F377:W379"/>
    <mergeCell ref="B380:B406"/>
    <mergeCell ref="E380:E406"/>
    <mergeCell ref="F380:W406"/>
    <mergeCell ref="A335:A360"/>
    <mergeCell ref="B336:B347"/>
    <mergeCell ref="B348:B360"/>
    <mergeCell ref="E348:E360"/>
    <mergeCell ref="F348:W360"/>
    <mergeCell ref="A361:A376"/>
    <mergeCell ref="B361:B376"/>
    <mergeCell ref="E361:E376"/>
    <mergeCell ref="F361:W376"/>
    <mergeCell ref="A407:A418"/>
    <mergeCell ref="B407:B418"/>
    <mergeCell ref="A419:A456"/>
    <mergeCell ref="B419:B456"/>
    <mergeCell ref="G431:W456"/>
    <mergeCell ref="A457:A471"/>
    <mergeCell ref="B457:B471"/>
    <mergeCell ref="E457:E471"/>
    <mergeCell ref="F457:W471"/>
    <mergeCell ref="A472:A496"/>
    <mergeCell ref="B472:B484"/>
    <mergeCell ref="F485:W495"/>
    <mergeCell ref="A497:A559"/>
    <mergeCell ref="B497:B508"/>
    <mergeCell ref="E497:E508"/>
    <mergeCell ref="F497:W508"/>
    <mergeCell ref="B509:B524"/>
    <mergeCell ref="E509:E524"/>
    <mergeCell ref="F509:W524"/>
    <mergeCell ref="A573:A637"/>
    <mergeCell ref="B573:B586"/>
    <mergeCell ref="E573:E586"/>
    <mergeCell ref="F573:W586"/>
    <mergeCell ref="B587:B598"/>
    <mergeCell ref="B599:B610"/>
    <mergeCell ref="B611:B622"/>
    <mergeCell ref="B625:B636"/>
    <mergeCell ref="B525:B526"/>
    <mergeCell ref="B527:B558"/>
    <mergeCell ref="E527:E558"/>
    <mergeCell ref="F527:W558"/>
    <mergeCell ref="D559:E559"/>
    <mergeCell ref="A560:A572"/>
    <mergeCell ref="B560:B572"/>
    <mergeCell ref="E560:E572"/>
    <mergeCell ref="F560:W5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160"/>
  <sheetViews>
    <sheetView topLeftCell="A135" workbookViewId="0">
      <selection activeCell="I150" sqref="I150"/>
    </sheetView>
  </sheetViews>
  <sheetFormatPr baseColWidth="10" defaultColWidth="8.83203125" defaultRowHeight="16"/>
  <cols>
    <col min="1" max="2" width="12.6640625" style="12" bestFit="1" customWidth="1"/>
    <col min="3" max="3" width="4.1640625" bestFit="1" customWidth="1"/>
    <col min="4" max="4" width="4.1640625" customWidth="1"/>
    <col min="5" max="5" width="4.1640625" style="11" customWidth="1"/>
    <col min="6" max="12" width="4.1640625" customWidth="1"/>
    <col min="13" max="13" width="122.83203125" style="122" customWidth="1"/>
    <col min="14" max="14" width="26.33203125" style="123" customWidth="1"/>
    <col min="15" max="15" width="14.6640625" style="124" customWidth="1"/>
    <col min="16" max="17" width="9.1640625" bestFit="1" customWidth="1"/>
  </cols>
  <sheetData>
    <row r="2" spans="1:17">
      <c r="A2" s="12" t="s">
        <v>721</v>
      </c>
    </row>
    <row r="3" spans="1:17">
      <c r="A3" s="12" t="s">
        <v>722</v>
      </c>
    </row>
    <row r="5" spans="1:17">
      <c r="A5" s="12" t="s">
        <v>9</v>
      </c>
    </row>
    <row r="8" spans="1:17">
      <c r="A8" s="152" t="s">
        <v>10</v>
      </c>
      <c r="B8" s="152"/>
      <c r="C8" s="152"/>
      <c r="D8" s="18"/>
    </row>
    <row r="9" spans="1:17" ht="72">
      <c r="A9" s="13" t="s">
        <v>11</v>
      </c>
      <c r="B9" s="13" t="s">
        <v>12</v>
      </c>
      <c r="C9" s="14" t="s">
        <v>13</v>
      </c>
      <c r="D9" s="14"/>
      <c r="E9" s="1" t="s">
        <v>0</v>
      </c>
      <c r="F9" s="2" t="s">
        <v>1</v>
      </c>
      <c r="G9" s="3" t="s">
        <v>2</v>
      </c>
      <c r="H9" s="3" t="s">
        <v>3</v>
      </c>
      <c r="I9" s="3" t="s">
        <v>4</v>
      </c>
      <c r="J9" s="3" t="s">
        <v>5</v>
      </c>
      <c r="K9" s="3" t="s">
        <v>6</v>
      </c>
      <c r="L9" s="3" t="s">
        <v>7</v>
      </c>
      <c r="M9" s="125" t="s">
        <v>723</v>
      </c>
      <c r="N9" s="125"/>
      <c r="O9" s="126"/>
      <c r="P9" s="4"/>
      <c r="Q9" s="4"/>
    </row>
    <row r="10" spans="1:17">
      <c r="A10" s="127">
        <v>45434</v>
      </c>
      <c r="B10" s="16">
        <v>8685425</v>
      </c>
      <c r="C10" s="128">
        <v>105</v>
      </c>
      <c r="D10" s="128"/>
      <c r="E10" s="140">
        <v>1</v>
      </c>
      <c r="F10" s="5">
        <v>6.7195767195767198E-2</v>
      </c>
      <c r="G10" s="6">
        <v>8.5895534684462121E-2</v>
      </c>
      <c r="H10" s="6">
        <v>0.16408730158730156</v>
      </c>
      <c r="I10" s="6">
        <v>0.23489331605658123</v>
      </c>
      <c r="J10" s="6">
        <v>0.25744066515495073</v>
      </c>
      <c r="K10" s="6">
        <v>0.2767857142857143</v>
      </c>
      <c r="L10" s="6">
        <v>0.27081513875391444</v>
      </c>
      <c r="M10" s="125" t="s">
        <v>724</v>
      </c>
    </row>
    <row r="11" spans="1:17">
      <c r="A11" s="127">
        <v>11759320</v>
      </c>
      <c r="B11" s="16">
        <v>16810275</v>
      </c>
      <c r="C11" s="128">
        <v>4</v>
      </c>
      <c r="D11" s="128"/>
      <c r="E11" s="141"/>
      <c r="F11" s="7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</row>
    <row r="12" spans="1:17">
      <c r="A12" s="127">
        <v>18519338</v>
      </c>
      <c r="B12" s="16">
        <v>26852478</v>
      </c>
      <c r="C12" s="128">
        <v>6</v>
      </c>
      <c r="D12" s="128"/>
      <c r="E12" s="141"/>
      <c r="F12" s="7">
        <v>0</v>
      </c>
      <c r="G12" s="8">
        <v>0</v>
      </c>
      <c r="H12" s="8">
        <v>7.8125E-2</v>
      </c>
      <c r="I12" s="8">
        <v>7.7407407407407411E-2</v>
      </c>
      <c r="J12" s="8">
        <v>7.407407407407407E-2</v>
      </c>
      <c r="K12" s="8">
        <v>7.1614583333333329E-2</v>
      </c>
      <c r="L12" s="8">
        <v>7.7407407407407411E-2</v>
      </c>
      <c r="M12" s="129" t="s">
        <v>725</v>
      </c>
    </row>
    <row r="13" spans="1:17">
      <c r="A13" s="127">
        <v>27984729</v>
      </c>
      <c r="B13" s="16">
        <v>35652798</v>
      </c>
      <c r="C13" s="128">
        <v>5</v>
      </c>
      <c r="D13" s="128"/>
      <c r="E13" s="141"/>
      <c r="F13" s="7">
        <v>0</v>
      </c>
      <c r="G13" s="8">
        <v>0</v>
      </c>
      <c r="H13" s="8">
        <v>1.5972222222222186E-2</v>
      </c>
      <c r="I13" s="8">
        <v>1.2888888888888905E-2</v>
      </c>
      <c r="J13" s="8">
        <v>0</v>
      </c>
      <c r="K13" s="8">
        <v>0</v>
      </c>
      <c r="L13" s="8">
        <v>0</v>
      </c>
    </row>
    <row r="14" spans="1:17">
      <c r="A14" s="127">
        <v>36916651</v>
      </c>
      <c r="B14" s="16">
        <v>42528683</v>
      </c>
      <c r="C14" s="128">
        <v>14</v>
      </c>
      <c r="D14" s="128"/>
      <c r="E14" s="141"/>
      <c r="F14" s="7">
        <v>0</v>
      </c>
      <c r="G14" s="8">
        <v>0</v>
      </c>
      <c r="H14" s="8">
        <v>8.6805555555555552E-2</v>
      </c>
      <c r="I14" s="8">
        <v>7.0952380952380961E-2</v>
      </c>
      <c r="J14" s="8">
        <v>9.3492063492063487E-2</v>
      </c>
      <c r="K14" s="8">
        <v>8.0217633928571425E-2</v>
      </c>
      <c r="L14" s="8">
        <v>7.5238095238095229E-2</v>
      </c>
      <c r="M14" s="130" t="s">
        <v>726</v>
      </c>
    </row>
    <row r="15" spans="1:17">
      <c r="A15" s="127">
        <v>46195561</v>
      </c>
      <c r="B15" s="16">
        <v>53419340</v>
      </c>
      <c r="C15" s="128">
        <v>18</v>
      </c>
      <c r="D15" s="128"/>
      <c r="E15" s="141"/>
      <c r="F15" s="7">
        <v>0</v>
      </c>
      <c r="G15" s="8">
        <v>0</v>
      </c>
      <c r="H15" s="8">
        <v>7.8125E-2</v>
      </c>
      <c r="I15" s="8">
        <v>7.7407407407407411E-2</v>
      </c>
      <c r="J15" s="8">
        <v>7.407407407407407E-2</v>
      </c>
      <c r="K15" s="8">
        <v>8.3767361111111105E-2</v>
      </c>
      <c r="L15" s="8">
        <v>8.4320987654320986E-2</v>
      </c>
    </row>
    <row r="16" spans="1:17">
      <c r="A16" s="127">
        <v>54508769</v>
      </c>
      <c r="B16" s="16">
        <v>62494428</v>
      </c>
      <c r="C16" s="128">
        <v>21</v>
      </c>
      <c r="D16" s="128"/>
      <c r="E16" s="141"/>
      <c r="F16" s="7">
        <v>0</v>
      </c>
      <c r="G16" s="8">
        <v>0</v>
      </c>
      <c r="H16" s="8">
        <v>5.7870370370370364E-2</v>
      </c>
      <c r="I16" s="8">
        <v>6.1269841269841266E-2</v>
      </c>
      <c r="J16" s="8">
        <v>5.9365079365079364E-2</v>
      </c>
      <c r="K16" s="8">
        <v>5.3478422619047616E-2</v>
      </c>
      <c r="L16" s="8">
        <v>5.7460317460317455E-2</v>
      </c>
    </row>
    <row r="17" spans="1:15">
      <c r="A17" s="127">
        <v>64684744</v>
      </c>
      <c r="B17" s="16">
        <v>72071107</v>
      </c>
      <c r="C17" s="128">
        <v>65</v>
      </c>
      <c r="D17" s="128"/>
      <c r="E17" s="141"/>
      <c r="F17" s="7">
        <v>5.7692307692307696E-3</v>
      </c>
      <c r="G17" s="8">
        <v>5.9888208677135995E-3</v>
      </c>
      <c r="H17" s="8">
        <v>6.2232905982905977E-2</v>
      </c>
      <c r="I17" s="8">
        <v>7.6777777777777806E-2</v>
      </c>
      <c r="J17" s="8">
        <v>8.5351473922902474E-2</v>
      </c>
      <c r="K17" s="8">
        <v>0.13545673076923076</v>
      </c>
      <c r="L17" s="8">
        <v>0.11292307692307689</v>
      </c>
    </row>
    <row r="18" spans="1:15">
      <c r="A18" s="127">
        <v>72268450</v>
      </c>
      <c r="B18" s="16">
        <v>81000811</v>
      </c>
      <c r="C18" s="128">
        <v>148</v>
      </c>
      <c r="D18" s="128"/>
      <c r="E18" s="141"/>
      <c r="F18" s="7">
        <v>4.5420420420420417E-2</v>
      </c>
      <c r="G18" s="8">
        <v>2.9657252408117448E-2</v>
      </c>
      <c r="H18" s="8">
        <v>0.10752158408408408</v>
      </c>
      <c r="I18" s="8">
        <v>0.13132132132132127</v>
      </c>
      <c r="J18" s="8">
        <v>0.14036541643684494</v>
      </c>
      <c r="K18" s="8">
        <v>0.1828811233108108</v>
      </c>
      <c r="L18" s="8">
        <v>0.15751363608506463</v>
      </c>
      <c r="M18" s="129" t="s">
        <v>727</v>
      </c>
    </row>
    <row r="19" spans="1:15">
      <c r="A19" s="127">
        <v>81163585</v>
      </c>
      <c r="B19" s="16">
        <v>90172766</v>
      </c>
      <c r="C19" s="128">
        <v>157</v>
      </c>
      <c r="D19" s="128"/>
      <c r="E19" s="142"/>
      <c r="F19" s="9">
        <v>1.7692852087756544E-2</v>
      </c>
      <c r="G19" s="10">
        <v>1.1284243933616909E-2</v>
      </c>
      <c r="H19" s="10">
        <v>7.2607041755130927E-2</v>
      </c>
      <c r="I19" s="10">
        <v>0.17627742392073589</v>
      </c>
      <c r="J19" s="10">
        <v>0.22134920634920635</v>
      </c>
      <c r="K19" s="10">
        <v>0.33204369028662423</v>
      </c>
      <c r="L19" s="10">
        <v>0.31643312101910787</v>
      </c>
      <c r="M19" s="122" t="s">
        <v>728</v>
      </c>
    </row>
    <row r="20" spans="1:15">
      <c r="A20" s="127">
        <v>331954</v>
      </c>
      <c r="B20" s="16">
        <v>2309824</v>
      </c>
      <c r="C20" s="128">
        <v>15</v>
      </c>
      <c r="D20" s="128"/>
      <c r="E20" s="140">
        <v>2</v>
      </c>
      <c r="F20" s="5">
        <v>0.05</v>
      </c>
      <c r="G20" s="6">
        <v>6.0899653979238737E-2</v>
      </c>
      <c r="H20" s="6">
        <v>8.5414753596571732E-2</v>
      </c>
      <c r="I20" s="6">
        <v>7.288888888888892E-2</v>
      </c>
      <c r="J20" s="6">
        <v>5.4814814814814809E-2</v>
      </c>
      <c r="K20" s="6">
        <v>6.1848958333333336E-2</v>
      </c>
      <c r="L20" s="6">
        <v>6.4148148148148149E-2</v>
      </c>
      <c r="M20" s="131" t="s">
        <v>729</v>
      </c>
    </row>
    <row r="21" spans="1:15">
      <c r="A21" s="127">
        <v>6138445</v>
      </c>
      <c r="B21" s="16">
        <v>9866916</v>
      </c>
      <c r="C21" s="128">
        <v>32</v>
      </c>
      <c r="D21" s="128"/>
      <c r="E21" s="141"/>
      <c r="F21" s="7">
        <v>1.171875E-2</v>
      </c>
      <c r="G21" s="8">
        <v>1.427335640138408E-2</v>
      </c>
      <c r="H21" s="8">
        <v>5.348943985307613E-2</v>
      </c>
      <c r="I21" s="8">
        <v>4.4444444444444488E-2</v>
      </c>
      <c r="J21" s="8">
        <v>1.1180555555555555E-2</v>
      </c>
      <c r="K21" s="8">
        <v>1.3427734375E-2</v>
      </c>
      <c r="L21" s="8">
        <v>1.4513888888888889E-2</v>
      </c>
      <c r="M21" s="131" t="s">
        <v>729</v>
      </c>
    </row>
    <row r="22" spans="1:15">
      <c r="A22" s="127">
        <v>10422666</v>
      </c>
      <c r="B22" s="16">
        <v>14840844</v>
      </c>
      <c r="C22" s="128">
        <v>49</v>
      </c>
      <c r="D22" s="128"/>
      <c r="E22" s="141"/>
      <c r="F22" s="7">
        <v>0</v>
      </c>
      <c r="G22" s="8">
        <v>0</v>
      </c>
      <c r="H22" s="8">
        <v>3.2596371882086098E-2</v>
      </c>
      <c r="I22" s="8">
        <v>3.0068027210884384E-2</v>
      </c>
      <c r="J22" s="8">
        <v>1.133786848072562E-2</v>
      </c>
      <c r="K22" s="8">
        <v>1.0762117346938776E-2</v>
      </c>
      <c r="L22" s="8">
        <v>1.133786848072562E-2</v>
      </c>
      <c r="M22" s="122" t="s">
        <v>730</v>
      </c>
    </row>
    <row r="23" spans="1:15">
      <c r="A23" s="127">
        <v>14981144</v>
      </c>
      <c r="B23" s="16">
        <v>19223159</v>
      </c>
      <c r="C23" s="128">
        <v>64</v>
      </c>
      <c r="D23" s="128"/>
      <c r="E23" s="141"/>
      <c r="F23" s="7">
        <v>0</v>
      </c>
      <c r="G23" s="8">
        <v>0</v>
      </c>
      <c r="H23" s="8">
        <v>3.3691406249999931E-2</v>
      </c>
      <c r="I23" s="8">
        <v>2.7187500000000035E-2</v>
      </c>
      <c r="J23" s="8">
        <v>0</v>
      </c>
      <c r="K23" s="8">
        <v>0</v>
      </c>
      <c r="L23" s="8">
        <v>0</v>
      </c>
      <c r="M23" s="131" t="s">
        <v>731</v>
      </c>
    </row>
    <row r="24" spans="1:15">
      <c r="A24" s="127">
        <v>20069168</v>
      </c>
      <c r="B24" s="16">
        <v>24794512</v>
      </c>
      <c r="C24" s="128">
        <v>30</v>
      </c>
      <c r="D24" s="128"/>
      <c r="E24" s="141"/>
      <c r="F24" s="7">
        <v>2.5000000000000001E-2</v>
      </c>
      <c r="G24" s="8">
        <v>3.0449826989619368E-2</v>
      </c>
      <c r="H24" s="8">
        <v>6.9560185185185086E-2</v>
      </c>
      <c r="I24" s="8">
        <v>6.5703703703703736E-2</v>
      </c>
      <c r="J24" s="8">
        <v>4.0642101284958425E-2</v>
      </c>
      <c r="K24" s="8">
        <v>4.1861979166666667E-2</v>
      </c>
      <c r="L24" s="8">
        <v>4.2000000000000003E-2</v>
      </c>
    </row>
    <row r="25" spans="1:15">
      <c r="A25" s="127">
        <v>25746888</v>
      </c>
      <c r="B25" s="16">
        <v>29851866</v>
      </c>
      <c r="C25" s="128">
        <v>35</v>
      </c>
      <c r="D25" s="128"/>
      <c r="E25" s="141"/>
      <c r="F25" s="7">
        <v>0</v>
      </c>
      <c r="G25" s="8">
        <v>0</v>
      </c>
      <c r="H25" s="8">
        <v>3.1646825396825361E-2</v>
      </c>
      <c r="I25" s="8">
        <v>3.2063492063492079E-2</v>
      </c>
      <c r="J25" s="8">
        <v>2.0634920634920634E-2</v>
      </c>
      <c r="K25" s="8">
        <v>1.6406250000000001E-2</v>
      </c>
      <c r="L25" s="8">
        <v>1.3777777777777774E-2</v>
      </c>
    </row>
    <row r="26" spans="1:15">
      <c r="A26" s="127">
        <v>29909551</v>
      </c>
      <c r="B26" s="16">
        <v>34867654</v>
      </c>
      <c r="C26" s="128">
        <v>115</v>
      </c>
      <c r="D26" s="128"/>
      <c r="E26" s="141"/>
      <c r="F26" s="7">
        <v>7.1618357487922682E-2</v>
      </c>
      <c r="G26" s="8">
        <v>7.1355498721227664E-2</v>
      </c>
      <c r="H26" s="8">
        <v>0.11389113466682632</v>
      </c>
      <c r="I26" s="8">
        <v>0.12821650399290149</v>
      </c>
      <c r="J26" s="8">
        <v>0.14057971014492746</v>
      </c>
      <c r="K26" s="8">
        <v>0.10509510869565217</v>
      </c>
      <c r="L26" s="8">
        <v>9.949758454106275E-2</v>
      </c>
      <c r="M26" s="132" t="s">
        <v>732</v>
      </c>
    </row>
    <row r="27" spans="1:15">
      <c r="A27" s="127">
        <v>34880140</v>
      </c>
      <c r="B27" s="16">
        <v>39808945</v>
      </c>
      <c r="C27" s="128">
        <v>278</v>
      </c>
      <c r="D27" s="128"/>
      <c r="E27" s="141"/>
      <c r="F27" s="7">
        <v>8.1486810551558986E-2</v>
      </c>
      <c r="G27" s="8">
        <v>9.8774005773754905E-2</v>
      </c>
      <c r="H27" s="8">
        <v>0.21300459632294155</v>
      </c>
      <c r="I27" s="8">
        <v>0.24105417706651039</v>
      </c>
      <c r="J27" s="8">
        <v>0.25470211585833402</v>
      </c>
      <c r="K27" s="8">
        <v>0.27798308228417268</v>
      </c>
      <c r="L27" s="8">
        <v>0.27435533206088192</v>
      </c>
      <c r="M27" s="213" t="s">
        <v>733</v>
      </c>
      <c r="N27" s="124"/>
    </row>
    <row r="28" spans="1:15">
      <c r="A28" s="127">
        <v>39890873</v>
      </c>
      <c r="B28" s="16">
        <v>44814312</v>
      </c>
      <c r="C28" s="128">
        <v>141</v>
      </c>
      <c r="D28" s="128"/>
      <c r="E28" s="141"/>
      <c r="F28" s="7">
        <v>9.8502758077226131E-3</v>
      </c>
      <c r="G28" s="8">
        <v>3.9264767233551717E-3</v>
      </c>
      <c r="H28" s="8">
        <v>2.4527186761229301E-2</v>
      </c>
      <c r="I28" s="8">
        <v>0.12672970843183584</v>
      </c>
      <c r="J28" s="8">
        <v>0.16529920715331026</v>
      </c>
      <c r="K28" s="8">
        <v>0.29414616578014185</v>
      </c>
      <c r="L28" s="8">
        <v>0.27371158392434985</v>
      </c>
      <c r="M28" s="213"/>
      <c r="N28" s="124"/>
    </row>
    <row r="29" spans="1:15">
      <c r="A29" s="127">
        <v>44838262</v>
      </c>
      <c r="B29" s="16">
        <v>49816154</v>
      </c>
      <c r="C29" s="128">
        <v>101</v>
      </c>
      <c r="D29" s="128"/>
      <c r="E29" s="142"/>
      <c r="F29" s="9">
        <v>2.6815181518151807E-2</v>
      </c>
      <c r="G29" s="10">
        <v>1.4543149816711768E-2</v>
      </c>
      <c r="H29" s="10">
        <v>3.7713146314631463E-2</v>
      </c>
      <c r="I29" s="10">
        <v>0.10173817381738172</v>
      </c>
      <c r="J29" s="10">
        <v>0.10321041287802246</v>
      </c>
      <c r="K29" s="10">
        <v>0.22799350247524752</v>
      </c>
      <c r="L29" s="10">
        <v>0.22721672167216744</v>
      </c>
      <c r="M29" s="213"/>
    </row>
    <row r="30" spans="1:15">
      <c r="A30" s="127">
        <v>71076</v>
      </c>
      <c r="B30" s="16">
        <v>5671106</v>
      </c>
      <c r="C30" s="128">
        <v>55</v>
      </c>
      <c r="D30" s="128"/>
      <c r="E30" s="140">
        <v>3</v>
      </c>
      <c r="F30" s="5">
        <v>3.7121212121212131E-2</v>
      </c>
      <c r="G30" s="6">
        <v>2.7083988675684185E-2</v>
      </c>
      <c r="H30" s="6">
        <v>7.575757575757576E-2</v>
      </c>
      <c r="I30" s="6">
        <v>0.16322716965574102</v>
      </c>
      <c r="J30" s="6">
        <v>0.16331539888682736</v>
      </c>
      <c r="K30" s="6">
        <v>0.28473011363636364</v>
      </c>
      <c r="L30" s="6">
        <v>0.26181818181818167</v>
      </c>
      <c r="M30" s="122" t="s">
        <v>734</v>
      </c>
      <c r="O30" s="123"/>
    </row>
    <row r="31" spans="1:15">
      <c r="A31" s="127">
        <v>6612716</v>
      </c>
      <c r="B31" s="16">
        <v>12866857</v>
      </c>
      <c r="C31" s="128">
        <v>109</v>
      </c>
      <c r="D31" s="128"/>
      <c r="E31" s="141"/>
      <c r="F31" s="7">
        <v>3.4403669724770637E-2</v>
      </c>
      <c r="G31" s="8">
        <v>1.8189898733373535E-2</v>
      </c>
      <c r="H31" s="8">
        <v>6.1162079510703384E-2</v>
      </c>
      <c r="I31" s="8">
        <v>8.3432045601115085E-2</v>
      </c>
      <c r="J31" s="8">
        <v>7.6776170712933495E-2</v>
      </c>
      <c r="K31" s="8">
        <v>0.10310349770642202</v>
      </c>
      <c r="L31" s="8">
        <v>0.10499490316004075</v>
      </c>
      <c r="M31" s="133" t="s">
        <v>735</v>
      </c>
    </row>
    <row r="32" spans="1:15">
      <c r="A32" s="127">
        <v>13192848</v>
      </c>
      <c r="B32" s="16">
        <v>19429431</v>
      </c>
      <c r="C32" s="128">
        <v>13</v>
      </c>
      <c r="D32" s="128"/>
      <c r="E32" s="141"/>
      <c r="F32" s="7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1.487179487179489E-2</v>
      </c>
    </row>
    <row r="33" spans="1:13">
      <c r="A33" s="127">
        <v>20228940</v>
      </c>
      <c r="B33" s="16">
        <v>25557047</v>
      </c>
      <c r="C33" s="128">
        <v>17</v>
      </c>
      <c r="D33" s="128"/>
      <c r="E33" s="141"/>
      <c r="F33" s="7">
        <v>0</v>
      </c>
      <c r="G33" s="8">
        <v>0</v>
      </c>
      <c r="H33" s="8">
        <v>8.9869281045751714E-3</v>
      </c>
      <c r="I33" s="8">
        <v>1.3594771241830061E-2</v>
      </c>
      <c r="J33" s="8">
        <v>1.6339869281045746E-2</v>
      </c>
      <c r="K33" s="8">
        <v>6.8933823529411763E-3</v>
      </c>
      <c r="L33" s="8">
        <v>1.4901960784313731E-2</v>
      </c>
    </row>
    <row r="34" spans="1:13">
      <c r="A34" s="127">
        <v>26092952</v>
      </c>
      <c r="B34" s="16">
        <v>31837593</v>
      </c>
      <c r="C34" s="128">
        <v>20</v>
      </c>
      <c r="D34" s="128"/>
      <c r="E34" s="141"/>
      <c r="F34" s="7">
        <v>0</v>
      </c>
      <c r="G34" s="8">
        <v>0</v>
      </c>
      <c r="H34" s="8">
        <v>7.6388888888888947E-3</v>
      </c>
      <c r="I34" s="8">
        <v>1.1555555555555552E-2</v>
      </c>
      <c r="J34" s="8">
        <v>1.3888888888888885E-2</v>
      </c>
      <c r="K34" s="8">
        <v>5.859375E-3</v>
      </c>
      <c r="L34" s="8">
        <v>6.2222222222222175E-3</v>
      </c>
    </row>
    <row r="35" spans="1:13">
      <c r="A35" s="127">
        <v>32617003</v>
      </c>
      <c r="B35" s="16">
        <v>38804911</v>
      </c>
      <c r="C35" s="128">
        <v>11</v>
      </c>
      <c r="D35" s="128"/>
      <c r="E35" s="141"/>
      <c r="F35" s="7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</row>
    <row r="36" spans="1:13">
      <c r="A36" s="127">
        <v>41159657</v>
      </c>
      <c r="B36" s="16">
        <v>44780084</v>
      </c>
      <c r="C36" s="128">
        <v>19</v>
      </c>
      <c r="D36" s="128"/>
      <c r="E36" s="141"/>
      <c r="F36" s="7">
        <v>0</v>
      </c>
      <c r="G36" s="8">
        <v>0</v>
      </c>
      <c r="H36" s="8">
        <v>4.7514619883040954E-2</v>
      </c>
      <c r="I36" s="8">
        <v>6.175438596491227E-2</v>
      </c>
      <c r="J36" s="8">
        <v>7.017543859649121E-2</v>
      </c>
      <c r="K36" s="8">
        <v>4.4716282894736843E-2</v>
      </c>
      <c r="L36" s="8">
        <v>4.783625730994151E-2</v>
      </c>
    </row>
    <row r="37" spans="1:13">
      <c r="A37" s="127">
        <v>45443367</v>
      </c>
      <c r="B37" s="16">
        <v>51381290</v>
      </c>
      <c r="C37" s="128">
        <v>83</v>
      </c>
      <c r="D37" s="128"/>
      <c r="E37" s="141"/>
      <c r="F37" s="7">
        <v>2.0080321285140555E-2</v>
      </c>
      <c r="G37" s="8">
        <v>1.167298953599866E-2</v>
      </c>
      <c r="H37" s="8">
        <v>7.1075970548862111E-2</v>
      </c>
      <c r="I37" s="8">
        <v>7.6296478430729703E-2</v>
      </c>
      <c r="J37" s="8">
        <v>9.6198125836680068E-2</v>
      </c>
      <c r="K37" s="8">
        <v>6.047628012048193E-2</v>
      </c>
      <c r="L37" s="8">
        <v>6.0827451819110777E-2</v>
      </c>
    </row>
    <row r="38" spans="1:13">
      <c r="A38" s="127">
        <v>51874666</v>
      </c>
      <c r="B38" s="16">
        <v>58251253</v>
      </c>
      <c r="C38" s="128">
        <v>103</v>
      </c>
      <c r="D38" s="128"/>
      <c r="E38" s="141"/>
      <c r="F38" s="7">
        <v>2.3058252427184466E-2</v>
      </c>
      <c r="G38" s="8">
        <v>2.2524943729633481E-2</v>
      </c>
      <c r="H38" s="8">
        <v>6.0915587918015081E-2</v>
      </c>
      <c r="I38" s="8">
        <v>7.7367853290183364E-2</v>
      </c>
      <c r="J38" s="8">
        <v>0.10746527089800316</v>
      </c>
      <c r="K38" s="8">
        <v>0.13087597761596548</v>
      </c>
      <c r="L38" s="8">
        <v>0.12634293199480437</v>
      </c>
      <c r="M38" s="130" t="s">
        <v>736</v>
      </c>
    </row>
    <row r="39" spans="1:13">
      <c r="A39" s="127">
        <v>58359101</v>
      </c>
      <c r="B39" s="16">
        <v>64772420</v>
      </c>
      <c r="C39" s="128">
        <v>239</v>
      </c>
      <c r="D39" s="128"/>
      <c r="E39" s="142"/>
      <c r="F39" s="9">
        <v>0.14603905160390526</v>
      </c>
      <c r="G39" s="10">
        <v>0.12149668859257559</v>
      </c>
      <c r="H39" s="10">
        <v>0.17307573164125087</v>
      </c>
      <c r="I39" s="10">
        <v>0.12088460104070001</v>
      </c>
      <c r="J39" s="10">
        <v>0.11290273152496702</v>
      </c>
      <c r="K39" s="10">
        <v>0.18000693718038122</v>
      </c>
      <c r="L39" s="10">
        <v>0.13973400374154421</v>
      </c>
      <c r="M39" s="125" t="s">
        <v>737</v>
      </c>
    </row>
    <row r="40" spans="1:13">
      <c r="A40" s="127">
        <v>35288</v>
      </c>
      <c r="B40" s="16">
        <v>6219742</v>
      </c>
      <c r="C40" s="128">
        <v>144</v>
      </c>
      <c r="D40" s="128"/>
      <c r="E40" s="140">
        <v>4</v>
      </c>
      <c r="F40" s="5">
        <v>7.2916666666666685E-2</v>
      </c>
      <c r="G40" s="6">
        <v>4.6989138792772014E-2</v>
      </c>
      <c r="H40" s="6">
        <v>0.13893711419753077</v>
      </c>
      <c r="I40" s="6">
        <v>0.2625887345679016</v>
      </c>
      <c r="J40" s="6">
        <v>0.2819748297083462</v>
      </c>
      <c r="K40" s="6">
        <v>0.3296169704861111</v>
      </c>
      <c r="L40" s="6">
        <v>0.337438271604938</v>
      </c>
      <c r="M40" s="129" t="s">
        <v>738</v>
      </c>
    </row>
    <row r="41" spans="1:13">
      <c r="A41" s="127">
        <v>6526396</v>
      </c>
      <c r="B41" s="16">
        <v>11593191</v>
      </c>
      <c r="C41" s="128">
        <v>30</v>
      </c>
      <c r="D41" s="128"/>
      <c r="E41" s="141"/>
      <c r="F41" s="7">
        <v>0.10185185185185182</v>
      </c>
      <c r="G41" s="8">
        <v>4.0599769319492475E-2</v>
      </c>
      <c r="H41" s="8">
        <v>8.5185185185185211E-2</v>
      </c>
      <c r="I41" s="8">
        <v>0.1342962962962963</v>
      </c>
      <c r="J41" s="8">
        <v>0.18948148148148142</v>
      </c>
      <c r="K41" s="8">
        <v>0.33216145833333333</v>
      </c>
      <c r="L41" s="8">
        <v>0.36059372637944076</v>
      </c>
    </row>
    <row r="42" spans="1:13">
      <c r="A42" s="127">
        <v>13142296</v>
      </c>
      <c r="B42" s="16">
        <v>19197222</v>
      </c>
      <c r="C42" s="128">
        <v>13</v>
      </c>
      <c r="D42" s="128"/>
      <c r="E42" s="141"/>
      <c r="F42" s="7">
        <v>0.14957264957264951</v>
      </c>
      <c r="G42" s="8">
        <v>5.962203886079314E-2</v>
      </c>
      <c r="H42" s="8">
        <v>0.15357905982905992</v>
      </c>
      <c r="I42" s="8">
        <v>0.1596581196581196</v>
      </c>
      <c r="J42" s="8">
        <v>0.22309349380777943</v>
      </c>
      <c r="K42" s="8">
        <v>0.41451322115384615</v>
      </c>
      <c r="L42" s="8">
        <v>0.44598290598290602</v>
      </c>
    </row>
    <row r="43" spans="1:13">
      <c r="A43" s="127">
        <v>21170739</v>
      </c>
      <c r="B43" s="16">
        <v>25263749</v>
      </c>
      <c r="C43" s="128">
        <v>7</v>
      </c>
      <c r="D43" s="128"/>
      <c r="E43" s="141"/>
      <c r="F43" s="7">
        <v>0</v>
      </c>
      <c r="G43" s="8">
        <v>0</v>
      </c>
      <c r="H43" s="8">
        <v>0.1527777777777779</v>
      </c>
      <c r="I43" s="8">
        <v>0.12444444444444436</v>
      </c>
      <c r="J43" s="8">
        <v>0.23111111111111104</v>
      </c>
      <c r="K43" s="8">
        <v>0.482421875</v>
      </c>
      <c r="L43" s="8">
        <v>0.48</v>
      </c>
    </row>
    <row r="44" spans="1:13">
      <c r="A44" s="127">
        <v>25919746</v>
      </c>
      <c r="B44" s="16">
        <v>31105245</v>
      </c>
      <c r="C44" s="128">
        <v>14</v>
      </c>
      <c r="D44" s="128"/>
      <c r="E44" s="141"/>
      <c r="F44" s="7">
        <v>1.9841269841269833E-2</v>
      </c>
      <c r="G44" s="8">
        <v>7.9090459713297024E-3</v>
      </c>
      <c r="H44" s="8">
        <v>0.12003968253968264</v>
      </c>
      <c r="I44" s="8">
        <v>0.10174603174603168</v>
      </c>
      <c r="J44" s="8">
        <v>0.1787455458373825</v>
      </c>
      <c r="K44" s="8">
        <v>0.38406808035714285</v>
      </c>
      <c r="L44" s="8">
        <v>0.37714285714285722</v>
      </c>
    </row>
    <row r="45" spans="1:13">
      <c r="A45" s="127">
        <v>32397420</v>
      </c>
      <c r="B45" s="16">
        <v>38354465</v>
      </c>
      <c r="C45" s="128">
        <v>14</v>
      </c>
      <c r="D45" s="128"/>
      <c r="E45" s="141"/>
      <c r="F45" s="7">
        <v>3.9682539682539666E-2</v>
      </c>
      <c r="G45" s="8">
        <v>1.5818091942659405E-2</v>
      </c>
      <c r="H45" s="8">
        <v>0.15823412698412703</v>
      </c>
      <c r="I45" s="8">
        <v>0.15571428571428567</v>
      </c>
      <c r="J45" s="8">
        <v>0.23539682539682533</v>
      </c>
      <c r="K45" s="8">
        <v>0.39955357142857145</v>
      </c>
      <c r="L45" s="8">
        <v>0.40777777777777785</v>
      </c>
      <c r="M45" s="122" t="s">
        <v>739</v>
      </c>
    </row>
    <row r="46" spans="1:13">
      <c r="A46" s="127">
        <v>38474921</v>
      </c>
      <c r="B46" s="16">
        <v>44806833</v>
      </c>
      <c r="C46" s="128">
        <v>18</v>
      </c>
      <c r="D46" s="128"/>
      <c r="E46" s="141"/>
      <c r="F46" s="7">
        <v>4.629629629629628E-2</v>
      </c>
      <c r="G46" s="8">
        <v>1.8454440599769306E-2</v>
      </c>
      <c r="H46" s="8">
        <v>0.13175154320987664</v>
      </c>
      <c r="I46" s="8">
        <v>0.12395061728395056</v>
      </c>
      <c r="J46" s="8">
        <v>0.20754283194759374</v>
      </c>
      <c r="K46" s="8">
        <v>0.4187282986111111</v>
      </c>
      <c r="L46" s="8">
        <v>0.43913580246913597</v>
      </c>
      <c r="M46" s="131" t="s">
        <v>740</v>
      </c>
    </row>
    <row r="47" spans="1:13">
      <c r="A47" s="127">
        <v>44954225</v>
      </c>
      <c r="B47" s="16">
        <v>51088036</v>
      </c>
      <c r="C47" s="128">
        <v>32</v>
      </c>
      <c r="D47" s="128"/>
      <c r="E47" s="141"/>
      <c r="F47" s="7">
        <v>1.7361111111111105E-2</v>
      </c>
      <c r="G47" s="8">
        <v>6.9204152249134898E-3</v>
      </c>
      <c r="H47" s="8">
        <v>8.8433159722222265E-2</v>
      </c>
      <c r="I47" s="8">
        <v>8.4097222222222295E-2</v>
      </c>
      <c r="J47" s="8">
        <v>0.16979166666666651</v>
      </c>
      <c r="K47" s="8">
        <v>0.37677001953125</v>
      </c>
      <c r="L47" s="8">
        <v>0.37201388888888909</v>
      </c>
    </row>
    <row r="48" spans="1:13">
      <c r="A48" s="127">
        <v>51439016</v>
      </c>
      <c r="B48" s="16">
        <v>57610767</v>
      </c>
      <c r="C48" s="128">
        <v>216</v>
      </c>
      <c r="D48" s="128"/>
      <c r="E48" s="141"/>
      <c r="F48" s="7">
        <v>1.9290123456790122E-2</v>
      </c>
      <c r="G48" s="8">
        <v>1.4481609637318978E-2</v>
      </c>
      <c r="H48" s="8">
        <v>3.4047067901234518E-2</v>
      </c>
      <c r="I48" s="8">
        <v>0.24016460905349821</v>
      </c>
      <c r="J48" s="8">
        <v>0.37511458595784036</v>
      </c>
      <c r="K48" s="8">
        <v>0.37409943254886829</v>
      </c>
      <c r="L48" s="8">
        <v>0.4009465020576129</v>
      </c>
      <c r="M48" s="122" t="s">
        <v>741</v>
      </c>
    </row>
    <row r="49" spans="1:14">
      <c r="A49" s="127">
        <v>57660725</v>
      </c>
      <c r="B49" s="16">
        <v>64047061</v>
      </c>
      <c r="C49" s="128">
        <v>352</v>
      </c>
      <c r="D49" s="128"/>
      <c r="E49" s="142"/>
      <c r="F49" s="9">
        <v>2.6949179292929285E-2</v>
      </c>
      <c r="G49" s="10">
        <v>3.107797263290343E-2</v>
      </c>
      <c r="H49" s="10">
        <v>0.1608724284424829</v>
      </c>
      <c r="I49" s="10">
        <v>0.10236742424242432</v>
      </c>
      <c r="J49" s="10">
        <v>0.20619772340754425</v>
      </c>
      <c r="K49" s="10">
        <v>0.27968532986111111</v>
      </c>
      <c r="L49" s="10">
        <v>0.29650883838383796</v>
      </c>
      <c r="M49" s="122" t="s">
        <v>742</v>
      </c>
    </row>
    <row r="50" spans="1:14">
      <c r="A50" s="127">
        <v>2874</v>
      </c>
      <c r="B50" s="16">
        <v>6480893</v>
      </c>
      <c r="C50" s="128">
        <v>258</v>
      </c>
      <c r="D50" s="128"/>
      <c r="E50" s="140">
        <v>5</v>
      </c>
      <c r="F50" s="5">
        <v>2.2125322997416021E-2</v>
      </c>
      <c r="G50" s="6">
        <v>1.8662321289664975E-2</v>
      </c>
      <c r="H50" s="6">
        <v>4.2972003331411338E-2</v>
      </c>
      <c r="I50" s="6">
        <v>0.18433027474555738</v>
      </c>
      <c r="J50" s="6">
        <v>0.23598103324016925</v>
      </c>
      <c r="K50" s="6">
        <v>0.34823155550172269</v>
      </c>
      <c r="L50" s="6">
        <v>0.29403452337007197</v>
      </c>
      <c r="M50" s="132" t="s">
        <v>743</v>
      </c>
    </row>
    <row r="51" spans="1:14">
      <c r="A51" s="127">
        <v>6571837</v>
      </c>
      <c r="B51" s="16">
        <v>12618380</v>
      </c>
      <c r="C51" s="128">
        <v>44</v>
      </c>
      <c r="D51" s="128"/>
      <c r="E51" s="141"/>
      <c r="F51" s="7">
        <v>3.1565656565656554E-2</v>
      </c>
      <c r="G51" s="8">
        <v>3.3029254482541681E-2</v>
      </c>
      <c r="H51" s="8">
        <v>7.4810606060606064E-2</v>
      </c>
      <c r="I51" s="8">
        <v>0.20727272727272722</v>
      </c>
      <c r="J51" s="8">
        <v>0.2766218305504019</v>
      </c>
      <c r="K51" s="8">
        <v>0.34375</v>
      </c>
      <c r="L51" s="8">
        <v>0.36449494949494937</v>
      </c>
      <c r="M51" s="129" t="s">
        <v>744</v>
      </c>
    </row>
    <row r="52" spans="1:14">
      <c r="A52" s="127">
        <v>13050437</v>
      </c>
      <c r="B52" s="16">
        <v>19348819</v>
      </c>
      <c r="C52" s="128">
        <v>18</v>
      </c>
      <c r="D52" s="128"/>
      <c r="E52" s="141"/>
      <c r="F52" s="7">
        <v>0</v>
      </c>
      <c r="G52" s="8">
        <v>0</v>
      </c>
      <c r="H52" s="8">
        <v>0</v>
      </c>
      <c r="I52" s="8">
        <v>0.20901234567901225</v>
      </c>
      <c r="J52" s="8">
        <v>0.27185941043083894</v>
      </c>
      <c r="K52" s="8">
        <v>0.3683810763888889</v>
      </c>
      <c r="L52" s="8">
        <v>0.39148148148148137</v>
      </c>
    </row>
    <row r="53" spans="1:14">
      <c r="A53" s="127">
        <v>20267369</v>
      </c>
      <c r="B53" s="16">
        <v>25878342</v>
      </c>
      <c r="C53" s="128">
        <v>14</v>
      </c>
      <c r="D53" s="128"/>
      <c r="E53" s="141"/>
      <c r="F53" s="7">
        <v>1.0912698412698421E-2</v>
      </c>
      <c r="G53" s="8">
        <v>4.078101828966888E-3</v>
      </c>
      <c r="H53" s="8">
        <v>2.9513888888888888E-2</v>
      </c>
      <c r="I53" s="8">
        <v>0.24476190476190471</v>
      </c>
      <c r="J53" s="8">
        <v>0.3031746031746031</v>
      </c>
      <c r="K53" s="8">
        <v>0.3920200892857143</v>
      </c>
      <c r="L53" s="8">
        <v>0.42666666666666664</v>
      </c>
    </row>
    <row r="54" spans="1:14">
      <c r="A54" s="127">
        <v>26349722</v>
      </c>
      <c r="B54" s="16">
        <v>31653434</v>
      </c>
      <c r="C54" s="128">
        <v>15</v>
      </c>
      <c r="D54" s="128"/>
      <c r="E54" s="141"/>
      <c r="F54" s="7">
        <v>0</v>
      </c>
      <c r="G54" s="8">
        <v>0</v>
      </c>
      <c r="H54" s="8">
        <v>0</v>
      </c>
      <c r="I54" s="8">
        <v>0.22029629629629621</v>
      </c>
      <c r="J54" s="8">
        <v>0.29178231292516998</v>
      </c>
      <c r="K54" s="8">
        <v>0.38294270833333333</v>
      </c>
      <c r="L54" s="8">
        <v>0.41274074074074069</v>
      </c>
    </row>
    <row r="55" spans="1:14">
      <c r="A55" s="127">
        <v>32951300</v>
      </c>
      <c r="B55" s="16">
        <v>37898148</v>
      </c>
      <c r="C55" s="128">
        <v>8</v>
      </c>
      <c r="D55" s="128"/>
      <c r="E55" s="141"/>
      <c r="F55" s="7">
        <v>0</v>
      </c>
      <c r="G55" s="8">
        <v>0</v>
      </c>
      <c r="H55" s="8">
        <v>0</v>
      </c>
      <c r="I55" s="8">
        <v>0.27777777777777768</v>
      </c>
      <c r="J55" s="8">
        <v>0.35777777777777775</v>
      </c>
      <c r="K55" s="8">
        <v>0.482421875</v>
      </c>
      <c r="L55" s="8">
        <v>0.49777777777777782</v>
      </c>
    </row>
    <row r="56" spans="1:14">
      <c r="A56" s="127">
        <v>39651305</v>
      </c>
      <c r="B56" s="16">
        <v>45414654</v>
      </c>
      <c r="C56" s="128">
        <v>12</v>
      </c>
      <c r="D56" s="128"/>
      <c r="E56" s="141"/>
      <c r="F56" s="7">
        <v>0</v>
      </c>
      <c r="G56" s="8">
        <v>0</v>
      </c>
      <c r="H56" s="8">
        <v>0</v>
      </c>
      <c r="I56" s="8">
        <v>0.25462962962962954</v>
      </c>
      <c r="J56" s="8">
        <v>0.32796296296296296</v>
      </c>
      <c r="K56" s="8">
        <v>0.47802734375</v>
      </c>
      <c r="L56" s="8">
        <v>0.48888888888888887</v>
      </c>
      <c r="M56" s="125" t="s">
        <v>745</v>
      </c>
    </row>
    <row r="57" spans="1:14">
      <c r="A57" s="127">
        <v>45540111</v>
      </c>
      <c r="B57" s="16">
        <v>51263345</v>
      </c>
      <c r="C57" s="128">
        <v>7</v>
      </c>
      <c r="D57" s="128"/>
      <c r="E57" s="141"/>
      <c r="F57" s="7">
        <v>0</v>
      </c>
      <c r="G57" s="8">
        <v>0</v>
      </c>
      <c r="H57" s="8">
        <v>0</v>
      </c>
      <c r="I57" s="8">
        <v>0.22539682539682532</v>
      </c>
      <c r="J57" s="8">
        <v>0.33127955944282472</v>
      </c>
      <c r="K57" s="8">
        <v>0.4317100694444444</v>
      </c>
      <c r="L57" s="8">
        <v>0.45477162293488826</v>
      </c>
    </row>
    <row r="58" spans="1:14">
      <c r="A58" s="127">
        <v>52937450</v>
      </c>
      <c r="B58" s="16">
        <v>58332003</v>
      </c>
      <c r="C58" s="128">
        <v>24</v>
      </c>
      <c r="D58" s="128"/>
      <c r="E58" s="141"/>
      <c r="F58" s="7">
        <v>0</v>
      </c>
      <c r="G58" s="8">
        <v>0</v>
      </c>
      <c r="H58" s="8">
        <v>0</v>
      </c>
      <c r="I58" s="8">
        <v>0.19203703703703692</v>
      </c>
      <c r="J58" s="8">
        <v>0.25120370370370365</v>
      </c>
      <c r="K58" s="8">
        <v>0.34480794270833331</v>
      </c>
      <c r="L58" s="8">
        <v>0.38231481481481483</v>
      </c>
    </row>
    <row r="59" spans="1:14">
      <c r="A59" s="127">
        <v>58486640</v>
      </c>
      <c r="B59" s="16">
        <v>64916620</v>
      </c>
      <c r="C59" s="128">
        <v>354</v>
      </c>
      <c r="D59" s="128"/>
      <c r="E59" s="142"/>
      <c r="F59" s="9">
        <v>1.9224733207784051E-2</v>
      </c>
      <c r="G59" s="10">
        <v>1.9304830606220551E-2</v>
      </c>
      <c r="H59" s="10">
        <v>9.9721748818436373E-2</v>
      </c>
      <c r="I59" s="10">
        <v>0.15351701320829722</v>
      </c>
      <c r="J59" s="10">
        <v>0.19047932920814314</v>
      </c>
      <c r="K59" s="10">
        <v>0.25797613092435651</v>
      </c>
      <c r="L59" s="10">
        <v>0.27408418237529825</v>
      </c>
      <c r="M59" s="125" t="s">
        <v>746</v>
      </c>
      <c r="N59" s="124"/>
    </row>
    <row r="60" spans="1:14">
      <c r="A60" s="127">
        <v>37722</v>
      </c>
      <c r="B60" s="16">
        <v>3602294</v>
      </c>
      <c r="C60" s="128">
        <v>359</v>
      </c>
      <c r="D60" s="128"/>
      <c r="E60" s="140">
        <v>6</v>
      </c>
      <c r="F60" s="5">
        <v>1.446920458062519E-2</v>
      </c>
      <c r="G60" s="6">
        <v>1.7855249587955792E-2</v>
      </c>
      <c r="H60" s="6">
        <v>0.10016240846039497</v>
      </c>
      <c r="I60" s="6">
        <v>0.20300813547331681</v>
      </c>
      <c r="J60" s="6">
        <v>0.30637947461404047</v>
      </c>
      <c r="K60" s="6">
        <v>8.9791343446617267E-2</v>
      </c>
      <c r="L60" s="6">
        <v>0.14234115930494767</v>
      </c>
      <c r="M60" s="129" t="s">
        <v>747</v>
      </c>
    </row>
    <row r="61" spans="1:14">
      <c r="A61" s="127">
        <v>5388527</v>
      </c>
      <c r="B61" s="16">
        <v>8159803</v>
      </c>
      <c r="C61" s="128">
        <v>6</v>
      </c>
      <c r="D61" s="128"/>
      <c r="E61" s="141"/>
      <c r="F61" s="7">
        <v>0.12731481481481491</v>
      </c>
      <c r="G61" s="8">
        <v>0.17301038062283744</v>
      </c>
      <c r="H61" s="8">
        <v>0.35995370370370372</v>
      </c>
      <c r="I61" s="8">
        <v>0.37000000000000005</v>
      </c>
      <c r="J61" s="8">
        <v>0.39327853363567655</v>
      </c>
      <c r="K61" s="8">
        <v>0.40607060185185184</v>
      </c>
      <c r="L61" s="8">
        <v>0.35592592592592598</v>
      </c>
      <c r="N61" s="124"/>
    </row>
    <row r="62" spans="1:14">
      <c r="A62" s="127">
        <v>9469542</v>
      </c>
      <c r="B62" s="16">
        <v>13419685</v>
      </c>
      <c r="C62" s="128">
        <v>7</v>
      </c>
      <c r="D62" s="128"/>
      <c r="E62" s="141"/>
      <c r="F62" s="7">
        <v>0.13095238095238107</v>
      </c>
      <c r="G62" s="8">
        <v>0.17795353435491851</v>
      </c>
      <c r="H62" s="8">
        <v>0.37202380952380959</v>
      </c>
      <c r="I62" s="8">
        <v>0.38126984126984126</v>
      </c>
      <c r="J62" s="8">
        <v>0.40793650793650793</v>
      </c>
      <c r="K62" s="8">
        <v>0.41921006944444444</v>
      </c>
      <c r="L62" s="8">
        <v>0.36095238095238102</v>
      </c>
    </row>
    <row r="63" spans="1:14">
      <c r="A63" s="127">
        <v>14304379</v>
      </c>
      <c r="B63" s="16">
        <v>17312219</v>
      </c>
      <c r="C63" s="128">
        <v>8</v>
      </c>
      <c r="D63" s="128"/>
      <c r="E63" s="141"/>
      <c r="F63" s="7">
        <v>0.13368055555555566</v>
      </c>
      <c r="G63" s="8">
        <v>0.1816608996539793</v>
      </c>
      <c r="H63" s="8">
        <v>0.38715277777777779</v>
      </c>
      <c r="I63" s="8">
        <v>0.4080555555555555</v>
      </c>
      <c r="J63" s="8">
        <v>0.45194444444444443</v>
      </c>
      <c r="K63" s="8">
        <v>0.46129123263888888</v>
      </c>
      <c r="L63" s="8">
        <v>0.41805555555555557</v>
      </c>
    </row>
    <row r="64" spans="1:14">
      <c r="A64" s="127">
        <v>19972827</v>
      </c>
      <c r="B64" s="16">
        <v>22786354</v>
      </c>
      <c r="C64" s="128">
        <v>21</v>
      </c>
      <c r="D64" s="128"/>
      <c r="E64" s="141"/>
      <c r="F64" s="7">
        <v>0.15277777777777785</v>
      </c>
      <c r="G64" s="8">
        <v>0.20761245674740494</v>
      </c>
      <c r="H64" s="8">
        <v>0.42877776684594882</v>
      </c>
      <c r="I64" s="8">
        <v>0.43563492063492065</v>
      </c>
      <c r="J64" s="8">
        <v>0.46569862865781225</v>
      </c>
      <c r="K64" s="8">
        <v>0.47446511243386247</v>
      </c>
      <c r="L64" s="8">
        <v>0.4330871396177518</v>
      </c>
    </row>
    <row r="65" spans="1:13">
      <c r="A65" s="127">
        <v>23377502</v>
      </c>
      <c r="B65" s="16">
        <v>27499982</v>
      </c>
      <c r="C65" s="128">
        <v>11</v>
      </c>
      <c r="D65" s="128"/>
      <c r="E65" s="141"/>
      <c r="F65" s="7">
        <v>0.14141414141414149</v>
      </c>
      <c r="G65" s="8">
        <v>0.17694243472790189</v>
      </c>
      <c r="H65" s="8">
        <v>0.33396464646464652</v>
      </c>
      <c r="I65" s="8">
        <v>0.35191919191919185</v>
      </c>
      <c r="J65" s="8">
        <v>0.39188930117501547</v>
      </c>
      <c r="K65" s="8">
        <v>0.38352272727272729</v>
      </c>
      <c r="L65" s="8">
        <v>0.34464646464646465</v>
      </c>
    </row>
    <row r="66" spans="1:13">
      <c r="A66" s="127">
        <v>27578360</v>
      </c>
      <c r="B66" s="16">
        <v>32131030</v>
      </c>
      <c r="C66" s="128">
        <v>43</v>
      </c>
      <c r="D66" s="128"/>
      <c r="E66" s="141"/>
      <c r="F66" s="7">
        <v>9.3979328165374687E-2</v>
      </c>
      <c r="G66" s="8">
        <v>0.11573920585105912</v>
      </c>
      <c r="H66" s="8">
        <v>0.18677325581395346</v>
      </c>
      <c r="I66" s="8">
        <v>0.21750039550704001</v>
      </c>
      <c r="J66" s="8">
        <v>0.22294573643410834</v>
      </c>
      <c r="K66" s="8">
        <v>0.26033228359173127</v>
      </c>
      <c r="L66" s="8">
        <v>0.24733360855006647</v>
      </c>
    </row>
    <row r="67" spans="1:13">
      <c r="A67" s="127">
        <v>32214862</v>
      </c>
      <c r="B67" s="16">
        <v>36514157</v>
      </c>
      <c r="C67" s="128">
        <v>89</v>
      </c>
      <c r="D67" s="128"/>
      <c r="E67" s="141"/>
      <c r="F67" s="7">
        <v>3.5112359550561786E-2</v>
      </c>
      <c r="G67" s="8">
        <v>2.179153221103378E-2</v>
      </c>
      <c r="H67" s="8">
        <v>4.9898564294631714E-2</v>
      </c>
      <c r="I67" s="8">
        <v>0.11128576524242652</v>
      </c>
      <c r="J67" s="8">
        <v>0.11113569772478279</v>
      </c>
      <c r="K67" s="8">
        <v>0.21572514188259573</v>
      </c>
      <c r="L67" s="8">
        <v>0.20843868633595772</v>
      </c>
      <c r="M67" s="129" t="s">
        <v>747</v>
      </c>
    </row>
    <row r="68" spans="1:13">
      <c r="A68" s="127">
        <v>36739899</v>
      </c>
      <c r="B68" s="16">
        <v>41309254</v>
      </c>
      <c r="C68" s="128">
        <v>89</v>
      </c>
      <c r="D68" s="128"/>
      <c r="E68" s="141"/>
      <c r="F68" s="7">
        <v>0.21878901373283402</v>
      </c>
      <c r="G68" s="8">
        <v>0.25226468644298405</v>
      </c>
      <c r="H68" s="8">
        <v>0.29533395755305875</v>
      </c>
      <c r="I68" s="8">
        <v>0.28813982521847686</v>
      </c>
      <c r="J68" s="8">
        <v>0.26981591887691386</v>
      </c>
      <c r="K68" s="8">
        <v>0.34462254213483146</v>
      </c>
      <c r="L68" s="8">
        <v>0.29617493439323306</v>
      </c>
      <c r="M68" s="129" t="s">
        <v>748</v>
      </c>
    </row>
    <row r="69" spans="1:13">
      <c r="A69" s="127">
        <v>41345468</v>
      </c>
      <c r="B69" s="16">
        <v>45921131</v>
      </c>
      <c r="C69" s="128">
        <v>105</v>
      </c>
      <c r="D69" s="128"/>
      <c r="E69" s="142"/>
      <c r="F69" s="9">
        <v>3.3994708994708987E-2</v>
      </c>
      <c r="G69" s="10">
        <v>1.4022079420003306E-2</v>
      </c>
      <c r="H69" s="10">
        <v>5.0264550264550248E-2</v>
      </c>
      <c r="I69" s="10">
        <v>9.428571428571432E-2</v>
      </c>
      <c r="J69" s="10">
        <v>0.13671277399848827</v>
      </c>
      <c r="K69" s="10">
        <v>0.12680431547619048</v>
      </c>
      <c r="L69" s="10">
        <v>0.11993650793650779</v>
      </c>
      <c r="M69" s="122" t="s">
        <v>749</v>
      </c>
    </row>
    <row r="70" spans="1:13">
      <c r="A70" s="127">
        <v>68730</v>
      </c>
      <c r="B70" s="16">
        <v>6385399</v>
      </c>
      <c r="C70" s="128">
        <v>94</v>
      </c>
      <c r="D70" s="128"/>
      <c r="E70" s="140">
        <v>7</v>
      </c>
      <c r="F70" s="5">
        <v>7.0626477541371149E-2</v>
      </c>
      <c r="G70" s="6">
        <v>3.4583670764926758E-2</v>
      </c>
      <c r="H70" s="6">
        <v>9.9143026004728116E-2</v>
      </c>
      <c r="I70" s="6">
        <v>9.1305061031504764E-2</v>
      </c>
      <c r="J70" s="6">
        <v>0.13010096169904442</v>
      </c>
      <c r="K70" s="6">
        <v>0.16285738031914893</v>
      </c>
      <c r="L70" s="6">
        <v>0.13078014184397169</v>
      </c>
      <c r="M70" s="132" t="s">
        <v>750</v>
      </c>
    </row>
    <row r="71" spans="1:13">
      <c r="A71" s="127">
        <v>7464234</v>
      </c>
      <c r="B71" s="16">
        <v>12712684</v>
      </c>
      <c r="C71" s="128">
        <v>11</v>
      </c>
      <c r="D71" s="128"/>
      <c r="E71" s="141"/>
      <c r="F71" s="7">
        <v>4.5454545454545456E-2</v>
      </c>
      <c r="G71" s="8">
        <v>4.152249134948096E-2</v>
      </c>
      <c r="H71" s="8">
        <v>4.5138888888888902E-2</v>
      </c>
      <c r="I71" s="8">
        <v>4.3636363636363633E-2</v>
      </c>
      <c r="J71" s="8">
        <v>4.5454545454545456E-2</v>
      </c>
      <c r="K71" s="8">
        <v>4.4744318181818184E-2</v>
      </c>
      <c r="L71" s="8">
        <v>4.3636363636363633E-2</v>
      </c>
    </row>
    <row r="72" spans="1:13">
      <c r="A72" s="127">
        <v>13300647</v>
      </c>
      <c r="B72" s="16">
        <v>19456301</v>
      </c>
      <c r="C72" s="128">
        <v>6</v>
      </c>
      <c r="D72" s="128"/>
      <c r="E72" s="141"/>
      <c r="F72" s="7">
        <v>0</v>
      </c>
      <c r="G72" s="8">
        <v>0</v>
      </c>
      <c r="H72" s="8">
        <v>0</v>
      </c>
      <c r="I72" s="8">
        <v>0</v>
      </c>
      <c r="J72" s="8">
        <v>0</v>
      </c>
      <c r="K72" s="8">
        <v>1.0091145833333334E-2</v>
      </c>
      <c r="L72" s="8">
        <v>0</v>
      </c>
    </row>
    <row r="73" spans="1:13">
      <c r="A73" s="127">
        <v>20318206</v>
      </c>
      <c r="B73" s="16">
        <v>25369145</v>
      </c>
      <c r="C73" s="128">
        <v>11</v>
      </c>
      <c r="D73" s="128"/>
      <c r="E73" s="141"/>
      <c r="F73" s="7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129" t="s">
        <v>751</v>
      </c>
    </row>
    <row r="74" spans="1:13">
      <c r="A74" s="127">
        <v>26157313</v>
      </c>
      <c r="B74" s="16">
        <v>31740817</v>
      </c>
      <c r="C74" s="128">
        <v>6</v>
      </c>
      <c r="D74" s="128"/>
      <c r="E74" s="141"/>
      <c r="F74" s="7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129" t="s">
        <v>752</v>
      </c>
    </row>
    <row r="75" spans="1:13">
      <c r="A75" s="127">
        <v>32623401</v>
      </c>
      <c r="B75" s="16">
        <v>37905522</v>
      </c>
      <c r="C75" s="128">
        <v>11</v>
      </c>
      <c r="D75" s="128"/>
      <c r="E75" s="141"/>
      <c r="F75" s="7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</row>
    <row r="76" spans="1:13">
      <c r="A76" s="127">
        <v>39100631</v>
      </c>
      <c r="B76" s="16">
        <v>45042915</v>
      </c>
      <c r="C76" s="128">
        <v>15</v>
      </c>
      <c r="D76" s="128"/>
      <c r="E76" s="141"/>
      <c r="F76" s="7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</row>
    <row r="77" spans="1:13">
      <c r="A77" s="127">
        <v>46712061</v>
      </c>
      <c r="B77" s="16">
        <v>52038170</v>
      </c>
      <c r="C77" s="128">
        <v>17</v>
      </c>
      <c r="D77" s="128"/>
      <c r="E77" s="141"/>
      <c r="F77" s="7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130" t="s">
        <v>753</v>
      </c>
    </row>
    <row r="78" spans="1:13">
      <c r="A78" s="127">
        <v>52215820</v>
      </c>
      <c r="B78" s="16">
        <v>58522431</v>
      </c>
      <c r="C78" s="128">
        <v>99</v>
      </c>
      <c r="D78" s="128"/>
      <c r="E78" s="141"/>
      <c r="F78" s="7">
        <v>3.1144781144781142E-2</v>
      </c>
      <c r="G78" s="8">
        <v>2.4081646919017159E-2</v>
      </c>
      <c r="H78" s="8">
        <v>0.11749438832772166</v>
      </c>
      <c r="I78" s="8">
        <v>0.17476992143658815</v>
      </c>
      <c r="J78" s="8">
        <v>0.20696557410843128</v>
      </c>
      <c r="K78" s="8">
        <v>0.27401611602132436</v>
      </c>
      <c r="L78" s="8">
        <v>0.25176206509539845</v>
      </c>
      <c r="M78" s="211" t="s">
        <v>754</v>
      </c>
    </row>
    <row r="79" spans="1:13">
      <c r="A79" s="127">
        <v>58641570</v>
      </c>
      <c r="B79" s="16">
        <v>65051548</v>
      </c>
      <c r="C79" s="128">
        <v>165</v>
      </c>
      <c r="D79" s="128"/>
      <c r="E79" s="142"/>
      <c r="F79" s="9">
        <v>9.0235690235690266E-2</v>
      </c>
      <c r="G79" s="10">
        <v>8.824442795166193E-2</v>
      </c>
      <c r="H79" s="10">
        <v>0.13945707070707078</v>
      </c>
      <c r="I79" s="10">
        <v>0.11365864863667054</v>
      </c>
      <c r="J79" s="10">
        <v>0.1721289768432625</v>
      </c>
      <c r="K79" s="10">
        <v>0.1953726325757576</v>
      </c>
      <c r="L79" s="10">
        <v>0.19380471380471373</v>
      </c>
      <c r="M79" s="212"/>
    </row>
    <row r="80" spans="1:13">
      <c r="A80" s="127">
        <v>28161</v>
      </c>
      <c r="B80" s="16">
        <v>6077774</v>
      </c>
      <c r="C80" s="128">
        <v>93</v>
      </c>
      <c r="D80" s="128"/>
      <c r="E80" s="140">
        <v>8</v>
      </c>
      <c r="F80" s="5">
        <v>4.2114695340501787E-2</v>
      </c>
      <c r="G80" s="6">
        <v>2.370056181865535E-2</v>
      </c>
      <c r="H80" s="6">
        <v>6.5897550776583019E-2</v>
      </c>
      <c r="I80" s="6">
        <v>0.10957793870236265</v>
      </c>
      <c r="J80" s="6">
        <v>0.13003218491697743</v>
      </c>
      <c r="K80" s="6">
        <v>0.17269405241935484</v>
      </c>
      <c r="L80" s="6">
        <v>0.15612903225806449</v>
      </c>
      <c r="M80" s="129" t="s">
        <v>755</v>
      </c>
    </row>
    <row r="81" spans="1:13">
      <c r="A81" s="127">
        <v>6868333</v>
      </c>
      <c r="B81" s="16">
        <v>11994644</v>
      </c>
      <c r="C81" s="128">
        <v>14</v>
      </c>
      <c r="D81" s="128"/>
      <c r="E81" s="141"/>
      <c r="F81" s="7">
        <v>0</v>
      </c>
      <c r="G81" s="8">
        <v>0</v>
      </c>
      <c r="H81" s="8">
        <v>5.7043650793650669E-3</v>
      </c>
      <c r="I81" s="8">
        <v>0</v>
      </c>
      <c r="J81" s="8">
        <v>6.8095238095238167E-2</v>
      </c>
      <c r="K81" s="8">
        <v>0.11314174107142858</v>
      </c>
      <c r="L81" s="8">
        <v>0.11555555555555548</v>
      </c>
    </row>
    <row r="82" spans="1:13">
      <c r="A82" s="127">
        <v>14105725</v>
      </c>
      <c r="B82" s="16">
        <v>18471903</v>
      </c>
      <c r="C82" s="128">
        <v>6</v>
      </c>
      <c r="D82" s="128"/>
      <c r="E82" s="141"/>
      <c r="F82" s="7">
        <v>0</v>
      </c>
      <c r="G82" s="8">
        <v>0</v>
      </c>
      <c r="H82" s="8">
        <v>0</v>
      </c>
      <c r="I82" s="8">
        <v>0</v>
      </c>
      <c r="J82" s="8">
        <v>6.4444444444444526E-2</v>
      </c>
      <c r="K82" s="8">
        <v>0.1171875</v>
      </c>
      <c r="L82" s="8">
        <v>0.12444444444444436</v>
      </c>
      <c r="M82" s="131" t="s">
        <v>740</v>
      </c>
    </row>
    <row r="83" spans="1:13">
      <c r="A83" s="127">
        <v>20863405</v>
      </c>
      <c r="B83" s="16">
        <v>24336296</v>
      </c>
      <c r="C83" s="128">
        <v>11</v>
      </c>
      <c r="D83" s="128"/>
      <c r="E83" s="141"/>
      <c r="F83" s="7">
        <v>0</v>
      </c>
      <c r="G83" s="8">
        <v>0</v>
      </c>
      <c r="H83" s="8">
        <v>0</v>
      </c>
      <c r="I83" s="8">
        <v>0</v>
      </c>
      <c r="J83" s="8">
        <v>5.8585858585858658E-2</v>
      </c>
      <c r="K83" s="8">
        <v>0.10653409090909091</v>
      </c>
      <c r="L83" s="8">
        <v>0.11313131313131305</v>
      </c>
    </row>
    <row r="84" spans="1:13">
      <c r="A84" s="127">
        <v>26806164</v>
      </c>
      <c r="B84" s="16">
        <v>30099370</v>
      </c>
      <c r="C84" s="128">
        <v>10</v>
      </c>
      <c r="D84" s="128"/>
      <c r="E84" s="141"/>
      <c r="F84" s="7">
        <v>0</v>
      </c>
      <c r="G84" s="8">
        <v>0</v>
      </c>
      <c r="H84" s="8">
        <v>0</v>
      </c>
      <c r="I84" s="8">
        <v>0</v>
      </c>
      <c r="J84" s="8">
        <v>5.8000000000000072E-2</v>
      </c>
      <c r="K84" s="8">
        <v>0.10546875</v>
      </c>
      <c r="L84" s="8">
        <v>0.11199999999999992</v>
      </c>
    </row>
    <row r="85" spans="1:13">
      <c r="A85" s="127">
        <v>32198955</v>
      </c>
      <c r="B85" s="16">
        <v>36805152</v>
      </c>
      <c r="C85" s="128">
        <v>5</v>
      </c>
      <c r="D85" s="128"/>
      <c r="E85" s="141"/>
      <c r="F85" s="7">
        <v>0</v>
      </c>
      <c r="G85" s="8">
        <v>0</v>
      </c>
      <c r="H85" s="8">
        <v>0</v>
      </c>
      <c r="I85" s="8">
        <v>0</v>
      </c>
      <c r="J85" s="8">
        <v>6.4444444444444526E-2</v>
      </c>
      <c r="K85" s="8">
        <v>0.1171875</v>
      </c>
      <c r="L85" s="8">
        <v>0.12444444444444436</v>
      </c>
    </row>
    <row r="86" spans="1:13">
      <c r="A86" s="127">
        <v>38354544</v>
      </c>
      <c r="B86" s="16">
        <v>43999386</v>
      </c>
      <c r="C86" s="128">
        <v>21</v>
      </c>
      <c r="D86" s="128"/>
      <c r="E86" s="141"/>
      <c r="F86" s="7">
        <v>1.3227513227513223E-2</v>
      </c>
      <c r="G86" s="8">
        <v>1.7136266271214371E-2</v>
      </c>
      <c r="H86" s="8">
        <v>7.2751322751322808E-3</v>
      </c>
      <c r="I86" s="8">
        <v>5.9259259259259222E-3</v>
      </c>
      <c r="J86" s="8">
        <v>5.5238095238095308E-2</v>
      </c>
      <c r="K86" s="8">
        <v>0.10044642857142858</v>
      </c>
      <c r="L86" s="8">
        <v>0.11259259259259251</v>
      </c>
    </row>
    <row r="87" spans="1:13">
      <c r="A87" s="127">
        <v>44397785</v>
      </c>
      <c r="B87" s="16">
        <v>50348924</v>
      </c>
      <c r="C87" s="128">
        <v>31</v>
      </c>
      <c r="D87" s="128"/>
      <c r="E87" s="141"/>
      <c r="F87" s="7">
        <v>0</v>
      </c>
      <c r="G87" s="8">
        <v>0</v>
      </c>
      <c r="H87" s="8">
        <v>0</v>
      </c>
      <c r="I87" s="8">
        <v>2.0788530465949847E-3</v>
      </c>
      <c r="J87" s="8">
        <v>3.4910394265233007E-2</v>
      </c>
      <c r="K87" s="8">
        <v>7.8061995967741937E-2</v>
      </c>
      <c r="L87" s="8">
        <v>6.0358422939068068E-2</v>
      </c>
      <c r="M87" s="122" t="s">
        <v>756</v>
      </c>
    </row>
    <row r="88" spans="1:13">
      <c r="A88" s="127">
        <v>50440207</v>
      </c>
      <c r="B88" s="16">
        <v>56571552</v>
      </c>
      <c r="C88" s="128">
        <v>79</v>
      </c>
      <c r="D88" s="128"/>
      <c r="E88" s="141"/>
      <c r="F88" s="7">
        <v>0.1114627285513361</v>
      </c>
      <c r="G88" s="8">
        <v>0.12073496561692437</v>
      </c>
      <c r="H88" s="8">
        <v>0.16468881856540085</v>
      </c>
      <c r="I88" s="8">
        <v>0.15814345991561177</v>
      </c>
      <c r="J88" s="8">
        <v>0.20427566807313635</v>
      </c>
      <c r="K88" s="8">
        <v>0.20525118670886075</v>
      </c>
      <c r="L88" s="8">
        <v>0.15772725968024343</v>
      </c>
      <c r="M88" s="122" t="s">
        <v>757</v>
      </c>
    </row>
    <row r="89" spans="1:13">
      <c r="A89" s="127">
        <v>56716417</v>
      </c>
      <c r="B89" s="16">
        <v>63002909</v>
      </c>
      <c r="C89" s="128">
        <v>115</v>
      </c>
      <c r="D89" s="128"/>
      <c r="E89" s="142"/>
      <c r="F89" s="9">
        <v>4.6859903381642511E-2</v>
      </c>
      <c r="G89" s="10">
        <v>3.9100346020761241E-2</v>
      </c>
      <c r="H89" s="10">
        <v>0.1040760869565218</v>
      </c>
      <c r="I89" s="10">
        <v>0.12720181405895695</v>
      </c>
      <c r="J89" s="10">
        <v>0.13535019225081329</v>
      </c>
      <c r="K89" s="10">
        <v>0.18919836956521738</v>
      </c>
      <c r="L89" s="10">
        <v>0.13773913043478256</v>
      </c>
      <c r="M89" s="129" t="s">
        <v>758</v>
      </c>
    </row>
    <row r="90" spans="1:13">
      <c r="A90" s="127">
        <v>48822</v>
      </c>
      <c r="B90" s="16">
        <v>6096766</v>
      </c>
      <c r="C90" s="128">
        <v>199</v>
      </c>
      <c r="D90" s="128"/>
      <c r="E90" s="140">
        <v>9</v>
      </c>
      <c r="F90" s="5">
        <v>1.6401451702959237E-2</v>
      </c>
      <c r="G90" s="6">
        <v>1.2701917893968108E-2</v>
      </c>
      <c r="H90" s="6">
        <v>0.12616071057768177</v>
      </c>
      <c r="I90" s="6">
        <v>0.18048228671703193</v>
      </c>
      <c r="J90" s="6">
        <v>0.23286777815603291</v>
      </c>
      <c r="K90" s="6">
        <v>0.33045352631211616</v>
      </c>
      <c r="L90" s="6">
        <v>0.32010591506284247</v>
      </c>
      <c r="M90" s="125" t="s">
        <v>759</v>
      </c>
    </row>
    <row r="91" spans="1:13">
      <c r="A91" s="127">
        <v>6930635</v>
      </c>
      <c r="B91" s="16">
        <v>13391351</v>
      </c>
      <c r="C91" s="128">
        <v>11</v>
      </c>
      <c r="D91" s="128"/>
      <c r="E91" s="141"/>
      <c r="F91" s="7">
        <v>0</v>
      </c>
      <c r="G91" s="8">
        <v>0</v>
      </c>
      <c r="H91" s="8">
        <v>0.33068286167459726</v>
      </c>
      <c r="I91" s="8">
        <v>0.32464955679241392</v>
      </c>
      <c r="J91" s="8">
        <v>0.32828282828282823</v>
      </c>
      <c r="K91" s="8">
        <v>0.25550063775510207</v>
      </c>
      <c r="L91" s="8">
        <v>0.27409359870898325</v>
      </c>
      <c r="M91" s="129" t="s">
        <v>760</v>
      </c>
    </row>
    <row r="92" spans="1:13">
      <c r="A92" s="127">
        <v>13637843</v>
      </c>
      <c r="B92" s="16">
        <v>19297899</v>
      </c>
      <c r="C92" s="128">
        <v>16</v>
      </c>
      <c r="D92" s="128"/>
      <c r="E92" s="141"/>
      <c r="F92" s="7">
        <v>6.25E-2</v>
      </c>
      <c r="G92" s="8">
        <v>6.0553633217993078E-2</v>
      </c>
      <c r="H92" s="8">
        <v>0.34852430555555552</v>
      </c>
      <c r="I92" s="8">
        <v>0.32611111111111107</v>
      </c>
      <c r="J92" s="8">
        <v>0.30555555555555564</v>
      </c>
      <c r="K92" s="8">
        <v>0.1575927734375</v>
      </c>
      <c r="L92" s="8">
        <v>0.19652777777777775</v>
      </c>
      <c r="M92" s="125" t="s">
        <v>761</v>
      </c>
    </row>
    <row r="93" spans="1:13">
      <c r="A93" s="127">
        <v>21216890</v>
      </c>
      <c r="B93" s="16">
        <v>25052478</v>
      </c>
      <c r="C93" s="128">
        <v>7</v>
      </c>
      <c r="D93" s="128"/>
      <c r="E93" s="141"/>
      <c r="F93" s="7">
        <v>0</v>
      </c>
      <c r="G93" s="8">
        <v>0</v>
      </c>
      <c r="H93" s="8">
        <v>0.35714285714285715</v>
      </c>
      <c r="I93" s="8">
        <v>0.33174603174603173</v>
      </c>
      <c r="J93" s="8">
        <v>0.3174603174603175</v>
      </c>
      <c r="K93" s="8">
        <v>0.17299107142857142</v>
      </c>
      <c r="L93" s="8">
        <v>0.21999999999999995</v>
      </c>
      <c r="M93" s="125"/>
    </row>
    <row r="94" spans="1:13">
      <c r="A94" s="127">
        <v>29570705</v>
      </c>
      <c r="B94" s="16">
        <v>33360548</v>
      </c>
      <c r="C94" s="128">
        <v>4</v>
      </c>
      <c r="D94" s="128"/>
      <c r="E94" s="141"/>
      <c r="F94" s="7">
        <v>0</v>
      </c>
      <c r="G94" s="8">
        <v>0</v>
      </c>
      <c r="H94" s="8">
        <v>0.5</v>
      </c>
      <c r="I94" s="8">
        <v>0.46444444444444444</v>
      </c>
      <c r="J94" s="8">
        <v>0.44444444444444442</v>
      </c>
      <c r="K94" s="8">
        <v>0.2578125</v>
      </c>
      <c r="L94" s="8">
        <v>0.3133333333333333</v>
      </c>
      <c r="M94" s="125"/>
    </row>
    <row r="95" spans="1:13">
      <c r="A95" s="127">
        <v>33961346</v>
      </c>
      <c r="B95" s="16">
        <v>39588898</v>
      </c>
      <c r="C95" s="128">
        <v>5</v>
      </c>
      <c r="D95" s="128"/>
      <c r="E95" s="141"/>
      <c r="F95" s="7">
        <v>0</v>
      </c>
      <c r="G95" s="8">
        <v>0</v>
      </c>
      <c r="H95" s="8">
        <v>0.4</v>
      </c>
      <c r="I95" s="8">
        <v>0.37155555555555553</v>
      </c>
      <c r="J95" s="8">
        <v>0.35555555555555551</v>
      </c>
      <c r="K95" s="8">
        <v>0.14335937500000001</v>
      </c>
      <c r="L95" s="8">
        <v>0.17955555555555552</v>
      </c>
      <c r="M95" s="134" t="s">
        <v>762</v>
      </c>
    </row>
    <row r="96" spans="1:13">
      <c r="A96" s="127">
        <v>41510545</v>
      </c>
      <c r="B96" s="16">
        <v>45827984</v>
      </c>
      <c r="C96" s="128">
        <v>12</v>
      </c>
      <c r="D96" s="128"/>
      <c r="E96" s="141"/>
      <c r="F96" s="7">
        <v>8.3333333333333329E-2</v>
      </c>
      <c r="G96" s="8">
        <v>8.073817762399077E-2</v>
      </c>
      <c r="H96" s="8">
        <v>0.41608796296296297</v>
      </c>
      <c r="I96" s="8">
        <v>0.38370370370370366</v>
      </c>
      <c r="J96" s="8">
        <v>0.37037037037037046</v>
      </c>
      <c r="K96" s="8">
        <v>0.19661458333333334</v>
      </c>
      <c r="L96" s="8">
        <v>0.23851851851851844</v>
      </c>
      <c r="M96" s="125"/>
    </row>
    <row r="97" spans="1:17">
      <c r="A97" s="127">
        <v>48361814</v>
      </c>
      <c r="B97" s="16">
        <v>53120548</v>
      </c>
      <c r="C97" s="128">
        <v>9</v>
      </c>
      <c r="D97" s="128"/>
      <c r="E97" s="141"/>
      <c r="F97" s="7">
        <v>5.5555555555555552E-2</v>
      </c>
      <c r="G97" s="8">
        <v>5.382545174932718E-2</v>
      </c>
      <c r="H97" s="8">
        <v>0.2866512345679012</v>
      </c>
      <c r="I97" s="8">
        <v>0.26518518518518519</v>
      </c>
      <c r="J97" s="8">
        <v>0.24691358024691359</v>
      </c>
      <c r="K97" s="8">
        <v>0.20052083333333334</v>
      </c>
      <c r="L97" s="8">
        <v>0.23629629629629623</v>
      </c>
      <c r="M97" s="125" t="s">
        <v>763</v>
      </c>
    </row>
    <row r="98" spans="1:17">
      <c r="A98" s="127">
        <v>54259491</v>
      </c>
      <c r="B98" s="16">
        <v>60765597</v>
      </c>
      <c r="C98" s="128">
        <v>56</v>
      </c>
      <c r="D98" s="128"/>
      <c r="E98" s="141"/>
      <c r="F98" s="7">
        <v>1.7361111111111112E-2</v>
      </c>
      <c r="G98" s="8">
        <v>1.6590459713297083E-2</v>
      </c>
      <c r="H98" s="8">
        <v>0.23809523809523805</v>
      </c>
      <c r="I98" s="8">
        <v>0.23277777777777769</v>
      </c>
      <c r="J98" s="8">
        <v>0.19901239067055385</v>
      </c>
      <c r="K98" s="8">
        <v>0.2604282924107143</v>
      </c>
      <c r="L98" s="8">
        <v>0.2684126984126986</v>
      </c>
      <c r="M98" s="125" t="s">
        <v>764</v>
      </c>
      <c r="Q98" s="135"/>
    </row>
    <row r="99" spans="1:17">
      <c r="A99" s="127">
        <v>61013170</v>
      </c>
      <c r="B99" s="16">
        <v>67653341</v>
      </c>
      <c r="C99" s="128">
        <v>137</v>
      </c>
      <c r="D99" s="128"/>
      <c r="E99" s="142"/>
      <c r="F99" s="9">
        <v>0.10312652068126517</v>
      </c>
      <c r="G99" s="10">
        <v>9.8886784139732897E-2</v>
      </c>
      <c r="H99" s="10">
        <v>0.13881285482562852</v>
      </c>
      <c r="I99" s="10">
        <v>0.20929440389294424</v>
      </c>
      <c r="J99" s="10">
        <v>0.1626100269791616</v>
      </c>
      <c r="K99" s="10">
        <v>0.29543865318329282</v>
      </c>
      <c r="L99" s="10">
        <v>0.28682887266828883</v>
      </c>
      <c r="M99" s="125" t="s">
        <v>765</v>
      </c>
    </row>
    <row r="100" spans="1:17">
      <c r="A100" s="127">
        <v>49125</v>
      </c>
      <c r="B100" s="16">
        <v>6007240</v>
      </c>
      <c r="C100" s="128">
        <v>74</v>
      </c>
      <c r="D100" s="128"/>
      <c r="E100" s="140">
        <v>10</v>
      </c>
      <c r="F100" s="5">
        <v>0.11711711711711713</v>
      </c>
      <c r="G100" s="6">
        <v>0.11575183531282147</v>
      </c>
      <c r="H100" s="6">
        <v>0.10999235289008015</v>
      </c>
      <c r="I100" s="6">
        <v>0.14762318440889866</v>
      </c>
      <c r="J100" s="6">
        <v>0.14803885518171234</v>
      </c>
      <c r="K100" s="6">
        <v>0.1760451858108108</v>
      </c>
      <c r="L100" s="6">
        <v>0.1383483483483483</v>
      </c>
      <c r="M100" s="136" t="s">
        <v>766</v>
      </c>
    </row>
    <row r="101" spans="1:17">
      <c r="A101" s="127">
        <v>6669706</v>
      </c>
      <c r="B101" s="16">
        <v>11231641</v>
      </c>
      <c r="C101" s="128">
        <v>12</v>
      </c>
      <c r="D101" s="128"/>
      <c r="E101" s="141"/>
      <c r="F101" s="7">
        <v>4.629629629629628E-2</v>
      </c>
      <c r="G101" s="8">
        <v>1.8454440599769306E-2</v>
      </c>
      <c r="H101" s="8">
        <v>5.497685185185186E-2</v>
      </c>
      <c r="I101" s="8">
        <v>3.8518518518518507E-2</v>
      </c>
      <c r="J101" s="8">
        <v>6.5185185185185193E-2</v>
      </c>
      <c r="K101" s="8">
        <v>2.4576822916666668E-2</v>
      </c>
      <c r="L101" s="8">
        <v>4.629629629629628E-2</v>
      </c>
    </row>
    <row r="102" spans="1:17">
      <c r="A102" s="127">
        <v>14017278</v>
      </c>
      <c r="B102" s="16">
        <v>19039844</v>
      </c>
      <c r="C102" s="128">
        <v>7</v>
      </c>
      <c r="D102" s="128"/>
      <c r="E102" s="141"/>
      <c r="F102" s="7">
        <v>0</v>
      </c>
      <c r="G102" s="8">
        <v>0</v>
      </c>
      <c r="H102" s="8">
        <v>0</v>
      </c>
      <c r="I102" s="8">
        <v>9.2063492063492181E-3</v>
      </c>
      <c r="J102" s="8">
        <v>0</v>
      </c>
      <c r="K102" s="8">
        <v>3.125E-2</v>
      </c>
      <c r="L102" s="8">
        <v>3.3015873015873005E-2</v>
      </c>
    </row>
    <row r="103" spans="1:17">
      <c r="A103" s="127">
        <v>19666409</v>
      </c>
      <c r="B103" s="16">
        <v>24359223</v>
      </c>
      <c r="C103" s="128">
        <v>11</v>
      </c>
      <c r="D103" s="128"/>
      <c r="E103" s="141"/>
      <c r="F103" s="7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</row>
    <row r="104" spans="1:17">
      <c r="A104" s="127">
        <v>26515472</v>
      </c>
      <c r="B104" s="16">
        <v>30431015</v>
      </c>
      <c r="C104" s="128">
        <v>11</v>
      </c>
      <c r="D104" s="128"/>
      <c r="E104" s="141"/>
      <c r="F104" s="7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</row>
    <row r="105" spans="1:17">
      <c r="A105" s="127">
        <v>33600845</v>
      </c>
      <c r="B105" s="16">
        <v>38620952</v>
      </c>
      <c r="C105" s="128">
        <v>13</v>
      </c>
      <c r="D105" s="128"/>
      <c r="E105" s="141"/>
      <c r="F105" s="7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</row>
    <row r="106" spans="1:17">
      <c r="A106" s="127">
        <v>41550002</v>
      </c>
      <c r="B106" s="16">
        <v>43547093</v>
      </c>
      <c r="C106" s="128">
        <v>6</v>
      </c>
      <c r="D106" s="128"/>
      <c r="E106" s="141"/>
      <c r="F106" s="7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129" t="s">
        <v>767</v>
      </c>
    </row>
    <row r="107" spans="1:17">
      <c r="A107" s="127">
        <v>45449499</v>
      </c>
      <c r="B107" s="16">
        <v>51603789</v>
      </c>
      <c r="C107" s="128">
        <v>40</v>
      </c>
      <c r="D107" s="128"/>
      <c r="E107" s="141"/>
      <c r="F107" s="7">
        <v>6.2499999999999979E-2</v>
      </c>
      <c r="G107" s="8">
        <v>2.4913494809688564E-2</v>
      </c>
      <c r="H107" s="8">
        <v>8.1857638888888903E-2</v>
      </c>
      <c r="I107" s="8">
        <v>4.6666666666666648E-2</v>
      </c>
      <c r="J107" s="8">
        <v>9.5666666666666678E-2</v>
      </c>
      <c r="K107" s="8">
        <v>4.443359375E-2</v>
      </c>
      <c r="L107" s="8">
        <v>6.4611111111111091E-2</v>
      </c>
    </row>
    <row r="108" spans="1:17">
      <c r="A108" s="127">
        <v>51957216</v>
      </c>
      <c r="B108" s="16">
        <v>58218744</v>
      </c>
      <c r="C108" s="128">
        <v>30</v>
      </c>
      <c r="D108" s="128"/>
      <c r="E108" s="141"/>
      <c r="F108" s="7">
        <v>5.5555555555555539E-2</v>
      </c>
      <c r="G108" s="8">
        <v>2.2145328719723169E-2</v>
      </c>
      <c r="H108" s="8">
        <v>8.8078703703703687E-2</v>
      </c>
      <c r="I108" s="8">
        <v>0.11585185185185184</v>
      </c>
      <c r="J108" s="8">
        <v>0.13170370370370371</v>
      </c>
      <c r="K108" s="8">
        <v>0.11705729166666666</v>
      </c>
      <c r="L108" s="8">
        <v>8.1333333333333313E-2</v>
      </c>
    </row>
    <row r="109" spans="1:17">
      <c r="A109" s="127">
        <v>58331637</v>
      </c>
      <c r="B109" s="16">
        <v>64787344</v>
      </c>
      <c r="C109" s="128">
        <v>192</v>
      </c>
      <c r="D109" s="128"/>
      <c r="E109" s="142"/>
      <c r="F109" s="9">
        <v>7.4508101851851902E-2</v>
      </c>
      <c r="G109" s="10">
        <v>5.8372981545559387E-2</v>
      </c>
      <c r="H109" s="10">
        <v>9.4816984953703609E-2</v>
      </c>
      <c r="I109" s="10">
        <v>0.10244212962962962</v>
      </c>
      <c r="J109" s="10">
        <v>0.14191881613756605</v>
      </c>
      <c r="K109" s="10">
        <v>0.12468801946776975</v>
      </c>
      <c r="L109" s="10">
        <v>0.14369019945256215</v>
      </c>
      <c r="M109" s="122" t="s">
        <v>768</v>
      </c>
    </row>
    <row r="110" spans="1:17">
      <c r="A110" s="127">
        <v>57631</v>
      </c>
      <c r="B110" s="16">
        <v>5329879</v>
      </c>
      <c r="C110" s="128">
        <v>246</v>
      </c>
      <c r="D110" s="128"/>
      <c r="E110" s="140">
        <v>11</v>
      </c>
      <c r="F110" s="5">
        <v>1.2138663053297197E-2</v>
      </c>
      <c r="G110" s="6">
        <v>1.1927870143753339E-2</v>
      </c>
      <c r="H110" s="6">
        <v>0.30774333785004554</v>
      </c>
      <c r="I110" s="6">
        <v>0.2847429161366441</v>
      </c>
      <c r="J110" s="6">
        <v>0.21612455754659576</v>
      </c>
      <c r="K110" s="6">
        <v>0.1534155868902439</v>
      </c>
      <c r="L110" s="6">
        <v>0.13278229448961143</v>
      </c>
      <c r="M110" s="129" t="s">
        <v>769</v>
      </c>
    </row>
    <row r="111" spans="1:17">
      <c r="A111" s="127">
        <v>5354992</v>
      </c>
      <c r="B111" s="16">
        <v>10543005</v>
      </c>
      <c r="C111" s="128">
        <v>170</v>
      </c>
      <c r="D111" s="128"/>
      <c r="E111" s="141"/>
      <c r="F111" s="7">
        <v>0</v>
      </c>
      <c r="G111" s="8">
        <v>0</v>
      </c>
      <c r="H111" s="8">
        <v>0.17598039215686315</v>
      </c>
      <c r="I111" s="8">
        <v>0.25138562091503269</v>
      </c>
      <c r="J111" s="8">
        <v>0.36605056776162093</v>
      </c>
      <c r="K111" s="8">
        <v>0.35188260825163398</v>
      </c>
      <c r="L111" s="8">
        <v>0.3210414165666266</v>
      </c>
    </row>
    <row r="112" spans="1:17">
      <c r="A112" s="127">
        <v>10676706</v>
      </c>
      <c r="B112" s="16">
        <v>15709254</v>
      </c>
      <c r="C112" s="128">
        <v>48</v>
      </c>
      <c r="D112" s="128"/>
      <c r="E112" s="141"/>
      <c r="F112" s="7">
        <v>0</v>
      </c>
      <c r="G112" s="8">
        <v>0</v>
      </c>
      <c r="H112" s="8">
        <v>0.13368055555555555</v>
      </c>
      <c r="I112" s="8">
        <v>0.31338033824640937</v>
      </c>
      <c r="J112" s="8">
        <v>0.32607048374905517</v>
      </c>
      <c r="K112" s="8">
        <v>0.3831787109375</v>
      </c>
      <c r="L112" s="8">
        <v>0.34185185185185213</v>
      </c>
    </row>
    <row r="113" spans="1:13">
      <c r="A113" s="127">
        <v>16644073</v>
      </c>
      <c r="B113" s="16">
        <v>19661973</v>
      </c>
      <c r="C113" s="128">
        <v>10</v>
      </c>
      <c r="D113" s="128"/>
      <c r="E113" s="141"/>
      <c r="F113" s="7">
        <v>0</v>
      </c>
      <c r="G113" s="8">
        <v>0</v>
      </c>
      <c r="H113" s="8">
        <v>0.13750000000000012</v>
      </c>
      <c r="I113" s="8">
        <v>0.32466666666666666</v>
      </c>
      <c r="J113" s="8">
        <v>0.30856235827664397</v>
      </c>
      <c r="K113" s="8">
        <v>0.34335937500000002</v>
      </c>
      <c r="L113" s="8">
        <v>0.3591111111111111</v>
      </c>
    </row>
    <row r="114" spans="1:13">
      <c r="A114" s="127">
        <v>21385744</v>
      </c>
      <c r="B114" s="16">
        <v>26502151</v>
      </c>
      <c r="C114" s="128">
        <v>9</v>
      </c>
      <c r="D114" s="128"/>
      <c r="E114" s="141"/>
      <c r="F114" s="7">
        <v>0</v>
      </c>
      <c r="G114" s="8">
        <v>0</v>
      </c>
      <c r="H114" s="8">
        <v>0.13580246913580257</v>
      </c>
      <c r="I114" s="8">
        <v>0.32098765432098758</v>
      </c>
      <c r="J114" s="8">
        <v>0.30075585789871501</v>
      </c>
      <c r="K114" s="8">
        <v>0.33984375</v>
      </c>
      <c r="L114" s="8">
        <v>0.35555555555555557</v>
      </c>
    </row>
    <row r="115" spans="1:13">
      <c r="A115" s="127">
        <v>26842610</v>
      </c>
      <c r="B115" s="16">
        <v>31827842</v>
      </c>
      <c r="C115" s="128">
        <v>19</v>
      </c>
      <c r="D115" s="128"/>
      <c r="E115" s="141"/>
      <c r="F115" s="7">
        <v>0</v>
      </c>
      <c r="G115" s="8">
        <v>0</v>
      </c>
      <c r="H115" s="8">
        <v>0.10453216374269014</v>
      </c>
      <c r="I115" s="8">
        <v>0.24304093567251464</v>
      </c>
      <c r="J115" s="8">
        <v>0.23404224847833868</v>
      </c>
      <c r="K115" s="8">
        <v>0.26439144736842107</v>
      </c>
      <c r="L115" s="8">
        <v>0.2704093567251461</v>
      </c>
    </row>
    <row r="116" spans="1:13">
      <c r="A116" s="127">
        <v>32274202</v>
      </c>
      <c r="B116" s="16">
        <v>37057538</v>
      </c>
      <c r="C116" s="128">
        <v>62</v>
      </c>
      <c r="D116" s="128"/>
      <c r="E116" s="141"/>
      <c r="F116" s="7">
        <v>0</v>
      </c>
      <c r="G116" s="8">
        <v>0</v>
      </c>
      <c r="H116" s="8">
        <v>0.13552867383512546</v>
      </c>
      <c r="I116" s="8">
        <v>0.31544802867383476</v>
      </c>
      <c r="J116" s="8">
        <v>0.30554165752322432</v>
      </c>
      <c r="K116" s="8">
        <v>0.3266444052419355</v>
      </c>
      <c r="L116" s="8">
        <v>0.33605734767025125</v>
      </c>
    </row>
    <row r="117" spans="1:13">
      <c r="A117" s="127">
        <v>37537409</v>
      </c>
      <c r="B117" s="16">
        <v>40370683</v>
      </c>
      <c r="C117" s="128">
        <v>11</v>
      </c>
      <c r="D117" s="128"/>
      <c r="E117" s="141"/>
      <c r="F117" s="7">
        <v>0</v>
      </c>
      <c r="G117" s="8">
        <v>0</v>
      </c>
      <c r="H117" s="8">
        <v>0.1527777777777779</v>
      </c>
      <c r="I117" s="8">
        <v>0.35434343434343429</v>
      </c>
      <c r="J117" s="8">
        <v>0.34556173984745409</v>
      </c>
      <c r="K117" s="8">
        <v>0.36487926136363635</v>
      </c>
      <c r="L117" s="8">
        <v>0.37656565656565655</v>
      </c>
    </row>
    <row r="118" spans="1:13">
      <c r="A118" s="127">
        <v>42743202</v>
      </c>
      <c r="B118" s="16">
        <v>47902190</v>
      </c>
      <c r="C118" s="128">
        <v>143</v>
      </c>
      <c r="D118" s="128"/>
      <c r="E118" s="141"/>
      <c r="F118" s="7">
        <v>0</v>
      </c>
      <c r="G118" s="8">
        <v>0</v>
      </c>
      <c r="H118" s="8">
        <v>0.11111111111111138</v>
      </c>
      <c r="I118" s="8">
        <v>0.22818253175396053</v>
      </c>
      <c r="J118" s="8">
        <v>0.21371120942549532</v>
      </c>
      <c r="K118" s="8">
        <v>0.3474385683760684</v>
      </c>
      <c r="L118" s="8">
        <v>0.32738150738150729</v>
      </c>
    </row>
    <row r="119" spans="1:13">
      <c r="A119" s="127">
        <v>48010961</v>
      </c>
      <c r="B119" s="16">
        <v>53333220</v>
      </c>
      <c r="C119" s="128">
        <v>315</v>
      </c>
      <c r="D119" s="128"/>
      <c r="E119" s="142"/>
      <c r="F119" s="9">
        <v>0</v>
      </c>
      <c r="G119" s="10">
        <v>0</v>
      </c>
      <c r="H119" s="10">
        <v>6.9764109347442774E-2</v>
      </c>
      <c r="I119" s="10">
        <v>0.15506946694021548</v>
      </c>
      <c r="J119" s="10">
        <v>0.20007745743800129</v>
      </c>
      <c r="K119" s="10">
        <v>0.31763805204621537</v>
      </c>
      <c r="L119" s="10">
        <v>0.30620879674621138</v>
      </c>
      <c r="M119" s="125" t="s">
        <v>770</v>
      </c>
    </row>
    <row r="120" spans="1:13">
      <c r="A120" s="127">
        <v>53649</v>
      </c>
      <c r="B120" s="16">
        <v>6448039</v>
      </c>
      <c r="C120" s="128">
        <v>155</v>
      </c>
      <c r="D120" s="128"/>
      <c r="E120" s="140">
        <v>12</v>
      </c>
      <c r="F120" s="5">
        <v>3.6738351254480273E-2</v>
      </c>
      <c r="G120" s="6">
        <v>3.2604085277374684E-2</v>
      </c>
      <c r="H120" s="6">
        <v>9.2002688172042879E-2</v>
      </c>
      <c r="I120" s="6">
        <v>0.23356272401433703</v>
      </c>
      <c r="J120" s="6">
        <v>0.22991346646185359</v>
      </c>
      <c r="K120" s="6">
        <v>0.2580104726702509</v>
      </c>
      <c r="L120" s="6">
        <v>0.25418447809231215</v>
      </c>
      <c r="M120" s="136" t="s">
        <v>766</v>
      </c>
    </row>
    <row r="121" spans="1:13">
      <c r="A121" s="127">
        <v>6660006</v>
      </c>
      <c r="B121" s="16">
        <v>12760380</v>
      </c>
      <c r="C121" s="128">
        <v>22</v>
      </c>
      <c r="D121" s="128"/>
      <c r="E121" s="141"/>
      <c r="F121" s="7">
        <v>0.22095959595959594</v>
      </c>
      <c r="G121" s="8">
        <v>0.14863164517143757</v>
      </c>
      <c r="H121" s="8">
        <v>0.21291035353535354</v>
      </c>
      <c r="I121" s="8">
        <v>0.24777777777777785</v>
      </c>
      <c r="J121" s="8">
        <v>0.35242424242424236</v>
      </c>
      <c r="K121" s="8">
        <v>0.37393465909090912</v>
      </c>
      <c r="L121" s="8">
        <v>0.35484848484848475</v>
      </c>
    </row>
    <row r="122" spans="1:13">
      <c r="A122" s="127">
        <v>14055893</v>
      </c>
      <c r="B122" s="16">
        <v>19452514</v>
      </c>
      <c r="C122" s="128">
        <v>12</v>
      </c>
      <c r="D122" s="128"/>
      <c r="E122" s="141"/>
      <c r="F122" s="7">
        <v>0.24305555555555555</v>
      </c>
      <c r="G122" s="8">
        <v>0.16349480968858132</v>
      </c>
      <c r="H122" s="8">
        <v>0.25491898148148145</v>
      </c>
      <c r="I122" s="8">
        <v>0.25407407407407412</v>
      </c>
      <c r="J122" s="8">
        <v>0.36592592592592599</v>
      </c>
      <c r="K122" s="8">
        <v>0.36865234375</v>
      </c>
      <c r="L122" s="8">
        <v>0.35388888888888886</v>
      </c>
    </row>
    <row r="123" spans="1:13">
      <c r="A123" s="127">
        <v>21457876</v>
      </c>
      <c r="B123" s="16">
        <v>24101281</v>
      </c>
      <c r="C123" s="128">
        <v>4</v>
      </c>
      <c r="D123" s="128"/>
      <c r="E123" s="141"/>
      <c r="F123" s="7">
        <v>0.12152777777777776</v>
      </c>
      <c r="G123" s="8">
        <v>8.1747404844290661E-2</v>
      </c>
      <c r="H123" s="8">
        <v>0.1171875</v>
      </c>
      <c r="I123" s="8">
        <v>0.13722222222222227</v>
      </c>
      <c r="J123" s="8">
        <v>0.28444444444444439</v>
      </c>
      <c r="K123" s="8">
        <v>0.32568359375</v>
      </c>
      <c r="L123" s="8">
        <v>0.26833333333333331</v>
      </c>
    </row>
    <row r="124" spans="1:13">
      <c r="A124" s="127">
        <v>28832761</v>
      </c>
      <c r="B124" s="16">
        <v>30764583</v>
      </c>
      <c r="C124" s="128">
        <v>4</v>
      </c>
      <c r="D124" s="128"/>
      <c r="E124" s="141"/>
      <c r="F124" s="7">
        <v>0</v>
      </c>
      <c r="G124" s="8">
        <v>0</v>
      </c>
      <c r="H124" s="8">
        <v>4.1322314049586806E-2</v>
      </c>
      <c r="I124" s="8">
        <v>0.15738945578231298</v>
      </c>
      <c r="J124" s="8">
        <v>0.34400226757369606</v>
      </c>
      <c r="K124" s="8">
        <v>0.29062699298469391</v>
      </c>
      <c r="L124" s="8">
        <v>0.29723072562358277</v>
      </c>
    </row>
    <row r="125" spans="1:13">
      <c r="A125" s="127">
        <v>32996662</v>
      </c>
      <c r="B125" s="16">
        <v>39073531</v>
      </c>
      <c r="C125" s="128">
        <v>15</v>
      </c>
      <c r="D125" s="128"/>
      <c r="E125" s="141"/>
      <c r="F125" s="7">
        <v>9.7222222222222196E-2</v>
      </c>
      <c r="G125" s="8">
        <v>6.5397923875432529E-2</v>
      </c>
      <c r="H125" s="8">
        <v>0.12291666666666666</v>
      </c>
      <c r="I125" s="8">
        <v>0.168888888888889</v>
      </c>
      <c r="J125" s="8">
        <v>0.32770597127739987</v>
      </c>
      <c r="K125" s="8">
        <v>0.36406250000000001</v>
      </c>
      <c r="L125" s="8">
        <v>0.34933333333333327</v>
      </c>
    </row>
    <row r="126" spans="1:13">
      <c r="A126" s="127">
        <v>39489173</v>
      </c>
      <c r="B126" s="16">
        <v>45751611</v>
      </c>
      <c r="C126" s="128">
        <v>51</v>
      </c>
      <c r="D126" s="128"/>
      <c r="E126" s="141"/>
      <c r="F126" s="7">
        <v>0.12309368191721129</v>
      </c>
      <c r="G126" s="8">
        <v>7.5039012144650238E-2</v>
      </c>
      <c r="H126" s="8">
        <v>0.1888402744017717</v>
      </c>
      <c r="I126" s="8">
        <v>0.26369281045751641</v>
      </c>
      <c r="J126" s="8">
        <v>0.33737184946299359</v>
      </c>
      <c r="K126" s="8">
        <v>0.35526943763616559</v>
      </c>
      <c r="L126" s="8">
        <v>0.37882352941176456</v>
      </c>
      <c r="M126" s="125" t="s">
        <v>771</v>
      </c>
    </row>
    <row r="127" spans="1:13">
      <c r="A127" s="127">
        <v>46073596</v>
      </c>
      <c r="B127" s="16">
        <v>50138854</v>
      </c>
      <c r="C127" s="128">
        <v>29</v>
      </c>
      <c r="D127" s="128"/>
      <c r="E127" s="141"/>
      <c r="F127" s="7">
        <v>1.9157088122605356E-2</v>
      </c>
      <c r="G127" s="8">
        <v>7.6363202481804027E-3</v>
      </c>
      <c r="H127" s="8">
        <v>7.1120689655172417E-2</v>
      </c>
      <c r="I127" s="8">
        <v>0.12227539291578703</v>
      </c>
      <c r="J127" s="8">
        <v>0.16283524904214558</v>
      </c>
      <c r="K127" s="8">
        <v>0.19672683189655171</v>
      </c>
      <c r="L127" s="8">
        <v>0.22743295019157084</v>
      </c>
    </row>
    <row r="128" spans="1:13">
      <c r="A128" s="127">
        <v>54323984</v>
      </c>
      <c r="B128" s="16">
        <v>58451735</v>
      </c>
      <c r="C128" s="128">
        <v>6</v>
      </c>
      <c r="D128" s="128"/>
      <c r="E128" s="141"/>
      <c r="F128" s="7">
        <v>0</v>
      </c>
      <c r="G128" s="8">
        <v>0</v>
      </c>
      <c r="H128" s="8">
        <v>3.6458333333333336E-2</v>
      </c>
      <c r="I128" s="8">
        <v>0.12333333333333336</v>
      </c>
      <c r="J128" s="8">
        <v>0.308148148148148</v>
      </c>
      <c r="K128" s="8">
        <v>0.35123697916666669</v>
      </c>
      <c r="L128" s="8">
        <v>0.33666666666666661</v>
      </c>
    </row>
    <row r="129" spans="1:15">
      <c r="A129" s="127">
        <v>61833712</v>
      </c>
      <c r="B129" s="16">
        <v>65374655</v>
      </c>
      <c r="C129" s="128">
        <v>88</v>
      </c>
      <c r="D129" s="128"/>
      <c r="E129" s="142"/>
      <c r="F129" s="9">
        <v>1.278409090909091E-2</v>
      </c>
      <c r="G129" s="10">
        <v>1.6868512110726642E-2</v>
      </c>
      <c r="H129" s="10">
        <v>0.11170296717171714</v>
      </c>
      <c r="I129" s="10">
        <v>0.11214646464646462</v>
      </c>
      <c r="J129" s="10">
        <v>0.14027752009894867</v>
      </c>
      <c r="K129" s="10">
        <v>0.131103515625</v>
      </c>
      <c r="L129" s="10">
        <v>0.1487373737373737</v>
      </c>
      <c r="M129" s="122" t="s">
        <v>772</v>
      </c>
    </row>
    <row r="131" spans="1:15">
      <c r="A131" s="137" t="s">
        <v>773</v>
      </c>
    </row>
    <row r="132" spans="1:15">
      <c r="A132" s="12">
        <v>1</v>
      </c>
      <c r="B132" s="138" t="s">
        <v>774</v>
      </c>
      <c r="C132" s="123"/>
      <c r="D132" s="124"/>
      <c r="E132"/>
      <c r="M132"/>
      <c r="N132"/>
      <c r="O132"/>
    </row>
    <row r="133" spans="1:15">
      <c r="A133" s="12">
        <v>2</v>
      </c>
      <c r="B133" s="138" t="s">
        <v>775</v>
      </c>
      <c r="C133" s="123"/>
      <c r="D133" s="124"/>
      <c r="E133"/>
      <c r="M133"/>
      <c r="N133"/>
      <c r="O133"/>
    </row>
    <row r="134" spans="1:15">
      <c r="A134" s="12">
        <v>3</v>
      </c>
      <c r="B134" s="138" t="s">
        <v>776</v>
      </c>
      <c r="C134" s="123"/>
      <c r="D134" s="124"/>
      <c r="E134"/>
      <c r="M134"/>
      <c r="N134"/>
      <c r="O134"/>
    </row>
    <row r="135" spans="1:15">
      <c r="A135" s="12">
        <v>4</v>
      </c>
      <c r="B135" s="138" t="s">
        <v>777</v>
      </c>
      <c r="C135" s="123"/>
      <c r="D135" s="124"/>
      <c r="E135"/>
      <c r="M135"/>
      <c r="N135"/>
      <c r="O135"/>
    </row>
    <row r="136" spans="1:15">
      <c r="A136" s="12">
        <v>5</v>
      </c>
      <c r="B136" s="138" t="s">
        <v>778</v>
      </c>
      <c r="C136" s="123"/>
      <c r="D136" s="124"/>
      <c r="E136"/>
      <c r="M136"/>
      <c r="N136"/>
      <c r="O136"/>
    </row>
    <row r="137" spans="1:15">
      <c r="A137" s="12">
        <v>6</v>
      </c>
      <c r="B137" s="138" t="s">
        <v>779</v>
      </c>
      <c r="C137" s="123"/>
      <c r="D137" s="124"/>
      <c r="E137"/>
      <c r="M137"/>
      <c r="N137"/>
      <c r="O137"/>
    </row>
    <row r="138" spans="1:15">
      <c r="A138" s="12">
        <v>7</v>
      </c>
      <c r="B138" s="138" t="s">
        <v>780</v>
      </c>
      <c r="C138" s="123"/>
      <c r="D138" s="124"/>
      <c r="E138"/>
      <c r="M138"/>
      <c r="N138"/>
      <c r="O138"/>
    </row>
    <row r="139" spans="1:15">
      <c r="A139" s="12">
        <v>8</v>
      </c>
      <c r="B139" s="138" t="s">
        <v>781</v>
      </c>
      <c r="C139" s="123"/>
      <c r="D139" s="124"/>
      <c r="E139"/>
      <c r="M139"/>
      <c r="N139"/>
      <c r="O139"/>
    </row>
    <row r="140" spans="1:15">
      <c r="A140" s="12">
        <v>9</v>
      </c>
      <c r="B140" s="138" t="s">
        <v>782</v>
      </c>
      <c r="C140" s="123"/>
      <c r="D140" s="124"/>
      <c r="E140"/>
      <c r="M140"/>
      <c r="N140"/>
      <c r="O140"/>
    </row>
    <row r="141" spans="1:15">
      <c r="A141" s="12">
        <v>10</v>
      </c>
      <c r="B141" s="138" t="s">
        <v>783</v>
      </c>
      <c r="C141" s="123"/>
      <c r="D141" s="124"/>
      <c r="E141"/>
      <c r="M141"/>
      <c r="N141"/>
      <c r="O141"/>
    </row>
    <row r="142" spans="1:15">
      <c r="A142" s="12">
        <v>12</v>
      </c>
      <c r="B142" s="138" t="s">
        <v>784</v>
      </c>
      <c r="C142" s="123"/>
      <c r="D142" s="124"/>
      <c r="E142"/>
      <c r="M142"/>
      <c r="N142"/>
      <c r="O142"/>
    </row>
    <row r="143" spans="1:15">
      <c r="A143" s="12">
        <v>13</v>
      </c>
      <c r="B143" s="138" t="s">
        <v>785</v>
      </c>
      <c r="C143" s="123"/>
      <c r="D143" s="124"/>
      <c r="E143"/>
      <c r="M143"/>
      <c r="N143"/>
      <c r="O143"/>
    </row>
    <row r="144" spans="1:15">
      <c r="A144" s="12">
        <v>14</v>
      </c>
      <c r="B144" s="138" t="s">
        <v>786</v>
      </c>
      <c r="C144" s="123"/>
      <c r="D144" s="124"/>
      <c r="E144"/>
      <c r="M144"/>
      <c r="N144"/>
      <c r="O144"/>
    </row>
    <row r="145" spans="1:15">
      <c r="A145" s="12">
        <v>15</v>
      </c>
      <c r="B145" s="138" t="s">
        <v>787</v>
      </c>
      <c r="C145" s="123"/>
      <c r="D145" s="124"/>
      <c r="E145"/>
      <c r="M145"/>
      <c r="N145"/>
      <c r="O145"/>
    </row>
    <row r="146" spans="1:15">
      <c r="A146" s="12">
        <v>16</v>
      </c>
      <c r="B146" s="138" t="s">
        <v>788</v>
      </c>
      <c r="C146" s="123"/>
      <c r="D146" s="124"/>
      <c r="E146"/>
      <c r="M146"/>
      <c r="N146"/>
      <c r="O146"/>
    </row>
    <row r="147" spans="1:15">
      <c r="A147" s="12">
        <v>17</v>
      </c>
      <c r="B147" s="138" t="s">
        <v>789</v>
      </c>
      <c r="C147" s="123"/>
      <c r="D147" s="124"/>
      <c r="E147"/>
      <c r="M147"/>
      <c r="N147"/>
      <c r="O147"/>
    </row>
    <row r="148" spans="1:15">
      <c r="A148" s="12">
        <v>18</v>
      </c>
      <c r="B148" s="138" t="s">
        <v>790</v>
      </c>
      <c r="C148" s="123"/>
      <c r="D148" s="124"/>
      <c r="E148"/>
      <c r="M148"/>
      <c r="N148"/>
      <c r="O148"/>
    </row>
    <row r="149" spans="1:15">
      <c r="A149" s="12">
        <v>19</v>
      </c>
      <c r="B149" s="139" t="s">
        <v>791</v>
      </c>
      <c r="C149" s="123"/>
      <c r="D149" s="124"/>
      <c r="E149"/>
      <c r="M149"/>
      <c r="N149"/>
      <c r="O149"/>
    </row>
    <row r="150" spans="1:15">
      <c r="A150" s="12">
        <v>20</v>
      </c>
      <c r="B150" s="139" t="s">
        <v>792</v>
      </c>
      <c r="C150" s="123"/>
      <c r="D150" s="124"/>
      <c r="E150"/>
      <c r="M150"/>
      <c r="N150"/>
      <c r="O150"/>
    </row>
    <row r="151" spans="1:15">
      <c r="A151" s="12">
        <v>21</v>
      </c>
      <c r="B151" s="138" t="s">
        <v>793</v>
      </c>
      <c r="C151" s="123"/>
      <c r="D151" s="124"/>
      <c r="E151"/>
      <c r="M151"/>
      <c r="N151"/>
      <c r="O151"/>
    </row>
    <row r="152" spans="1:15">
      <c r="A152" s="12">
        <v>22</v>
      </c>
      <c r="B152" s="138" t="s">
        <v>794</v>
      </c>
      <c r="C152" s="123"/>
      <c r="D152" s="124"/>
      <c r="E152"/>
      <c r="M152"/>
      <c r="N152"/>
      <c r="O152"/>
    </row>
    <row r="153" spans="1:15">
      <c r="A153" s="12">
        <v>23</v>
      </c>
      <c r="B153" s="138" t="s">
        <v>795</v>
      </c>
      <c r="C153" s="123"/>
      <c r="D153" s="124"/>
      <c r="E153"/>
      <c r="M153"/>
      <c r="N153"/>
      <c r="O153"/>
    </row>
    <row r="154" spans="1:15">
      <c r="A154" s="12">
        <v>24</v>
      </c>
      <c r="B154" s="138" t="s">
        <v>796</v>
      </c>
      <c r="C154" s="123"/>
      <c r="D154" s="124"/>
      <c r="E154"/>
      <c r="M154"/>
      <c r="N154"/>
      <c r="O154"/>
    </row>
    <row r="155" spans="1:15">
      <c r="A155" s="12">
        <v>26</v>
      </c>
      <c r="B155" s="138" t="s">
        <v>797</v>
      </c>
      <c r="C155" s="123"/>
      <c r="D155" s="124"/>
      <c r="E155"/>
      <c r="M155"/>
      <c r="N155"/>
      <c r="O155"/>
    </row>
    <row r="156" spans="1:15">
      <c r="A156" s="12">
        <v>27</v>
      </c>
      <c r="B156" s="138" t="s">
        <v>798</v>
      </c>
      <c r="C156" s="123"/>
      <c r="D156" s="124"/>
      <c r="E156"/>
      <c r="M156"/>
      <c r="N156"/>
      <c r="O156"/>
    </row>
    <row r="157" spans="1:15">
      <c r="A157" s="12">
        <v>28</v>
      </c>
      <c r="B157" s="138" t="s">
        <v>799</v>
      </c>
      <c r="C157" s="123"/>
      <c r="D157" s="124"/>
      <c r="E157"/>
      <c r="M157"/>
      <c r="N157"/>
      <c r="O157"/>
    </row>
    <row r="158" spans="1:15">
      <c r="A158" s="12">
        <v>29</v>
      </c>
      <c r="B158" s="138" t="s">
        <v>800</v>
      </c>
      <c r="C158" s="123"/>
      <c r="D158" s="124"/>
      <c r="E158"/>
      <c r="M158"/>
      <c r="N158"/>
      <c r="O158"/>
    </row>
    <row r="159" spans="1:15">
      <c r="A159" s="12">
        <v>30</v>
      </c>
      <c r="B159" s="138" t="s">
        <v>801</v>
      </c>
      <c r="C159" s="123"/>
      <c r="D159" s="124"/>
      <c r="E159"/>
      <c r="M159"/>
      <c r="N159"/>
      <c r="O159"/>
    </row>
    <row r="160" spans="1:15">
      <c r="A160" s="12">
        <v>31</v>
      </c>
      <c r="B160" s="138" t="s">
        <v>802</v>
      </c>
      <c r="C160" s="123"/>
      <c r="D160" s="124"/>
      <c r="E160"/>
      <c r="M160"/>
      <c r="N160"/>
      <c r="O160"/>
    </row>
  </sheetData>
  <mergeCells count="15">
    <mergeCell ref="M78:M79"/>
    <mergeCell ref="E80:E89"/>
    <mergeCell ref="E90:E99"/>
    <mergeCell ref="A8:C8"/>
    <mergeCell ref="E10:E19"/>
    <mergeCell ref="E20:E29"/>
    <mergeCell ref="M27:M29"/>
    <mergeCell ref="E30:E39"/>
    <mergeCell ref="E40:E49"/>
    <mergeCell ref="E100:E109"/>
    <mergeCell ref="E110:E119"/>
    <mergeCell ref="E120:E129"/>
    <mergeCell ref="E50:E59"/>
    <mergeCell ref="E60:E69"/>
    <mergeCell ref="E70:E79"/>
  </mergeCells>
  <conditionalFormatting sqref="F10:L129">
    <cfRule type="colorScale" priority="1">
      <colorScale>
        <cfvo type="num" val="0"/>
        <cfvo type="num" val="0.25"/>
        <cfvo type="num" val="0.5"/>
        <color rgb="FF0C65C6"/>
        <color theme="7" tint="0.59999389629810485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istance</vt:lpstr>
      <vt:lpstr>Resistance genes sequence info</vt:lpstr>
      <vt:lpstr>Fruit quality QT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k Schouten</dc:creator>
  <cp:lastModifiedBy>Henk Schouten</cp:lastModifiedBy>
  <cp:lastPrinted>2018-02-14T13:08:15Z</cp:lastPrinted>
  <dcterms:created xsi:type="dcterms:W3CDTF">2018-02-02T13:01:31Z</dcterms:created>
  <dcterms:modified xsi:type="dcterms:W3CDTF">2018-09-06T12:33:39Z</dcterms:modified>
</cp:coreProperties>
</file>